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oja1" sheetId="1" state="visible" r:id="rId2"/>
    <sheet name="Hoja2" sheetId="2" state="visible" r:id="rId3"/>
    <sheet name="Hoja3" sheetId="3" state="visible" r:id="rId4"/>
  </sheets>
  <definedNames>
    <definedName function="false" hidden="false" localSheetId="0" name="Excel_BuiltIn__FilterDatabase" vbProcedure="false">Hoja1!$B$3:$B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9" uniqueCount="1326">
  <si>
    <t xml:space="preserve"> known</t>
  </si>
  <si>
    <t xml:space="preserve"> unknown</t>
  </si>
  <si>
    <t xml:space="preserve">No. gene</t>
  </si>
  <si>
    <t xml:space="preserve">gene</t>
  </si>
  <si>
    <t xml:space="preserve">%</t>
  </si>
  <si>
    <t xml:space="preserve">SS-/WS-</t>
  </si>
  <si>
    <t xml:space="preserve">SS+/WS+/H+/B+</t>
  </si>
  <si>
    <t xml:space="preserve">SS-/WS-/H-</t>
  </si>
  <si>
    <t xml:space="preserve">SS+/WS+/H+</t>
  </si>
  <si>
    <t xml:space="preserve">SS-/WS-/H-/B+</t>
  </si>
  <si>
    <t xml:space="preserve">SS+/WS+/H+/B-</t>
  </si>
  <si>
    <t xml:space="preserve">SS-</t>
  </si>
  <si>
    <t xml:space="preserve">B+</t>
  </si>
  <si>
    <t xml:space="preserve">WS-/H-</t>
  </si>
  <si>
    <t xml:space="preserve">WS+/H+/B-</t>
  </si>
  <si>
    <t xml:space="preserve">B-</t>
  </si>
  <si>
    <t xml:space="preserve">H+/B-</t>
  </si>
  <si>
    <t xml:space="preserve">WS-</t>
  </si>
  <si>
    <t xml:space="preserve">SS+/WS+/B+</t>
  </si>
  <si>
    <t xml:space="preserve">SS-/B-</t>
  </si>
  <si>
    <t xml:space="preserve">SS+/H-</t>
  </si>
  <si>
    <t xml:space="preserve">SS-/WS-/B+</t>
  </si>
  <si>
    <t xml:space="preserve">SS+/B-</t>
  </si>
  <si>
    <t xml:space="preserve">WS-/B-</t>
  </si>
  <si>
    <t xml:space="preserve">WS+/H+</t>
  </si>
  <si>
    <t xml:space="preserve">WS-/H-/B-</t>
  </si>
  <si>
    <t xml:space="preserve">SS+</t>
  </si>
  <si>
    <t xml:space="preserve">H-</t>
  </si>
  <si>
    <t xml:space="preserve">SS+/WS+</t>
  </si>
  <si>
    <t xml:space="preserve">SS-/H-</t>
  </si>
  <si>
    <t xml:space="preserve">SS+/H-/B+</t>
  </si>
  <si>
    <t xml:space="preserve">WS-/H-/B+</t>
  </si>
  <si>
    <t xml:space="preserve">SS+/B+</t>
  </si>
  <si>
    <t xml:space="preserve">SS-/WS-/B-</t>
  </si>
  <si>
    <t xml:space="preserve">H+</t>
  </si>
  <si>
    <t xml:space="preserve">H-/B+</t>
  </si>
  <si>
    <t xml:space="preserve">WS+/H+/B+</t>
  </si>
  <si>
    <t xml:space="preserve">H-/B-</t>
  </si>
  <si>
    <t xml:space="preserve">SS+/W+/B-</t>
  </si>
  <si>
    <t xml:space="preserve">SS-/WS-/H-/B-</t>
  </si>
  <si>
    <t xml:space="preserve">SS+/WS+/B-</t>
  </si>
  <si>
    <t xml:space="preserve">SS+/H-/B-</t>
  </si>
  <si>
    <t xml:space="preserve">SS+/H+/B-</t>
  </si>
  <si>
    <t xml:space="preserve">WS-/B+</t>
  </si>
  <si>
    <t xml:space="preserve">SS-/WS+/H+</t>
  </si>
  <si>
    <t xml:space="preserve">SS-/B+</t>
  </si>
  <si>
    <t xml:space="preserve">WS+/B-</t>
  </si>
  <si>
    <t xml:space="preserve">SS-/H+/B-</t>
  </si>
  <si>
    <t xml:space="preserve">H+/B+</t>
  </si>
  <si>
    <t xml:space="preserve">SS-/H-/B-</t>
  </si>
  <si>
    <t xml:space="preserve">WS+</t>
  </si>
  <si>
    <t xml:space="preserve">SS-/WS+/H+/B-</t>
  </si>
  <si>
    <t xml:space="preserve">WS+/B+</t>
  </si>
  <si>
    <t xml:space="preserve">SS-/H+</t>
  </si>
  <si>
    <t xml:space="preserve">WS+/H-</t>
  </si>
  <si>
    <t xml:space="preserve">SS+/WS+/H-/B-</t>
  </si>
  <si>
    <t xml:space="preserve">SS+/H+/B+</t>
  </si>
  <si>
    <t xml:space="preserve">SS-/H-/B+</t>
  </si>
  <si>
    <t xml:space="preserve">SS+/WS+/H-</t>
  </si>
  <si>
    <t xml:space="preserve">SS-/WS-/H+</t>
  </si>
  <si>
    <t xml:space="preserve">SS+/WS-/B+</t>
  </si>
  <si>
    <t xml:space="preserve">SS+/WS-/H-</t>
  </si>
  <si>
    <t xml:space="preserve">WS+/H-/B+</t>
  </si>
  <si>
    <t xml:space="preserve">SS+/WS-/B-</t>
  </si>
  <si>
    <t xml:space="preserve">SS+/WS+/H-/B+</t>
  </si>
  <si>
    <t xml:space="preserve">SS-/WS-/H+/B-</t>
  </si>
  <si>
    <t xml:space="preserve">SS+/H+</t>
  </si>
  <si>
    <t xml:space="preserve">SS+/WS-/H-/B-</t>
  </si>
  <si>
    <t xml:space="preserve">SS+/WS-</t>
  </si>
  <si>
    <t xml:space="preserve">SS-/WS+</t>
  </si>
  <si>
    <t xml:space="preserve">SS-/WS+/B+</t>
  </si>
  <si>
    <t xml:space="preserve">WS-/H+</t>
  </si>
  <si>
    <t xml:space="preserve">SS-/H+/B+</t>
  </si>
  <si>
    <t xml:space="preserve">SS-/WS+/B-</t>
  </si>
  <si>
    <t xml:space="preserve">SS-/WS+/H+/B+</t>
  </si>
  <si>
    <t xml:space="preserve">SS-/WS+/H-</t>
  </si>
  <si>
    <t xml:space="preserve">SS+/WS-/H-/B+</t>
  </si>
  <si>
    <t xml:space="preserve">WS-/H+/B-</t>
  </si>
  <si>
    <t xml:space="preserve">SS+/WS-/H+</t>
  </si>
  <si>
    <t xml:space="preserve">WS-/H+/B+</t>
  </si>
  <si>
    <t xml:space="preserve">SS+/WS-/H+/B+</t>
  </si>
  <si>
    <t xml:space="preserve">SS-/WS+/H-/B-</t>
  </si>
  <si>
    <t xml:space="preserve">SS-/WS-/H+/B+</t>
  </si>
  <si>
    <t xml:space="preserve">Gene ID</t>
  </si>
  <si>
    <t xml:space="preserve">Induced by SALT STRESS [SS]</t>
  </si>
  <si>
    <t xml:space="preserve">SS</t>
  </si>
  <si>
    <t xml:space="preserve">WS</t>
  </si>
  <si>
    <t xml:space="preserve">H</t>
  </si>
  <si>
    <t xml:space="preserve">BI</t>
  </si>
  <si>
    <t xml:space="preserve">R</t>
  </si>
  <si>
    <t xml:space="preserve">χ2</t>
  </si>
  <si>
    <t xml:space="preserve">NP_200577.2</t>
  </si>
  <si>
    <t xml:space="preserve">diacylglycerol kinase</t>
  </si>
  <si>
    <t xml:space="preserve">ABO61376.1</t>
  </si>
  <si>
    <r>
      <rPr>
        <sz val="11"/>
        <color rgb="FF000000"/>
        <rFont val="Calibri"/>
        <family val="2"/>
      </rPr>
      <t xml:space="preserve">serine hydroxymethyltransferase [</t>
    </r>
    <r>
      <rPr>
        <i val="true"/>
        <sz val="11"/>
        <color rgb="FF000000"/>
        <rFont val="Calibri"/>
        <family val="2"/>
      </rPr>
      <t xml:space="preserve">Populus tremuloides</t>
    </r>
    <r>
      <rPr>
        <sz val="11"/>
        <color rgb="FF000000"/>
        <rFont val="Calibri"/>
        <family val="2"/>
      </rPr>
      <t xml:space="preserve">]</t>
    </r>
  </si>
  <si>
    <t xml:space="preserve">CAA71490.1  </t>
  </si>
  <si>
    <r>
      <rPr>
        <sz val="11"/>
        <color rgb="FF000000"/>
        <rFont val="Calibri"/>
        <family val="2"/>
      </rPr>
      <t xml:space="preserve">peroxidase [</t>
    </r>
    <r>
      <rPr>
        <i val="true"/>
        <sz val="11"/>
        <color rgb="FF000000"/>
        <rFont val="Calibri"/>
        <family val="2"/>
      </rPr>
      <t xml:space="preserve">Spinacia oleracea</t>
    </r>
    <r>
      <rPr>
        <sz val="11"/>
        <color rgb="FF000000"/>
        <rFont val="Calibri"/>
        <family val="2"/>
      </rPr>
      <t xml:space="preserve">] </t>
    </r>
  </si>
  <si>
    <t xml:space="preserve">AAA99518.1</t>
  </si>
  <si>
    <t xml:space="preserve">ascorbate peroxidase</t>
  </si>
  <si>
    <t xml:space="preserve">DED1_EMENI</t>
  </si>
  <si>
    <t xml:space="preserve">ATP-dependent RNA helicase</t>
  </si>
  <si>
    <t xml:space="preserve">AT1G29910.1</t>
  </si>
  <si>
    <t xml:space="preserve">chlorophyll ab binding protein LHCb1.2 </t>
  </si>
  <si>
    <t xml:space="preserve">CAJ77390.1</t>
  </si>
  <si>
    <t xml:space="preserve">major chlorophyll a/b binding protein LHCb1.2 </t>
  </si>
  <si>
    <t xml:space="preserve">P21239.2</t>
  </si>
  <si>
    <t xml:space="preserve">RuBisCO large subunit-binding protein subunit alpha, chloroplastic, 60 kDa chaperonin </t>
  </si>
  <si>
    <t xml:space="preserve">ABD28731.1</t>
  </si>
  <si>
    <t xml:space="preserve">C2; Peptidase, cysteine peptidase active site</t>
  </si>
  <si>
    <t xml:space="preserve">ACF06527.1</t>
  </si>
  <si>
    <r>
      <rPr>
        <sz val="11"/>
        <color rgb="FF000000"/>
        <rFont val="Calibri"/>
        <family val="2"/>
      </rPr>
      <t xml:space="preserve">secretory carrier membrane protein [</t>
    </r>
    <r>
      <rPr>
        <i val="true"/>
        <sz val="11"/>
        <color rgb="FF000000"/>
        <rFont val="Calibri"/>
        <family val="2"/>
      </rPr>
      <t xml:space="preserve">Elaeis guineensis</t>
    </r>
    <r>
      <rPr>
        <sz val="11"/>
        <color rgb="FF000000"/>
        <rFont val="Calibri"/>
        <family val="2"/>
      </rPr>
      <t xml:space="preserve">]</t>
    </r>
  </si>
  <si>
    <t xml:space="preserve">CAC82727.1</t>
  </si>
  <si>
    <r>
      <rPr>
        <sz val="11"/>
        <color rgb="FF000000"/>
        <rFont val="Calibri"/>
        <family val="2"/>
      </rPr>
      <t xml:space="preserve">monodehydroascorbate reductase [</t>
    </r>
    <r>
      <rPr>
        <i val="true"/>
        <sz val="11"/>
        <color rgb="FF000000"/>
        <rFont val="Calibri"/>
        <family val="2"/>
      </rPr>
      <t xml:space="preserve">M. crystallinum</t>
    </r>
    <r>
      <rPr>
        <sz val="11"/>
        <color rgb="FF000000"/>
        <rFont val="Calibri"/>
        <family val="2"/>
      </rPr>
      <t xml:space="preserve">]</t>
    </r>
  </si>
  <si>
    <t xml:space="preserve">AAS20434.1</t>
  </si>
  <si>
    <r>
      <rPr>
        <sz val="11"/>
        <color rgb="FF000000"/>
        <rFont val="Calibri"/>
        <family val="2"/>
      </rPr>
      <t xml:space="preserve">AREB-like protein  [</t>
    </r>
    <r>
      <rPr>
        <i val="true"/>
        <sz val="11"/>
        <color rgb="FF000000"/>
        <rFont val="Calibri"/>
        <family val="2"/>
      </rPr>
      <t xml:space="preserve">Lycopersicon esculentum</t>
    </r>
    <r>
      <rPr>
        <sz val="11"/>
        <color rgb="FF000000"/>
        <rFont val="Calibri"/>
        <family val="2"/>
      </rPr>
      <t xml:space="preserve">]</t>
    </r>
  </si>
  <si>
    <t xml:space="preserve">ACH87168.1</t>
  </si>
  <si>
    <r>
      <rPr>
        <sz val="11"/>
        <color rgb="FF000000"/>
        <rFont val="Calibri"/>
        <family val="2"/>
      </rPr>
      <t xml:space="preserve">senescence-related protein  [</t>
    </r>
    <r>
      <rPr>
        <i val="true"/>
        <sz val="11"/>
        <color rgb="FF000000"/>
        <rFont val="Calibri"/>
        <family val="2"/>
      </rPr>
      <t xml:space="preserve">Camellia sinensis</t>
    </r>
    <r>
      <rPr>
        <sz val="11"/>
        <color rgb="FF000000"/>
        <rFont val="Calibri"/>
        <family val="2"/>
      </rPr>
      <t xml:space="preserve">]</t>
    </r>
  </si>
  <si>
    <t xml:space="preserve">NP_179374.1</t>
  </si>
  <si>
    <t xml:space="preserve">ERD7 (EARLY-RESPONSIVE TO DEHYDRATION 7) </t>
  </si>
  <si>
    <t xml:space="preserve">Induced by WATER STRESS [WS]</t>
  </si>
  <si>
    <t xml:space="preserve">ABD32420.1</t>
  </si>
  <si>
    <r>
      <rPr>
        <sz val="11"/>
        <color rgb="FF000000"/>
        <rFont val="Calibri"/>
        <family val="2"/>
      </rPr>
      <t xml:space="preserve">Zinc finger, RING-type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  </t>
    </r>
  </si>
  <si>
    <t xml:space="preserve">Induced by HERBIVORY [H]</t>
  </si>
  <si>
    <t xml:space="preserve">O20250.1</t>
  </si>
  <si>
    <t xml:space="preserve">Transketolase, chloroplastic</t>
  </si>
  <si>
    <t xml:space="preserve">ACL81167.1</t>
  </si>
  <si>
    <r>
      <rPr>
        <sz val="11"/>
        <color rgb="FF000000"/>
        <rFont val="Calibri"/>
        <family val="2"/>
      </rPr>
      <t xml:space="preserve">auxin-responsive protein IAA1 [</t>
    </r>
    <r>
      <rPr>
        <i val="true"/>
        <sz val="11"/>
        <color rgb="FF000000"/>
        <rFont val="Calibri"/>
        <family val="2"/>
      </rPr>
      <t xml:space="preserve">Mirabilis jalapa</t>
    </r>
    <r>
      <rPr>
        <sz val="11"/>
        <color rgb="FF000000"/>
        <rFont val="Calibri"/>
        <family val="2"/>
      </rPr>
      <t xml:space="preserve">] </t>
    </r>
  </si>
  <si>
    <t xml:space="preserve">NP_851274.1</t>
  </si>
  <si>
    <t xml:space="preserve">GRF8 (GENERAL REGULATORY FACTOR 8); protein binding / protein P-amino acid binding</t>
  </si>
  <si>
    <t xml:space="preserve">BAG84436.1</t>
  </si>
  <si>
    <r>
      <rPr>
        <sz val="11"/>
        <color rgb="FF000000"/>
        <rFont val="Calibri"/>
        <family val="2"/>
      </rPr>
      <t xml:space="preserve">NADP-dependent isocitrate dehydrogenase [</t>
    </r>
    <r>
      <rPr>
        <i val="true"/>
        <sz val="11"/>
        <color rgb="FF000000"/>
        <rFont val="Calibri"/>
        <family val="2"/>
      </rPr>
      <t xml:space="preserve">Passiflora edulis</t>
    </r>
    <r>
      <rPr>
        <sz val="11"/>
        <color rgb="FF000000"/>
        <rFont val="Calibri"/>
        <family val="2"/>
      </rPr>
      <t xml:space="preserve">]</t>
    </r>
  </si>
  <si>
    <t xml:space="preserve">CAA03982.1</t>
  </si>
  <si>
    <r>
      <rPr>
        <sz val="11"/>
        <color rgb="FF000000"/>
        <rFont val="Calibri"/>
        <family val="2"/>
      </rPr>
      <t xml:space="preserve">glucose-6-phosphate isomerase </t>
    </r>
    <r>
      <rPr>
        <i val="true"/>
        <sz val="11"/>
        <color rgb="FF000000"/>
        <rFont val="Calibri"/>
        <family val="2"/>
      </rPr>
      <t xml:space="preserve">[Spinacia oleracea</t>
    </r>
    <r>
      <rPr>
        <sz val="11"/>
        <color rgb="FF000000"/>
        <rFont val="Calibri"/>
        <family val="2"/>
      </rPr>
      <t xml:space="preserve">] </t>
    </r>
  </si>
  <si>
    <t xml:space="preserve">ACK56136.1</t>
  </si>
  <si>
    <r>
      <rPr>
        <sz val="11"/>
        <color rgb="FF000000"/>
        <rFont val="Calibri"/>
        <family val="2"/>
      </rPr>
      <t xml:space="preserve">transaldolase [</t>
    </r>
    <r>
      <rPr>
        <i val="true"/>
        <sz val="11"/>
        <color rgb="FF000000"/>
        <rFont val="Calibri"/>
        <family val="2"/>
      </rPr>
      <t xml:space="preserve">Dimocarpus longan</t>
    </r>
    <r>
      <rPr>
        <sz val="11"/>
        <color rgb="FF000000"/>
        <rFont val="Calibri"/>
        <family val="2"/>
      </rPr>
      <t xml:space="preserve">]  </t>
    </r>
  </si>
  <si>
    <t xml:space="preserve">BAA08535.1</t>
  </si>
  <si>
    <r>
      <rPr>
        <sz val="11"/>
        <color rgb="FF000000"/>
        <rFont val="Calibri"/>
        <family val="2"/>
      </rPr>
      <t xml:space="preserve">ascorbate peroxidase [</t>
    </r>
    <r>
      <rPr>
        <i val="true"/>
        <sz val="11"/>
        <color rgb="FF000000"/>
        <rFont val="Calibri"/>
        <family val="2"/>
      </rPr>
      <t xml:space="preserve">Spinacia oleracea</t>
    </r>
    <r>
      <rPr>
        <sz val="11"/>
        <color rgb="FF000000"/>
        <rFont val="Calibri"/>
        <family val="2"/>
      </rPr>
      <t xml:space="preserve">] </t>
    </r>
  </si>
  <si>
    <t xml:space="preserve">AAX19899.1</t>
  </si>
  <si>
    <r>
      <rPr>
        <sz val="11"/>
        <color rgb="FF000000"/>
        <rFont val="Calibri"/>
        <family val="2"/>
      </rPr>
      <t xml:space="preserve">lycopene cyclase [</t>
    </r>
    <r>
      <rPr>
        <i val="true"/>
        <sz val="11"/>
        <color rgb="FF000000"/>
        <rFont val="Calibri"/>
        <family val="2"/>
      </rPr>
      <t xml:space="preserve">Salicornia europaea</t>
    </r>
    <r>
      <rPr>
        <sz val="11"/>
        <color rgb="FF000000"/>
        <rFont val="Calibri"/>
        <family val="2"/>
      </rPr>
      <t xml:space="preserve">]</t>
    </r>
  </si>
  <si>
    <t xml:space="preserve">EEB03057.1</t>
  </si>
  <si>
    <t xml:space="preserve">tRNA (guanine-N(7)-)-methyltransferase, putative </t>
  </si>
  <si>
    <t xml:space="preserve">AAC17053.1</t>
  </si>
  <si>
    <t xml:space="preserve">Contains homology to DNAJ heat shock protein</t>
  </si>
  <si>
    <r>
      <rPr>
        <b val="true"/>
        <sz val="11"/>
        <color rgb="FF000000"/>
        <rFont val="Calibri"/>
        <family val="2"/>
      </rPr>
      <t xml:space="preserve">Induced by BACTERIAL INFECTION</t>
    </r>
    <r>
      <rPr>
        <sz val="11"/>
        <color rgb="FF000000"/>
        <rFont val="Calibri"/>
        <family val="2"/>
      </rPr>
      <t xml:space="preserve"> </t>
    </r>
    <r>
      <rPr>
        <b val="true"/>
        <sz val="11"/>
        <color rgb="FF000000"/>
        <rFont val="Calibri"/>
        <family val="2"/>
      </rPr>
      <t xml:space="preserve">[BI]</t>
    </r>
  </si>
  <si>
    <t xml:space="preserve">NP_064080.2</t>
  </si>
  <si>
    <r>
      <rPr>
        <sz val="11"/>
        <color rgb="FF000000"/>
        <rFont val="Calibri"/>
        <family val="2"/>
      </rPr>
      <t xml:space="preserve">NADH dehydrogenase subunit 4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 subsp. </t>
    </r>
    <r>
      <rPr>
        <i val="true"/>
        <sz val="11"/>
        <color rgb="FF000000"/>
        <rFont val="Calibri"/>
        <family val="2"/>
      </rPr>
      <t xml:space="preserve">vulgaris</t>
    </r>
    <r>
      <rPr>
        <sz val="11"/>
        <color rgb="FF000000"/>
        <rFont val="Calibri"/>
        <family val="2"/>
      </rPr>
      <t xml:space="preserve">]</t>
    </r>
  </si>
  <si>
    <t xml:space="preserve">AAD31847.1|AF133531_1  </t>
  </si>
  <si>
    <r>
      <rPr>
        <sz val="11"/>
        <color rgb="FF000000"/>
        <rFont val="Calibri"/>
        <family val="2"/>
      </rPr>
      <t xml:space="preserve"> water channel protein MipI [</t>
    </r>
    <r>
      <rPr>
        <i val="true"/>
        <sz val="11"/>
        <color rgb="FF000000"/>
        <rFont val="Calibri"/>
        <family val="2"/>
      </rPr>
      <t xml:space="preserve">Mesembryantemum crystallinum</t>
    </r>
    <r>
      <rPr>
        <sz val="11"/>
        <color rgb="FF000000"/>
        <rFont val="Calibri"/>
        <family val="2"/>
      </rPr>
      <t xml:space="preserve">]</t>
    </r>
  </si>
  <si>
    <t xml:space="preserve">Q9ZPN9.1</t>
  </si>
  <si>
    <t xml:space="preserve">TBB2_ELEIN Tubulin beta-2 chain (Beta-2-tubulin)</t>
  </si>
  <si>
    <t xml:space="preserve">AAR17080.1</t>
  </si>
  <si>
    <r>
      <rPr>
        <sz val="11"/>
        <color rgb="FF000000"/>
        <rFont val="Calibri"/>
        <family val="2"/>
      </rPr>
      <t xml:space="preserve">heat shock protein 70-3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   </t>
    </r>
  </si>
  <si>
    <t xml:space="preserve">AAK49454.1|AF304374_1</t>
  </si>
  <si>
    <t xml:space="preserve">cellulose synthase catalytic subunit </t>
  </si>
  <si>
    <t xml:space="preserve">P22233.1</t>
  </si>
  <si>
    <t xml:space="preserve">Superoxide dismutase [Cu-Zn]</t>
  </si>
  <si>
    <t xml:space="preserve">P29356.1</t>
  </si>
  <si>
    <t xml:space="preserve">Fructose-bisphosphate aldolase</t>
  </si>
  <si>
    <t xml:space="preserve">AAM75351.1|AF520576_1</t>
  </si>
  <si>
    <t xml:space="preserve">extensin-like protein </t>
  </si>
  <si>
    <t xml:space="preserve">O23755.1</t>
  </si>
  <si>
    <t xml:space="preserve">Elongation factor 2</t>
  </si>
  <si>
    <t xml:space="preserve">NP_973870.1</t>
  </si>
  <si>
    <t xml:space="preserve">pathogenesis-related thaumatin family protein</t>
  </si>
  <si>
    <t xml:space="preserve">ACF17669.1</t>
  </si>
  <si>
    <t xml:space="preserve">putative pyruvate dehydrogenase E1 alpha subunit</t>
  </si>
  <si>
    <t xml:space="preserve">AAT35546.1   </t>
  </si>
  <si>
    <r>
      <rPr>
        <sz val="11"/>
        <color rgb="FF000000"/>
        <rFont val="Calibri"/>
        <family val="2"/>
      </rPr>
      <t xml:space="preserve"> 14-3-3 protein [</t>
    </r>
    <r>
      <rPr>
        <i val="true"/>
        <sz val="11"/>
        <color rgb="FF000000"/>
        <rFont val="Calibri"/>
        <family val="2"/>
      </rPr>
      <t xml:space="preserve">Tropaeolum majus</t>
    </r>
    <r>
      <rPr>
        <sz val="11"/>
        <color rgb="FF000000"/>
        <rFont val="Calibri"/>
        <family val="2"/>
      </rPr>
      <t xml:space="preserve">]</t>
    </r>
  </si>
  <si>
    <t xml:space="preserve">CAH60892.1</t>
  </si>
  <si>
    <t xml:space="preserve">1,4-alpha-glucan-maltohydrolase </t>
  </si>
  <si>
    <t xml:space="preserve">O81919.1 </t>
  </si>
  <si>
    <t xml:space="preserve">Calreticulin precursor</t>
  </si>
  <si>
    <t xml:space="preserve">CAB56619.1</t>
  </si>
  <si>
    <r>
      <rPr>
        <sz val="11"/>
        <color rgb="FF000000"/>
        <rFont val="Calibri"/>
        <family val="2"/>
      </rPr>
      <t xml:space="preserve">phragmoplastin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  </t>
    </r>
  </si>
  <si>
    <t xml:space="preserve">AAK14401.1|AF343667_1</t>
  </si>
  <si>
    <r>
      <rPr>
        <sz val="11"/>
        <color rgb="FF000000"/>
        <rFont val="Calibri"/>
        <family val="2"/>
      </rPr>
      <t xml:space="preserve">cytosolic glutamine synthetase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</t>
    </r>
  </si>
  <si>
    <t xml:space="preserve">AAB61592.1</t>
  </si>
  <si>
    <r>
      <rPr>
        <sz val="11"/>
        <color rgb="FF000000"/>
        <rFont val="Calibri"/>
        <family val="2"/>
      </rPr>
      <t xml:space="preserve">fructose-biphosphate aldolase [</t>
    </r>
    <r>
      <rPr>
        <i val="true"/>
        <sz val="11"/>
        <color rgb="FF000000"/>
        <rFont val="Calibri"/>
        <family val="2"/>
      </rPr>
      <t xml:space="preserve">Mesembryanthemum crystallinum</t>
    </r>
    <r>
      <rPr>
        <sz val="11"/>
        <color rgb="FF000000"/>
        <rFont val="Calibri"/>
        <family val="2"/>
      </rPr>
      <t xml:space="preserve">]</t>
    </r>
  </si>
  <si>
    <t xml:space="preserve">ABW89507.1</t>
  </si>
  <si>
    <t xml:space="preserve">polygalacturonase inhibitor protein precursor </t>
  </si>
  <si>
    <t xml:space="preserve">AAC61805.1</t>
  </si>
  <si>
    <r>
      <rPr>
        <sz val="11"/>
        <color rgb="FF000000"/>
        <rFont val="Calibri"/>
        <family val="2"/>
      </rPr>
      <t xml:space="preserve">Pto kinase interactor 1 [</t>
    </r>
    <r>
      <rPr>
        <i val="true"/>
        <sz val="11"/>
        <color rgb="FF000000"/>
        <rFont val="Calibri"/>
        <family val="2"/>
      </rPr>
      <t xml:space="preserve">Lycopersicon esculentum</t>
    </r>
    <r>
      <rPr>
        <sz val="11"/>
        <color rgb="FF000000"/>
        <rFont val="Calibri"/>
        <family val="2"/>
      </rPr>
      <t xml:space="preserve">] </t>
    </r>
  </si>
  <si>
    <t xml:space="preserve">ABA54865.1</t>
  </si>
  <si>
    <t xml:space="preserve">putative 3-deoxy-D-arabino-heptulosonate 7-phosph</t>
  </si>
  <si>
    <t xml:space="preserve">NP_194113.1</t>
  </si>
  <si>
    <t xml:space="preserve">glycoside hydrolase family 28 protein</t>
  </si>
  <si>
    <t xml:space="preserve">ACF74549.1</t>
  </si>
  <si>
    <r>
      <rPr>
        <sz val="11"/>
        <color rgb="FF000000"/>
        <rFont val="Calibri"/>
        <family val="2"/>
      </rPr>
      <t xml:space="preserve">RAV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 </t>
    </r>
  </si>
  <si>
    <t xml:space="preserve">ACF04278.1</t>
  </si>
  <si>
    <t xml:space="preserve">UTP-glucose 1 phosphate uridylyltransferase</t>
  </si>
  <si>
    <t xml:space="preserve">AAF63025.1|AF244922_1 </t>
  </si>
  <si>
    <r>
      <rPr>
        <sz val="11"/>
        <color rgb="FF000000"/>
        <rFont val="Calibri"/>
        <family val="2"/>
      </rPr>
      <t xml:space="preserve">peroxidase prx13 precursor [</t>
    </r>
    <r>
      <rPr>
        <i val="true"/>
        <sz val="11"/>
        <color rgb="FF000000"/>
        <rFont val="Calibri"/>
        <family val="2"/>
      </rPr>
      <t xml:space="preserve">Spinacia oleraceae</t>
    </r>
    <r>
      <rPr>
        <sz val="11"/>
        <color rgb="FF000000"/>
        <rFont val="Calibri"/>
        <family val="2"/>
      </rPr>
      <t xml:space="preserve">]</t>
    </r>
  </si>
  <si>
    <t xml:space="preserve">AAT12274.1</t>
  </si>
  <si>
    <r>
      <rPr>
        <sz val="11"/>
        <color rgb="FF000000"/>
        <rFont val="Calibri"/>
        <family val="2"/>
      </rPr>
      <t xml:space="preserve">obtusifoliol 14 alpha-demethylase [</t>
    </r>
    <r>
      <rPr>
        <i val="true"/>
        <sz val="11"/>
        <color rgb="FF000000"/>
        <rFont val="Calibri"/>
        <family val="2"/>
      </rPr>
      <t xml:space="preserve">Solanum chacoense</t>
    </r>
    <r>
      <rPr>
        <sz val="11"/>
        <color rgb="FF000000"/>
        <rFont val="Calibri"/>
        <family val="2"/>
      </rPr>
      <t xml:space="preserve">] </t>
    </r>
  </si>
  <si>
    <t xml:space="preserve">CAC85228.1</t>
  </si>
  <si>
    <r>
      <rPr>
        <sz val="11"/>
        <color rgb="FF000000"/>
        <rFont val="Calibri"/>
        <family val="2"/>
      </rPr>
      <t xml:space="preserve">salt tolerance protein 2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 </t>
    </r>
  </si>
  <si>
    <t xml:space="preserve">P43644.1</t>
  </si>
  <si>
    <t xml:space="preserve">DnaJ protein homo ANJ1</t>
  </si>
  <si>
    <t xml:space="preserve">AAD31900.1|AF145482_1 </t>
  </si>
  <si>
    <t xml:space="preserve">putative serine/threonine protein kinase</t>
  </si>
  <si>
    <t xml:space="preserve">AAA62445.1</t>
  </si>
  <si>
    <t xml:space="preserve">heat shock protein</t>
  </si>
  <si>
    <t xml:space="preserve">AAM62616.1</t>
  </si>
  <si>
    <r>
      <rPr>
        <sz val="11"/>
        <color rgb="FF000000"/>
        <rFont val="Calibri"/>
        <family val="2"/>
      </rPr>
      <t xml:space="preserve">arabinogalactan protein-lik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 </t>
    </r>
  </si>
  <si>
    <t xml:space="preserve">ACB12194.1</t>
  </si>
  <si>
    <r>
      <rPr>
        <sz val="11"/>
        <color rgb="FF000000"/>
        <rFont val="Calibri"/>
        <family val="2"/>
      </rPr>
      <t xml:space="preserve">PHO2  [</t>
    </r>
    <r>
      <rPr>
        <i val="true"/>
        <sz val="11"/>
        <color rgb="FF000000"/>
        <rFont val="Calibri"/>
        <family val="2"/>
      </rPr>
      <t xml:space="preserve">Nicotiana benthamiana</t>
    </r>
    <r>
      <rPr>
        <sz val="11"/>
        <color rgb="FF000000"/>
        <rFont val="Calibri"/>
        <family val="2"/>
      </rPr>
      <t xml:space="preserve">]</t>
    </r>
  </si>
  <si>
    <t xml:space="preserve">ABO87607.1</t>
  </si>
  <si>
    <t xml:space="preserve">chloroplast glucose-6-phosphate/phosphate translocator</t>
  </si>
  <si>
    <t xml:space="preserve">ACF05806.1</t>
  </si>
  <si>
    <r>
      <rPr>
        <sz val="11"/>
        <color rgb="FF000000"/>
        <rFont val="Calibri"/>
        <family val="2"/>
      </rPr>
      <t xml:space="preserve">PAE [</t>
    </r>
    <r>
      <rPr>
        <i val="true"/>
        <sz val="11"/>
        <color rgb="FF000000"/>
        <rFont val="Calibri"/>
        <family val="2"/>
      </rPr>
      <t xml:space="preserve">Litchi chinensis</t>
    </r>
    <r>
      <rPr>
        <sz val="11"/>
        <color rgb="FF000000"/>
        <rFont val="Calibri"/>
        <family val="2"/>
      </rPr>
      <t xml:space="preserve">] </t>
    </r>
  </si>
  <si>
    <t xml:space="preserve">CAA04703.1</t>
  </si>
  <si>
    <r>
      <rPr>
        <sz val="11"/>
        <color rgb="FF000000"/>
        <rFont val="Calibri"/>
        <family val="2"/>
      </rPr>
      <t xml:space="preserve">cytochome b5  [</t>
    </r>
    <r>
      <rPr>
        <i val="true"/>
        <sz val="11"/>
        <color rgb="FF000000"/>
        <rFont val="Calibri"/>
        <family val="2"/>
      </rPr>
      <t xml:space="preserve">Olea europea</t>
    </r>
    <r>
      <rPr>
        <sz val="11"/>
        <color rgb="FF000000"/>
        <rFont val="Calibri"/>
        <family val="2"/>
      </rPr>
      <t xml:space="preserve">]</t>
    </r>
  </si>
  <si>
    <t xml:space="preserve">AAM12952.1</t>
  </si>
  <si>
    <r>
      <rPr>
        <sz val="11"/>
        <color rgb="FF000000"/>
        <rFont val="Calibri"/>
        <family val="2"/>
      </rPr>
      <t xml:space="preserve">auxin-regulated protein [</t>
    </r>
    <r>
      <rPr>
        <i val="true"/>
        <sz val="11"/>
        <color rgb="FF000000"/>
        <rFont val="Calibri"/>
        <family val="2"/>
      </rPr>
      <t xml:space="preserve">Zinnia elegans</t>
    </r>
    <r>
      <rPr>
        <sz val="11"/>
        <color rgb="FF000000"/>
        <rFont val="Calibri"/>
        <family val="2"/>
      </rPr>
      <t xml:space="preserve">]</t>
    </r>
  </si>
  <si>
    <t xml:space="preserve">AAM98379.1</t>
  </si>
  <si>
    <r>
      <rPr>
        <sz val="11"/>
        <color rgb="FF000000"/>
        <rFont val="Calibri"/>
        <family val="2"/>
      </rPr>
      <t xml:space="preserve">farnesyl diphosphate synthase [</t>
    </r>
    <r>
      <rPr>
        <i val="true"/>
        <sz val="11"/>
        <color rgb="FF000000"/>
        <rFont val="Calibri"/>
        <family val="2"/>
      </rPr>
      <t xml:space="preserve">Hevea brasiliensis</t>
    </r>
    <r>
      <rPr>
        <sz val="11"/>
        <color rgb="FF000000"/>
        <rFont val="Calibri"/>
        <family val="2"/>
      </rPr>
      <t xml:space="preserve">]</t>
    </r>
  </si>
  <si>
    <t xml:space="preserve">CAC80988.1</t>
  </si>
  <si>
    <r>
      <rPr>
        <sz val="11"/>
        <color rgb="FF000000"/>
        <rFont val="Calibri"/>
        <family val="2"/>
      </rPr>
      <t xml:space="preserve">protein kinase 2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</t>
    </r>
  </si>
  <si>
    <t xml:space="preserve">CAB89243.1</t>
  </si>
  <si>
    <r>
      <rPr>
        <sz val="11"/>
        <color rgb="FF000000"/>
        <rFont val="Calibri"/>
        <family val="2"/>
      </rPr>
      <t xml:space="preserve">purple acid phosphatase-like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CC63870.1    </t>
  </si>
  <si>
    <r>
      <rPr>
        <sz val="11"/>
        <color rgb="FF000000"/>
        <rFont val="Calibri"/>
        <family val="2"/>
      </rPr>
      <t xml:space="preserve">coumaroyl 3-hydroxylase [</t>
    </r>
    <r>
      <rPr>
        <i val="true"/>
        <sz val="11"/>
        <color rgb="FF000000"/>
        <rFont val="Calibri"/>
        <family val="2"/>
      </rPr>
      <t xml:space="preserve">Populus trichocarpa</t>
    </r>
    <r>
      <rPr>
        <sz val="11"/>
        <color rgb="FF000000"/>
        <rFont val="Calibri"/>
        <family val="2"/>
      </rPr>
      <t xml:space="preserve">]</t>
    </r>
  </si>
  <si>
    <t xml:space="preserve">ABI35986.1 </t>
  </si>
  <si>
    <r>
      <rPr>
        <sz val="11"/>
        <color rgb="FF000000"/>
        <rFont val="Calibri"/>
        <family val="2"/>
      </rPr>
      <t xml:space="preserve">methionine synthase [</t>
    </r>
    <r>
      <rPr>
        <i val="true"/>
        <sz val="11"/>
        <color rgb="FF000000"/>
        <rFont val="Calibri"/>
        <family val="2"/>
      </rPr>
      <t xml:space="preserve">Phelipanche ramosa</t>
    </r>
    <r>
      <rPr>
        <sz val="11"/>
        <color rgb="FF000000"/>
        <rFont val="Calibri"/>
        <family val="2"/>
      </rPr>
      <t xml:space="preserve">]  </t>
    </r>
  </si>
  <si>
    <t xml:space="preserve">AAL28131.1|AF433879_1</t>
  </si>
  <si>
    <r>
      <rPr>
        <sz val="11"/>
        <color rgb="FF000000"/>
        <rFont val="Calibri"/>
        <family val="2"/>
      </rPr>
      <t xml:space="preserve">myo-inositol-1-phosphate synthase [</t>
    </r>
    <r>
      <rPr>
        <i val="true"/>
        <sz val="11"/>
        <color rgb="FF000000"/>
        <rFont val="Calibri"/>
        <family val="2"/>
      </rPr>
      <t xml:space="preserve">Suaeda salsa</t>
    </r>
    <r>
      <rPr>
        <sz val="11"/>
        <color rgb="FF000000"/>
        <rFont val="Calibri"/>
        <family val="2"/>
      </rPr>
      <t xml:space="preserve">]</t>
    </r>
  </si>
  <si>
    <t xml:space="preserve">ACJ15472.1</t>
  </si>
  <si>
    <r>
      <rPr>
        <sz val="11"/>
        <color rgb="FF000000"/>
        <rFont val="Calibri"/>
        <family val="2"/>
      </rPr>
      <t xml:space="preserve">galactinol synthase [</t>
    </r>
    <r>
      <rPr>
        <i val="true"/>
        <sz val="11"/>
        <color rgb="FF000000"/>
        <rFont val="Calibri"/>
        <family val="2"/>
      </rPr>
      <t xml:space="preserve">Brassica napus</t>
    </r>
    <r>
      <rPr>
        <sz val="11"/>
        <color rgb="FF000000"/>
        <rFont val="Calibri"/>
        <family val="2"/>
      </rPr>
      <t xml:space="preserve">] </t>
    </r>
  </si>
  <si>
    <t xml:space="preserve">NP_565843.1</t>
  </si>
  <si>
    <t xml:space="preserve">inosine-uridine preferring nucleoside hydrolase.</t>
  </si>
  <si>
    <t xml:space="preserve">AAK92213.1</t>
  </si>
  <si>
    <r>
      <rPr>
        <sz val="11"/>
        <color rgb="FF000000"/>
        <rFont val="Calibri"/>
        <family val="2"/>
      </rPr>
      <t xml:space="preserve">bZIP transcription factor BZI-2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</t>
    </r>
  </si>
  <si>
    <t xml:space="preserve">ABN81351.1</t>
  </si>
  <si>
    <r>
      <rPr>
        <sz val="11"/>
        <color rgb="FF000000"/>
        <rFont val="Calibri"/>
        <family val="2"/>
      </rPr>
      <t xml:space="preserve">auxin influx transport protein [</t>
    </r>
    <r>
      <rPr>
        <i val="true"/>
        <sz val="11"/>
        <color rgb="FF000000"/>
        <rFont val="Calibri"/>
        <family val="2"/>
      </rPr>
      <t xml:space="preserve">Casuarina glauca</t>
    </r>
    <r>
      <rPr>
        <sz val="11"/>
        <color rgb="FF000000"/>
        <rFont val="Calibri"/>
        <family val="2"/>
      </rPr>
      <t xml:space="preserve">]</t>
    </r>
  </si>
  <si>
    <t xml:space="preserve">ABP35523.1</t>
  </si>
  <si>
    <t xml:space="preserve">PnFL-2  Ipomea batatas</t>
  </si>
  <si>
    <t xml:space="preserve">CAA72994.1</t>
  </si>
  <si>
    <r>
      <rPr>
        <sz val="11"/>
        <color rgb="FF000000"/>
        <rFont val="Calibri"/>
        <family val="2"/>
      </rPr>
      <t xml:space="preserve">men-9b  [</t>
    </r>
    <r>
      <rPr>
        <i val="true"/>
        <sz val="11"/>
        <color rgb="FF000000"/>
        <rFont val="Calibri"/>
        <family val="2"/>
      </rPr>
      <t xml:space="preserve">Silene latifolia</t>
    </r>
    <r>
      <rPr>
        <sz val="11"/>
        <color rgb="FF000000"/>
        <rFont val="Calibri"/>
        <family val="2"/>
      </rPr>
      <t xml:space="preserve">]</t>
    </r>
  </si>
  <si>
    <t xml:space="preserve">NP_188003.1</t>
  </si>
  <si>
    <r>
      <rPr>
        <sz val="11"/>
        <color rgb="FF000000"/>
        <rFont val="Calibri"/>
        <family val="2"/>
      </rPr>
      <t xml:space="preserve">RHD3 (ROOT HAIR DEFECTIVE 3)  </t>
    </r>
    <r>
      <rPr>
        <i val="true"/>
        <sz val="11"/>
        <color rgb="FF000000"/>
        <rFont val="Calibri"/>
        <family val="2"/>
      </rPr>
      <t xml:space="preserve">A. thaliana</t>
    </r>
  </si>
  <si>
    <t xml:space="preserve">BAB01459.1 </t>
  </si>
  <si>
    <r>
      <rPr>
        <sz val="11"/>
        <color rgb="FF000000"/>
        <rFont val="Calibri"/>
        <family val="2"/>
      </rPr>
      <t xml:space="preserve">alpha 1,2-mannosidase-like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NP_179911.1</t>
  </si>
  <si>
    <t xml:space="preserve">leucine-rich repeat transmembrane protein kinase</t>
  </si>
  <si>
    <t xml:space="preserve">NP_174368.1</t>
  </si>
  <si>
    <t xml:space="preserve">CTP synthase, putative</t>
  </si>
  <si>
    <t xml:space="preserve">CAF74836.1</t>
  </si>
  <si>
    <r>
      <rPr>
        <sz val="11"/>
        <color rgb="FF000000"/>
        <rFont val="Calibri"/>
        <family val="2"/>
      </rPr>
      <t xml:space="preserve">putative WD repeat protein [</t>
    </r>
    <r>
      <rPr>
        <i val="true"/>
        <sz val="11"/>
        <color rgb="FF000000"/>
        <rFont val="Calibri"/>
        <family val="2"/>
      </rPr>
      <t xml:space="preserve">Silene noctiflora</t>
    </r>
    <r>
      <rPr>
        <sz val="11"/>
        <color rgb="FF000000"/>
        <rFont val="Calibri"/>
        <family val="2"/>
      </rPr>
      <t xml:space="preserve">] </t>
    </r>
  </si>
  <si>
    <t xml:space="preserve">ABB89006.1</t>
  </si>
  <si>
    <r>
      <rPr>
        <sz val="11"/>
        <color rgb="FF000000"/>
        <rFont val="Calibri"/>
        <family val="2"/>
      </rPr>
      <t xml:space="preserve">CXE carboxylesterase [</t>
    </r>
    <r>
      <rPr>
        <i val="true"/>
        <sz val="11"/>
        <color rgb="FF000000"/>
        <rFont val="Calibri"/>
        <family val="2"/>
      </rPr>
      <t xml:space="preserve">Malus pumila</t>
    </r>
    <r>
      <rPr>
        <sz val="11"/>
        <color rgb="FF000000"/>
        <rFont val="Calibri"/>
        <family val="2"/>
      </rPr>
      <t xml:space="preserve">]</t>
    </r>
  </si>
  <si>
    <t xml:space="preserve">NP_180858.1</t>
  </si>
  <si>
    <t xml:space="preserve">Arabidopsis thaliana glycosyl hydrolase 9B8</t>
  </si>
  <si>
    <t xml:space="preserve">NP_001118545.1</t>
  </si>
  <si>
    <t xml:space="preserve">GAUT13 (Galacturonosyltransferase 13)</t>
  </si>
  <si>
    <t xml:space="preserve">ATGH9B8 </t>
  </si>
  <si>
    <r>
      <rPr>
        <sz val="11"/>
        <color rgb="FF000000"/>
        <rFont val="Calibri"/>
        <family val="2"/>
      </rPr>
      <t xml:space="preserve">(</t>
    </r>
    <r>
      <rPr>
        <i val="true"/>
        <sz val="11"/>
        <color rgb="FF000000"/>
        <rFont val="Calibri"/>
        <family val="2"/>
      </rPr>
      <t xml:space="preserve">ARABIDOPSIS THALIANA </t>
    </r>
    <r>
      <rPr>
        <sz val="11"/>
        <color rgb="FF000000"/>
        <rFont val="Calibri"/>
        <family val="2"/>
      </rPr>
      <t xml:space="preserve">GLYCOSYL HYDROLASE 9B8</t>
    </r>
  </si>
  <si>
    <t xml:space="preserve">Q07510.1</t>
  </si>
  <si>
    <t xml:space="preserve">3-oxoacyl-[acyl-carrier-protein] synthase III</t>
  </si>
  <si>
    <t xml:space="preserve">BAE46451.1</t>
  </si>
  <si>
    <r>
      <rPr>
        <sz val="11"/>
        <color rgb="FF000000"/>
        <rFont val="Calibri"/>
        <family val="2"/>
      </rPr>
      <t xml:space="preserve">putative receptor protein kinase PERK1 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</t>
    </r>
  </si>
  <si>
    <t xml:space="preserve">A2YU42.1</t>
  </si>
  <si>
    <t xml:space="preserve">Cellulose synthase-like protein D2 </t>
  </si>
  <si>
    <t xml:space="preserve">CAC82999.1</t>
  </si>
  <si>
    <r>
      <rPr>
        <sz val="11"/>
        <color rgb="FF000000"/>
        <rFont val="Calibri"/>
        <family val="2"/>
      </rPr>
      <t xml:space="preserve">calcium-dependent protein kinase 3 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</t>
    </r>
  </si>
  <si>
    <t xml:space="preserve">NP_197193.1</t>
  </si>
  <si>
    <t xml:space="preserve">Cellulose synthase-like D2</t>
  </si>
  <si>
    <t xml:space="preserve">AAY90122.1</t>
  </si>
  <si>
    <t xml:space="preserve">basic helix-loop-helix transcription factor protein</t>
  </si>
  <si>
    <t xml:space="preserve">CAD70622.1</t>
  </si>
  <si>
    <t xml:space="preserve">1-aminocyclopropane-1-carboxylic acid oxidase </t>
  </si>
  <si>
    <t xml:space="preserve">ACF24768.1</t>
  </si>
  <si>
    <r>
      <rPr>
        <sz val="11"/>
        <color rgb="FF000000"/>
        <rFont val="Calibri"/>
        <family val="2"/>
      </rPr>
      <t xml:space="preserve">sesquiterpene synthase [</t>
    </r>
    <r>
      <rPr>
        <i val="true"/>
        <sz val="11"/>
        <color rgb="FF000000"/>
        <rFont val="Calibri"/>
        <family val="2"/>
      </rPr>
      <t xml:space="preserve">Santalum album</t>
    </r>
    <r>
      <rPr>
        <sz val="11"/>
        <color rgb="FF000000"/>
        <rFont val="Calibri"/>
        <family val="2"/>
      </rPr>
      <t xml:space="preserve">]</t>
    </r>
  </si>
  <si>
    <t xml:space="preserve">NP_566738.1</t>
  </si>
  <si>
    <t xml:space="preserve">xylucan:xylucosyl transferase, putative </t>
  </si>
  <si>
    <t xml:space="preserve">NP_200682.1</t>
  </si>
  <si>
    <t xml:space="preserve">nuclear movement family protein </t>
  </si>
  <si>
    <t xml:space="preserve">ABN08767.1</t>
  </si>
  <si>
    <r>
      <rPr>
        <sz val="11"/>
        <color rgb="FF000000"/>
        <rFont val="Calibri"/>
        <family val="2"/>
      </rPr>
      <t xml:space="preserve">Amine oxidase 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</t>
    </r>
  </si>
  <si>
    <t xml:space="preserve">CAI53673.1</t>
  </si>
  <si>
    <r>
      <rPr>
        <sz val="11"/>
        <color rgb="FF000000"/>
        <rFont val="Calibri"/>
        <family val="2"/>
      </rPr>
      <t xml:space="preserve">glutamate dehydrogenase 1 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</t>
    </r>
  </si>
  <si>
    <t xml:space="preserve">AAK01176.1</t>
  </si>
  <si>
    <t xml:space="preserve">RNA-binding protein </t>
  </si>
  <si>
    <t xml:space="preserve">NP_178054.1</t>
  </si>
  <si>
    <r>
      <rPr>
        <sz val="11"/>
        <color rgb="FF000000"/>
        <rFont val="Calibri"/>
        <family val="2"/>
      </rPr>
      <t xml:space="preserve">ATOCT2 (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 ORGANIC CATION/CARNITINE TRANSPORTER 2</t>
    </r>
  </si>
  <si>
    <t xml:space="preserve">ACG41028.1</t>
  </si>
  <si>
    <t xml:space="preserve">undecaprenyl pyrophosphate synthetase </t>
  </si>
  <si>
    <t xml:space="preserve">BAA25546.1</t>
  </si>
  <si>
    <t xml:space="preserve">Nicotiana tabacum. NTH1 homeobox gene </t>
  </si>
  <si>
    <t xml:space="preserve">CAF02296.1</t>
  </si>
  <si>
    <t xml:space="preserve">Rho GDP dissociation inhibitor 2 </t>
  </si>
  <si>
    <t xml:space="preserve">ABO33637.1</t>
  </si>
  <si>
    <r>
      <rPr>
        <sz val="11"/>
        <color rgb="FF000000"/>
        <rFont val="Calibri"/>
        <family val="2"/>
      </rPr>
      <t xml:space="preserve">auxin response factor  [</t>
    </r>
    <r>
      <rPr>
        <i val="true"/>
        <sz val="11"/>
        <color rgb="FF000000"/>
        <rFont val="Calibri"/>
        <family val="2"/>
      </rPr>
      <t xml:space="preserve">Lycopersicum esculentum</t>
    </r>
    <r>
      <rPr>
        <sz val="11"/>
        <color rgb="FF000000"/>
        <rFont val="Calibri"/>
        <family val="2"/>
      </rPr>
      <t xml:space="preserve">]</t>
    </r>
  </si>
  <si>
    <t xml:space="preserve">ABO28522.1</t>
  </si>
  <si>
    <r>
      <rPr>
        <sz val="11"/>
        <color rgb="FF000000"/>
        <rFont val="Calibri"/>
        <family val="2"/>
      </rPr>
      <t xml:space="preserve">kinesin-related protein  [</t>
    </r>
    <r>
      <rPr>
        <i val="true"/>
        <sz val="11"/>
        <color rgb="FF000000"/>
        <rFont val="Calibri"/>
        <family val="2"/>
      </rPr>
      <t xml:space="preserve">G. hirsutum</t>
    </r>
    <r>
      <rPr>
        <sz val="11"/>
        <color rgb="FF000000"/>
        <rFont val="Calibri"/>
        <family val="2"/>
      </rPr>
      <t xml:space="preserve">]</t>
    </r>
  </si>
  <si>
    <t xml:space="preserve">CAA71489.1</t>
  </si>
  <si>
    <r>
      <rPr>
        <sz val="11"/>
        <color rgb="FF000000"/>
        <rFont val="Calibri"/>
        <family val="2"/>
      </rPr>
      <t xml:space="preserve">peroxidase  [</t>
    </r>
    <r>
      <rPr>
        <i val="true"/>
        <sz val="11"/>
        <color rgb="FF000000"/>
        <rFont val="Calibri"/>
        <family val="2"/>
      </rPr>
      <t xml:space="preserve">Spinacia oleracea</t>
    </r>
    <r>
      <rPr>
        <sz val="11"/>
        <color rgb="FF000000"/>
        <rFont val="Calibri"/>
        <family val="2"/>
      </rPr>
      <t xml:space="preserve">]</t>
    </r>
  </si>
  <si>
    <t xml:space="preserve">ABN08467.1</t>
  </si>
  <si>
    <t xml:space="preserve">Haem peroxidase, plant</t>
  </si>
  <si>
    <t xml:space="preserve">ABV90876.1</t>
  </si>
  <si>
    <t xml:space="preserve">inositol-1,4,5-triphosphate-5-phosphatase </t>
  </si>
  <si>
    <t xml:space="preserve">NP_568001.1</t>
  </si>
  <si>
    <t xml:space="preserve">BGAL3 (beta-galactosidase 3)</t>
  </si>
  <si>
    <t xml:space="preserve">YP_002422709.1</t>
  </si>
  <si>
    <t xml:space="preserve">transposase IS204</t>
  </si>
  <si>
    <t xml:space="preserve">YP_002530733.1</t>
  </si>
  <si>
    <t xml:space="preserve">Sterol-regulatory element binding protein </t>
  </si>
  <si>
    <t xml:space="preserve">BAB32662.1</t>
  </si>
  <si>
    <r>
      <rPr>
        <sz val="11"/>
        <color rgb="FF000000"/>
        <rFont val="Calibri"/>
        <family val="2"/>
      </rPr>
      <t xml:space="preserve">beta-1,4-glucanase [</t>
    </r>
    <r>
      <rPr>
        <i val="true"/>
        <sz val="11"/>
        <color rgb="FF000000"/>
        <rFont val="Calibri"/>
        <family val="2"/>
      </rPr>
      <t xml:space="preserve">Atriplex lentiformis</t>
    </r>
    <r>
      <rPr>
        <sz val="11"/>
        <color rgb="FF000000"/>
        <rFont val="Calibri"/>
        <family val="2"/>
      </rPr>
      <t xml:space="preserve">] </t>
    </r>
  </si>
  <si>
    <t xml:space="preserve">AAF67635.1</t>
  </si>
  <si>
    <t xml:space="preserve"> 12-oxo-phytodienoate reductase </t>
  </si>
  <si>
    <t xml:space="preserve">AAQ05799.1</t>
  </si>
  <si>
    <r>
      <rPr>
        <sz val="11"/>
        <color rgb="FF000000"/>
        <rFont val="Calibri"/>
        <family val="2"/>
      </rPr>
      <t xml:space="preserve">Similar to DNA binding protein Rav [</t>
    </r>
    <r>
      <rPr>
        <i val="true"/>
        <sz val="11"/>
        <color rgb="FF000000"/>
        <rFont val="Calibri"/>
        <family val="2"/>
      </rPr>
      <t xml:space="preserve">Capsicum annuum</t>
    </r>
    <r>
      <rPr>
        <sz val="11"/>
        <color rgb="FF000000"/>
        <rFont val="Calibri"/>
        <family val="2"/>
      </rPr>
      <t xml:space="preserve">]</t>
    </r>
  </si>
  <si>
    <t xml:space="preserve">ABD28522.1</t>
  </si>
  <si>
    <r>
      <rPr>
        <sz val="11"/>
        <color rgb="FF000000"/>
        <rFont val="Calibri"/>
        <family val="2"/>
      </rPr>
      <t xml:space="preserve">Cupin, RmlC-type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</t>
    </r>
  </si>
  <si>
    <t xml:space="preserve">NP_566658.1</t>
  </si>
  <si>
    <t xml:space="preserve">extracellular ligand-gated ion channel </t>
  </si>
  <si>
    <t xml:space="preserve">AAV84585.1</t>
  </si>
  <si>
    <t xml:space="preserve">knotted-like homeobox protein </t>
  </si>
  <si>
    <t xml:space="preserve">H (SE) : BI (ME)</t>
  </si>
  <si>
    <t xml:space="preserve">AAR09170.1</t>
  </si>
  <si>
    <r>
      <rPr>
        <sz val="11"/>
        <color rgb="FF000000"/>
        <rFont val="Calibri"/>
        <family val="2"/>
      </rPr>
      <t xml:space="preserve">alpha-expansin 3 [</t>
    </r>
    <r>
      <rPr>
        <i val="true"/>
        <sz val="11"/>
        <color rgb="FF000000"/>
        <rFont val="Calibri"/>
        <family val="2"/>
      </rPr>
      <t xml:space="preserve">Populus tremula x Populus tremula</t>
    </r>
    <r>
      <rPr>
        <sz val="11"/>
        <color rgb="FF000000"/>
        <rFont val="Calibri"/>
        <family val="2"/>
      </rPr>
      <t xml:space="preserve">]</t>
    </r>
  </si>
  <si>
    <t xml:space="preserve">ABI84264.1</t>
  </si>
  <si>
    <r>
      <rPr>
        <sz val="11"/>
        <color rgb="FF000000"/>
        <rFont val="Calibri"/>
        <family val="2"/>
      </rPr>
      <t xml:space="preserve">ubiquitin-conjugating enzyme [</t>
    </r>
    <r>
      <rPr>
        <i val="true"/>
        <sz val="11"/>
        <color rgb="FF000000"/>
        <rFont val="Calibri"/>
        <family val="2"/>
      </rPr>
      <t xml:space="preserve">Arachis hypogaea</t>
    </r>
    <r>
      <rPr>
        <sz val="11"/>
        <color rgb="FF000000"/>
        <rFont val="Calibri"/>
        <family val="2"/>
      </rPr>
      <t xml:space="preserve">]</t>
    </r>
  </si>
  <si>
    <t xml:space="preserve">ACG27548.1</t>
  </si>
  <si>
    <r>
      <rPr>
        <sz val="11"/>
        <color rgb="FF000000"/>
        <rFont val="Calibri"/>
        <family val="2"/>
      </rPr>
      <t xml:space="preserve">heparanase-like protein 2 precursor [</t>
    </r>
    <r>
      <rPr>
        <i val="true"/>
        <sz val="11"/>
        <color rgb="FF000000"/>
        <rFont val="Calibri"/>
        <family val="2"/>
      </rPr>
      <t xml:space="preserve">Zea mays</t>
    </r>
    <r>
      <rPr>
        <sz val="11"/>
        <color rgb="FF000000"/>
        <rFont val="Calibri"/>
        <family val="2"/>
      </rPr>
      <t xml:space="preserve">]</t>
    </r>
  </si>
  <si>
    <t xml:space="preserve">NP_030521.1</t>
  </si>
  <si>
    <r>
      <rPr>
        <sz val="11"/>
        <color rgb="FF000000"/>
        <rFont val="Calibri"/>
        <family val="2"/>
      </rPr>
      <t xml:space="preserve">dehydration-responsive family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NP_194457.2</t>
  </si>
  <si>
    <t xml:space="preserve">quinone reductase family protein </t>
  </si>
  <si>
    <t xml:space="preserve">NP_197535.2</t>
  </si>
  <si>
    <t xml:space="preserve">TIP1 (TIP GROWTH DEFECTIVE 1) </t>
  </si>
  <si>
    <t xml:space="preserve">AAK71662.1</t>
  </si>
  <si>
    <t xml:space="preserve">AF395901_1 mature anther-specific protein LAT61 </t>
  </si>
  <si>
    <t xml:space="preserve">CAA71274.1</t>
  </si>
  <si>
    <t xml:space="preserve">L-ascorbate oxidase </t>
  </si>
  <si>
    <t xml:space="preserve">AAB67868.1</t>
  </si>
  <si>
    <t xml:space="preserve">plasma membrane major intrinsic protein 1</t>
  </si>
  <si>
    <t xml:space="preserve">NP_181773.2</t>
  </si>
  <si>
    <t xml:space="preserve">lipase class 3 family protein </t>
  </si>
  <si>
    <t xml:space="preserve">ABM91072.1</t>
  </si>
  <si>
    <t xml:space="preserve">xylucan endotransglycosylase</t>
  </si>
  <si>
    <t xml:space="preserve">CAA98160.1</t>
  </si>
  <si>
    <r>
      <rPr>
        <sz val="11"/>
        <color rgb="FF000000"/>
        <rFont val="Calibri"/>
        <family val="2"/>
      </rPr>
      <t xml:space="preserve">RAB1C [</t>
    </r>
    <r>
      <rPr>
        <i val="true"/>
        <sz val="11"/>
        <color rgb="FF000000"/>
        <rFont val="Calibri"/>
        <family val="2"/>
      </rPr>
      <t xml:space="preserve">Lotus japonicus</t>
    </r>
    <r>
      <rPr>
        <sz val="11"/>
        <color rgb="FF000000"/>
        <rFont val="Calibri"/>
        <family val="2"/>
      </rPr>
      <t xml:space="preserve">]</t>
    </r>
  </si>
  <si>
    <t xml:space="preserve">ABL11220.1</t>
  </si>
  <si>
    <t xml:space="preserve">putative inositol polyphosphate kinase </t>
  </si>
  <si>
    <t xml:space="preserve"> H (ME) : BI (ME)</t>
  </si>
  <si>
    <t xml:space="preserve">NP_201094.1</t>
  </si>
  <si>
    <r>
      <rPr>
        <sz val="11"/>
        <color rgb="FF000000"/>
        <rFont val="Calibri"/>
        <family val="2"/>
      </rPr>
      <t xml:space="preserve">permease, putativ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AC19395.1</t>
  </si>
  <si>
    <r>
      <rPr>
        <sz val="11"/>
        <color rgb="FF000000"/>
        <rFont val="Calibri"/>
        <family val="2"/>
      </rPr>
      <t xml:space="preserve">cystathionine gamma-synthase [</t>
    </r>
    <r>
      <rPr>
        <i val="true"/>
        <sz val="11"/>
        <color rgb="FF000000"/>
        <rFont val="Calibri"/>
        <family val="2"/>
      </rPr>
      <t xml:space="preserve">M. crystallinum</t>
    </r>
    <r>
      <rPr>
        <sz val="11"/>
        <color rgb="FF000000"/>
        <rFont val="Calibri"/>
        <family val="2"/>
      </rPr>
      <t xml:space="preserve">]</t>
    </r>
  </si>
  <si>
    <t xml:space="preserve">AAM46813.1</t>
  </si>
  <si>
    <t xml:space="preserve">Hessian fly response gene 1 protein</t>
  </si>
  <si>
    <t xml:space="preserve">SS (SE) : BI (ME)</t>
  </si>
  <si>
    <t xml:space="preserve">CAB56217.1 </t>
  </si>
  <si>
    <r>
      <rPr>
        <sz val="11"/>
        <color rgb="FF000000"/>
        <rFont val="Calibri"/>
        <family val="2"/>
      </rPr>
      <t xml:space="preserve">PM28B protein [</t>
    </r>
    <r>
      <rPr>
        <i val="true"/>
        <sz val="11"/>
        <color rgb="FF000000"/>
        <rFont val="Calibri"/>
        <family val="2"/>
      </rPr>
      <t xml:space="preserve">Spinacia oleracea</t>
    </r>
    <r>
      <rPr>
        <sz val="11"/>
        <color rgb="FF000000"/>
        <rFont val="Calibri"/>
        <family val="2"/>
      </rPr>
      <t xml:space="preserve">] </t>
    </r>
  </si>
  <si>
    <t xml:space="preserve">AAR19769.1 </t>
  </si>
  <si>
    <r>
      <rPr>
        <sz val="11"/>
        <color rgb="FF000000"/>
        <rFont val="Calibri"/>
        <family val="2"/>
      </rPr>
      <t xml:space="preserve">sucrose synthase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</t>
    </r>
  </si>
  <si>
    <t xml:space="preserve">ACI62768.1 </t>
  </si>
  <si>
    <t xml:space="preserve">dehydration-responsive element binding protein</t>
  </si>
  <si>
    <t xml:space="preserve">NP_566011.1</t>
  </si>
  <si>
    <t xml:space="preserve">MTHFR2 (METHYLENETETRAHYDROFOLATE REDUCTASE 2)</t>
  </si>
  <si>
    <t xml:space="preserve">CAI56335.1</t>
  </si>
  <si>
    <r>
      <rPr>
        <sz val="11"/>
        <color rgb="FF000000"/>
        <rFont val="Calibri"/>
        <family val="2"/>
      </rPr>
      <t xml:space="preserve">TPA: isoflavone reductase-like protein 6 [</t>
    </r>
    <r>
      <rPr>
        <i val="true"/>
        <sz val="11"/>
        <color rgb="FF000000"/>
        <rFont val="Calibri"/>
        <family val="2"/>
      </rPr>
      <t xml:space="preserve">Vitis vinifera</t>
    </r>
    <r>
      <rPr>
        <sz val="11"/>
        <color rgb="FF000000"/>
        <rFont val="Calibri"/>
        <family val="2"/>
      </rPr>
      <t xml:space="preserve">]</t>
    </r>
  </si>
  <si>
    <t xml:space="preserve">AAA61609.1 </t>
  </si>
  <si>
    <r>
      <rPr>
        <sz val="11"/>
        <color rgb="FF000000"/>
        <rFont val="Calibri"/>
        <family val="2"/>
      </rPr>
      <t xml:space="preserve">pyrophosphatase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</t>
    </r>
  </si>
  <si>
    <t xml:space="preserve">AAP96921.1</t>
  </si>
  <si>
    <r>
      <rPr>
        <sz val="11"/>
        <color rgb="FF000000"/>
        <rFont val="Calibri"/>
        <family val="2"/>
      </rPr>
      <t xml:space="preserve">alcohol dehydrogenase [</t>
    </r>
    <r>
      <rPr>
        <i val="true"/>
        <sz val="11"/>
        <color rgb="FF000000"/>
        <rFont val="Calibri"/>
        <family val="2"/>
      </rPr>
      <t xml:space="preserve">Dianthus caryophyllus</t>
    </r>
    <r>
      <rPr>
        <sz val="11"/>
        <color rgb="FF000000"/>
        <rFont val="Calibri"/>
        <family val="2"/>
      </rPr>
      <t xml:space="preserve">]  </t>
    </r>
  </si>
  <si>
    <t xml:space="preserve">AAN86683.1</t>
  </si>
  <si>
    <r>
      <rPr>
        <sz val="11"/>
        <color rgb="FF000000"/>
        <rFont val="Calibri"/>
        <family val="2"/>
      </rPr>
      <t xml:space="preserve">beta expansin EXPB2.1 [</t>
    </r>
    <r>
      <rPr>
        <i val="true"/>
        <sz val="11"/>
        <color rgb="FF000000"/>
        <rFont val="Calibri"/>
        <family val="2"/>
      </rPr>
      <t xml:space="preserve">Mirabilis jalapa</t>
    </r>
    <r>
      <rPr>
        <sz val="11"/>
        <color rgb="FF000000"/>
        <rFont val="Calibri"/>
        <family val="2"/>
      </rPr>
      <t xml:space="preserve">] </t>
    </r>
  </si>
  <si>
    <t xml:space="preserve">NP_001119417.1</t>
  </si>
  <si>
    <t xml:space="preserve">glucose-methanol-choline (GMC) oxidoreductase</t>
  </si>
  <si>
    <t xml:space="preserve">CAC16734.1</t>
  </si>
  <si>
    <r>
      <rPr>
        <sz val="11"/>
        <color rgb="FF000000"/>
        <rFont val="Calibri"/>
        <family val="2"/>
      </rPr>
      <t xml:space="preserve">arabinogalactan protein [</t>
    </r>
    <r>
      <rPr>
        <i val="true"/>
        <sz val="11"/>
        <color rgb="FF000000"/>
        <rFont val="Calibri"/>
        <family val="2"/>
      </rPr>
      <t xml:space="preserve">Daucus carota</t>
    </r>
    <r>
      <rPr>
        <sz val="11"/>
        <color rgb="FF000000"/>
        <rFont val="Calibri"/>
        <family val="2"/>
      </rPr>
      <t xml:space="preserve">]</t>
    </r>
  </si>
  <si>
    <t xml:space="preserve">AAL26478.1|AF407278_1</t>
  </si>
  <si>
    <r>
      <rPr>
        <sz val="11"/>
        <color rgb="FF000000"/>
        <rFont val="Calibri"/>
        <family val="2"/>
      </rPr>
      <t xml:space="preserve">RALF precursor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</t>
    </r>
  </si>
  <si>
    <t xml:space="preserve">AAY60847.1</t>
  </si>
  <si>
    <r>
      <rPr>
        <sz val="11"/>
        <color rgb="FF000000"/>
        <rFont val="Calibri"/>
        <family val="2"/>
      </rPr>
      <t xml:space="preserve">cellulose synthase 5 [</t>
    </r>
    <r>
      <rPr>
        <i val="true"/>
        <sz val="11"/>
        <color rgb="FF000000"/>
        <rFont val="Calibri"/>
        <family val="2"/>
      </rPr>
      <t xml:space="preserve">Eucalyptus grandis</t>
    </r>
    <r>
      <rPr>
        <sz val="11"/>
        <color rgb="FF000000"/>
        <rFont val="Calibri"/>
        <family val="2"/>
      </rPr>
      <t xml:space="preserve">] </t>
    </r>
  </si>
  <si>
    <t xml:space="preserve">NP_176213.1</t>
  </si>
  <si>
    <r>
      <rPr>
        <sz val="11"/>
        <color rgb="FF000000"/>
        <rFont val="Calibri"/>
        <family val="2"/>
      </rPr>
      <t xml:space="preserve">nodulin-related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BY25278.1   </t>
  </si>
  <si>
    <r>
      <rPr>
        <sz val="11"/>
        <color rgb="FF000000"/>
        <rFont val="Calibri"/>
        <family val="2"/>
      </rPr>
      <t xml:space="preserve">cellulose synthase [</t>
    </r>
    <r>
      <rPr>
        <i val="true"/>
        <sz val="11"/>
        <color rgb="FF000000"/>
        <rFont val="Calibri"/>
        <family val="2"/>
      </rPr>
      <t xml:space="preserve">Eucalyptus grandis</t>
    </r>
    <r>
      <rPr>
        <sz val="11"/>
        <color rgb="FF000000"/>
        <rFont val="Calibri"/>
        <family val="2"/>
      </rPr>
      <t xml:space="preserve">] </t>
    </r>
  </si>
  <si>
    <t xml:space="preserve">CAJ44458.1    </t>
  </si>
  <si>
    <r>
      <rPr>
        <sz val="11"/>
        <color rgb="FF000000"/>
        <rFont val="Calibri"/>
        <family val="2"/>
      </rPr>
      <t xml:space="preserve">ALY protein [</t>
    </r>
    <r>
      <rPr>
        <i val="true"/>
        <sz val="11"/>
        <color rgb="FF000000"/>
        <rFont val="Calibri"/>
        <family val="2"/>
      </rPr>
      <t xml:space="preserve">Nicotiana benthamiana</t>
    </r>
    <r>
      <rPr>
        <sz val="11"/>
        <color rgb="FF000000"/>
        <rFont val="Calibri"/>
        <family val="2"/>
      </rPr>
      <t xml:space="preserve">]</t>
    </r>
  </si>
  <si>
    <t xml:space="preserve">ABC17856.1</t>
  </si>
  <si>
    <r>
      <rPr>
        <sz val="11"/>
        <color rgb="FF000000"/>
        <rFont val="Calibri"/>
        <family val="2"/>
      </rPr>
      <t xml:space="preserve"> allene oxide synthase protein [</t>
    </r>
    <r>
      <rPr>
        <i val="true"/>
        <sz val="11"/>
        <color rgb="FF000000"/>
        <rFont val="Calibri"/>
        <family val="2"/>
      </rPr>
      <t xml:space="preserve">Lonicera japonica</t>
    </r>
    <r>
      <rPr>
        <sz val="11"/>
        <color rgb="FF000000"/>
        <rFont val="Calibri"/>
        <family val="2"/>
      </rPr>
      <t xml:space="preserve">]  </t>
    </r>
  </si>
  <si>
    <t xml:space="preserve">ABS01349.1</t>
  </si>
  <si>
    <r>
      <rPr>
        <sz val="11"/>
        <color rgb="FF000000"/>
        <rFont val="Calibri"/>
        <family val="2"/>
      </rPr>
      <t xml:space="preserve">hypersensitive-induced response protein [</t>
    </r>
    <r>
      <rPr>
        <i val="true"/>
        <sz val="11"/>
        <color rgb="FF000000"/>
        <rFont val="Calibri"/>
        <family val="2"/>
      </rPr>
      <t xml:space="preserve">Carica papaya</t>
    </r>
    <r>
      <rPr>
        <sz val="11"/>
        <color rgb="FF000000"/>
        <rFont val="Calibri"/>
        <family val="2"/>
      </rPr>
      <t xml:space="preserve">]</t>
    </r>
  </si>
  <si>
    <t xml:space="preserve">AAD22104.1</t>
  </si>
  <si>
    <r>
      <rPr>
        <sz val="11"/>
        <color rgb="FF000000"/>
        <rFont val="Calibri"/>
        <family val="2"/>
      </rPr>
      <t xml:space="preserve">B12D protein  [</t>
    </r>
    <r>
      <rPr>
        <i val="true"/>
        <sz val="11"/>
        <color rgb="FF000000"/>
        <rFont val="Calibri"/>
        <family val="2"/>
      </rPr>
      <t xml:space="preserve">Ipomea batatas</t>
    </r>
    <r>
      <rPr>
        <sz val="11"/>
        <color rgb="FF000000"/>
        <rFont val="Calibri"/>
        <family val="2"/>
      </rPr>
      <t xml:space="preserve">]</t>
    </r>
  </si>
  <si>
    <t xml:space="preserve">AAC04324.1</t>
  </si>
  <si>
    <r>
      <rPr>
        <sz val="11"/>
        <color rgb="FF000000"/>
        <rFont val="Calibri"/>
        <family val="2"/>
      </rPr>
      <t xml:space="preserve">PK12 protein kinase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</t>
    </r>
  </si>
  <si>
    <t xml:space="preserve">AAB95302.1</t>
  </si>
  <si>
    <t xml:space="preserve">putative nitrate transporter </t>
  </si>
  <si>
    <t xml:space="preserve">NP_193893.1</t>
  </si>
  <si>
    <r>
      <rPr>
        <sz val="11"/>
        <color rgb="FF000000"/>
        <rFont val="Calibri"/>
        <family val="2"/>
      </rPr>
      <t xml:space="preserve">glycine-rich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AD13216.1</t>
  </si>
  <si>
    <t xml:space="preserve">latex-abundant protein </t>
  </si>
  <si>
    <t xml:space="preserve">AAQ82628.1</t>
  </si>
  <si>
    <t xml:space="preserve">xyloglucan endotransglucosylase </t>
  </si>
  <si>
    <t xml:space="preserve">NP_201508.1</t>
  </si>
  <si>
    <t xml:space="preserve">RALFL34 (RALF-LIKE 34) </t>
  </si>
  <si>
    <t xml:space="preserve">NP_564532.1</t>
  </si>
  <si>
    <t xml:space="preserve">protease inhibitor/seed storage/lipid transfer protein (LTP)</t>
  </si>
  <si>
    <t xml:space="preserve">NP_174170.1</t>
  </si>
  <si>
    <t xml:space="preserve">Glutaredoxin 480</t>
  </si>
  <si>
    <t xml:space="preserve">AAQ14305.1</t>
  </si>
  <si>
    <r>
      <rPr>
        <sz val="11"/>
        <color rgb="FF000000"/>
        <rFont val="Calibri"/>
        <family val="2"/>
      </rPr>
      <t xml:space="preserve">ABRH15 [</t>
    </r>
    <r>
      <rPr>
        <i val="true"/>
        <sz val="11"/>
        <color rgb="FF000000"/>
        <rFont val="Calibri"/>
        <family val="2"/>
      </rPr>
      <t xml:space="preserve">Marsilea quadrifolia</t>
    </r>
    <r>
      <rPr>
        <sz val="11"/>
        <color rgb="FF000000"/>
        <rFont val="Calibri"/>
        <family val="2"/>
      </rPr>
      <t xml:space="preserve">]</t>
    </r>
  </si>
  <si>
    <t xml:space="preserve">NP_001118567.1</t>
  </si>
  <si>
    <t xml:space="preserve">Myb family transcription factor </t>
  </si>
  <si>
    <t xml:space="preserve">ABR67407.1</t>
  </si>
  <si>
    <t xml:space="preserve">integrase </t>
  </si>
  <si>
    <t xml:space="preserve">SS (ME) : BI (SE)</t>
  </si>
  <si>
    <t xml:space="preserve">AAC36697.1</t>
  </si>
  <si>
    <r>
      <rPr>
        <sz val="11"/>
        <color rgb="FF000000"/>
        <rFont val="Calibri"/>
        <family val="2"/>
      </rPr>
      <t xml:space="preserve">protein phosphatase-2C; PP2C [</t>
    </r>
    <r>
      <rPr>
        <i val="true"/>
        <sz val="11"/>
        <color rgb="FF000000"/>
        <rFont val="Calibri"/>
        <family val="2"/>
      </rPr>
      <t xml:space="preserve">Mesembryanthemum crystallinum</t>
    </r>
    <r>
      <rPr>
        <sz val="11"/>
        <color rgb="FF000000"/>
        <rFont val="Calibri"/>
        <family val="2"/>
      </rPr>
      <t xml:space="preserve">]</t>
    </r>
  </si>
  <si>
    <t xml:space="preserve">CAB45241.1</t>
  </si>
  <si>
    <t xml:space="preserve">GEG protein </t>
  </si>
  <si>
    <t xml:space="preserve">SS (ME) : BI (ME)</t>
  </si>
  <si>
    <t xml:space="preserve">P93263.1</t>
  </si>
  <si>
    <r>
      <rPr>
        <sz val="11"/>
        <color rgb="FF000000"/>
        <rFont val="Calibri"/>
        <family val="2"/>
      </rPr>
      <t xml:space="preserve">5-methyltetrahydropteroyltriglutamate-homocysteine methyltransferase [</t>
    </r>
    <r>
      <rPr>
        <i val="true"/>
        <sz val="11"/>
        <color rgb="FF000000"/>
        <rFont val="Calibri"/>
        <family val="2"/>
      </rPr>
      <t xml:space="preserve">M. crystallinum</t>
    </r>
    <r>
      <rPr>
        <sz val="11"/>
        <color rgb="FF000000"/>
        <rFont val="Calibri"/>
        <family val="2"/>
      </rPr>
      <t xml:space="preserve">]</t>
    </r>
  </si>
  <si>
    <t xml:space="preserve">NP_001078516.1</t>
  </si>
  <si>
    <r>
      <rPr>
        <sz val="11"/>
        <color rgb="FF000000"/>
        <rFont val="Calibri"/>
        <family val="2"/>
      </rPr>
      <t xml:space="preserve">histone H3.2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  </t>
    </r>
  </si>
  <si>
    <t xml:space="preserve">AAF35902.1|AF230333_1  </t>
  </si>
  <si>
    <r>
      <rPr>
        <sz val="11"/>
        <color rgb="FF000000"/>
        <rFont val="Calibri"/>
        <family val="2"/>
      </rPr>
      <t xml:space="preserve">expansin 3 [</t>
    </r>
    <r>
      <rPr>
        <i val="true"/>
        <sz val="11"/>
        <color rgb="FF000000"/>
        <rFont val="Calibri"/>
        <family val="2"/>
      </rPr>
      <t xml:space="preserve">Zinnia elegans</t>
    </r>
    <r>
      <rPr>
        <sz val="11"/>
        <color rgb="FF000000"/>
        <rFont val="Calibri"/>
        <family val="2"/>
      </rPr>
      <t xml:space="preserve">]</t>
    </r>
  </si>
  <si>
    <t xml:space="preserve">AAR85967.1</t>
  </si>
  <si>
    <r>
      <rPr>
        <sz val="11"/>
        <color rgb="FF000000"/>
        <rFont val="Calibri"/>
        <family val="2"/>
      </rPr>
      <t xml:space="preserve">ERT13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</t>
    </r>
  </si>
  <si>
    <t xml:space="preserve">ACC66283.1</t>
  </si>
  <si>
    <r>
      <rPr>
        <sz val="11"/>
        <color rgb="FF000000"/>
        <rFont val="Calibri"/>
        <family val="2"/>
      </rPr>
      <t xml:space="preserve">phosphoenolpyruvate carboxylase [</t>
    </r>
    <r>
      <rPr>
        <i val="true"/>
        <sz val="11"/>
        <color rgb="FF000000"/>
        <rFont val="Calibri"/>
        <family val="2"/>
      </rPr>
      <t xml:space="preserve">Suaeda glauca</t>
    </r>
    <r>
      <rPr>
        <sz val="11"/>
        <color rgb="FF000000"/>
        <rFont val="Calibri"/>
        <family val="2"/>
      </rPr>
      <t xml:space="preserve">]</t>
    </r>
  </si>
  <si>
    <t xml:space="preserve">ABI16005.1</t>
  </si>
  <si>
    <t xml:space="preserve">Dof 4 transcription factor</t>
  </si>
  <si>
    <t xml:space="preserve">AAM65462.1</t>
  </si>
  <si>
    <t xml:space="preserve">glycine rich protein-like </t>
  </si>
  <si>
    <t xml:space="preserve">CAA59464.1</t>
  </si>
  <si>
    <t xml:space="preserve">alpha-glucan phosphorylase </t>
  </si>
  <si>
    <t xml:space="preserve">WS (SE) : BI (ME)</t>
  </si>
  <si>
    <t xml:space="preserve">BAE75863.1 </t>
  </si>
  <si>
    <t xml:space="preserve">putative fasciclin-like arabinogalactan protein</t>
  </si>
  <si>
    <t xml:space="preserve">NP_190491.1</t>
  </si>
  <si>
    <r>
      <rPr>
        <sz val="11"/>
        <color rgb="FF000000"/>
        <rFont val="Calibri"/>
        <family val="2"/>
      </rPr>
      <t xml:space="preserve">pectinesterase family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BAA82639.1</t>
  </si>
  <si>
    <r>
      <rPr>
        <sz val="11"/>
        <color rgb="FF000000"/>
        <rFont val="Calibri"/>
        <family val="2"/>
      </rPr>
      <t xml:space="preserve">Beta-tubulin [</t>
    </r>
    <r>
      <rPr>
        <i val="true"/>
        <sz val="11"/>
        <color rgb="FF000000"/>
        <rFont val="Calibri"/>
        <family val="2"/>
      </rPr>
      <t xml:space="preserve">Zinnia elegans</t>
    </r>
    <r>
      <rPr>
        <sz val="11"/>
        <color rgb="FF000000"/>
        <rFont val="Calibri"/>
        <family val="2"/>
      </rPr>
      <t xml:space="preserve">] </t>
    </r>
  </si>
  <si>
    <t xml:space="preserve">ACG39191.1</t>
  </si>
  <si>
    <t xml:space="preserve">actin-1 </t>
  </si>
  <si>
    <t xml:space="preserve">ABD32376.1</t>
  </si>
  <si>
    <t xml:space="preserve">Lipolytic enzyme, G-D-S-L </t>
  </si>
  <si>
    <t xml:space="preserve">BAA11766.1</t>
  </si>
  <si>
    <r>
      <rPr>
        <sz val="11"/>
        <color rgb="FF000000"/>
        <rFont val="Calibri"/>
        <family val="2"/>
      </rPr>
      <t xml:space="preserve">high mobility group protein  [</t>
    </r>
    <r>
      <rPr>
        <i val="true"/>
        <sz val="11"/>
        <color rgb="FF000000"/>
        <rFont val="Calibri"/>
        <family val="2"/>
      </rPr>
      <t xml:space="preserve">Canavalia gladiata</t>
    </r>
    <r>
      <rPr>
        <sz val="11"/>
        <color rgb="FF000000"/>
        <rFont val="Calibri"/>
        <family val="2"/>
      </rPr>
      <t xml:space="preserve">]</t>
    </r>
  </si>
  <si>
    <t xml:space="preserve">AAK66161.1</t>
  </si>
  <si>
    <t xml:space="preserve">pectate lyase </t>
  </si>
  <si>
    <t xml:space="preserve">BAC66627.1</t>
  </si>
  <si>
    <r>
      <rPr>
        <sz val="11"/>
        <color rgb="FF000000"/>
        <rFont val="Calibri"/>
        <family val="2"/>
      </rPr>
      <t xml:space="preserve">F-box [</t>
    </r>
    <r>
      <rPr>
        <i val="true"/>
        <sz val="11"/>
        <color rgb="FF000000"/>
        <rFont val="Calibri"/>
        <family val="2"/>
      </rPr>
      <t xml:space="preserve">Prunus mume</t>
    </r>
    <r>
      <rPr>
        <sz val="11"/>
        <color rgb="FF000000"/>
        <rFont val="Calibri"/>
        <family val="2"/>
      </rPr>
      <t xml:space="preserve">] </t>
    </r>
  </si>
  <si>
    <t xml:space="preserve">NP_849712.1</t>
  </si>
  <si>
    <t xml:space="preserve">transcription regulator </t>
  </si>
  <si>
    <t xml:space="preserve">AAB39950.1</t>
  </si>
  <si>
    <t xml:space="preserve">xylucan endotransglycosylase                       </t>
  </si>
  <si>
    <t xml:space="preserve">NP_190421.1</t>
  </si>
  <si>
    <t xml:space="preserve">CYP94B3 (cytochrome P450, family 94, subfamily </t>
  </si>
  <si>
    <t xml:space="preserve">NP_565175.1</t>
  </si>
  <si>
    <t xml:space="preserve">RNA recognition motif (RRM)-containing protein </t>
  </si>
  <si>
    <t xml:space="preserve">WS (ME) : BI (ME)</t>
  </si>
  <si>
    <t xml:space="preserve">P42654.1</t>
  </si>
  <si>
    <t xml:space="preserve">14-3-3-like protein b</t>
  </si>
  <si>
    <t xml:space="preserve">NP_680660.2</t>
  </si>
  <si>
    <t xml:space="preserve">POZ domain-containing protein </t>
  </si>
  <si>
    <t xml:space="preserve">NP_179967.3</t>
  </si>
  <si>
    <t xml:space="preserve">5' nucleotidase family protein </t>
  </si>
  <si>
    <t xml:space="preserve">WS (SE) : H (ME)</t>
  </si>
  <si>
    <t xml:space="preserve">Q9XGX4.1</t>
  </si>
  <si>
    <t xml:space="preserve">Ribulose bisphosphate carboxylase small chain 3</t>
  </si>
  <si>
    <t xml:space="preserve">ABD65058.1</t>
  </si>
  <si>
    <t xml:space="preserve">GRF zinc finger containing protein </t>
  </si>
  <si>
    <t xml:space="preserve">ZP_01308190.1</t>
  </si>
  <si>
    <t xml:space="preserve">methyl-accepting chemotaxis domain/unknown domain </t>
  </si>
  <si>
    <t xml:space="preserve">WS (ME) : H (SE)</t>
  </si>
  <si>
    <t xml:space="preserve">NP_566745.1</t>
  </si>
  <si>
    <t xml:space="preserve">ABC1 family protein </t>
  </si>
  <si>
    <t xml:space="preserve">NP_180741.1</t>
  </si>
  <si>
    <t xml:space="preserve">ankyrin repeat family protein </t>
  </si>
  <si>
    <t xml:space="preserve">Q05045.1</t>
  </si>
  <si>
    <t xml:space="preserve">Chaperonin CPN60-1, mitochondrial (HSP60-1)</t>
  </si>
  <si>
    <t xml:space="preserve">WS (ME) : H (ME)</t>
  </si>
  <si>
    <t xml:space="preserve">AAC19398.1  </t>
  </si>
  <si>
    <r>
      <rPr>
        <sz val="11"/>
        <color rgb="FF000000"/>
        <rFont val="Calibri"/>
        <family val="2"/>
      </rPr>
      <t xml:space="preserve">root catalase [</t>
    </r>
    <r>
      <rPr>
        <i val="true"/>
        <sz val="11"/>
        <color rgb="FF000000"/>
        <rFont val="Calibri"/>
        <family val="2"/>
      </rPr>
      <t xml:space="preserve">Mesembryanthemum crystallinum</t>
    </r>
    <r>
      <rPr>
        <sz val="11"/>
        <color rgb="FF000000"/>
        <rFont val="Calibri"/>
        <family val="2"/>
      </rPr>
      <t xml:space="preserve">] </t>
    </r>
  </si>
  <si>
    <t xml:space="preserve">CAA58730.1</t>
  </si>
  <si>
    <r>
      <rPr>
        <sz val="11"/>
        <color rgb="FF000000"/>
        <rFont val="Calibri"/>
        <family val="2"/>
      </rPr>
      <t xml:space="preserve">sucrose/proton-symporter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 </t>
    </r>
  </si>
  <si>
    <t xml:space="preserve">AAF86907.1|AF223359_1</t>
  </si>
  <si>
    <t xml:space="preserve">phosphoenolpyruvate/phosphate translocator</t>
  </si>
  <si>
    <t xml:space="preserve">P12301.1</t>
  </si>
  <si>
    <t xml:space="preserve">Oxygen-evolving enhancer protein 3</t>
  </si>
  <si>
    <t xml:space="preserve">NP_176737.2</t>
  </si>
  <si>
    <t xml:space="preserve">ATHEX1/HEXO3 (BETA-HEXOSAMINIDASE 3)</t>
  </si>
  <si>
    <t xml:space="preserve">ABS86965.1</t>
  </si>
  <si>
    <r>
      <rPr>
        <sz val="11"/>
        <color rgb="FF000000"/>
        <rFont val="Calibri"/>
        <family val="2"/>
      </rPr>
      <t xml:space="preserve">delta-9 fatty acid desaturase [</t>
    </r>
    <r>
      <rPr>
        <i val="true"/>
        <sz val="11"/>
        <color rgb="FF000000"/>
        <rFont val="Calibri"/>
        <family val="2"/>
      </rPr>
      <t xml:space="preserve">Descurainia sophia</t>
    </r>
    <r>
      <rPr>
        <sz val="11"/>
        <color rgb="FF000000"/>
        <rFont val="Calibri"/>
        <family val="2"/>
      </rPr>
      <t xml:space="preserve">]</t>
    </r>
  </si>
  <si>
    <t xml:space="preserve">P14766.2</t>
  </si>
  <si>
    <t xml:space="preserve">Fructose-1,6-bisphosphatase</t>
  </si>
  <si>
    <t xml:space="preserve">CAD33240.1</t>
  </si>
  <si>
    <t xml:space="preserve">putative mitochondrial NAD-dependent malate dehy.</t>
  </si>
  <si>
    <t xml:space="preserve">ACH72975.1  </t>
  </si>
  <si>
    <r>
      <rPr>
        <sz val="11"/>
        <color rgb="FF000000"/>
        <rFont val="Calibri"/>
        <family val="2"/>
      </rPr>
      <t xml:space="preserve">granule-bound starch synthase [</t>
    </r>
    <r>
      <rPr>
        <i val="true"/>
        <sz val="11"/>
        <color rgb="FF000000"/>
        <rFont val="Calibri"/>
        <family val="2"/>
      </rPr>
      <t xml:space="preserve">Nelumbo nucifera</t>
    </r>
    <r>
      <rPr>
        <sz val="11"/>
        <color rgb="FF000000"/>
        <rFont val="Calibri"/>
        <family val="2"/>
      </rPr>
      <t xml:space="preserve">]</t>
    </r>
  </si>
  <si>
    <t xml:space="preserve">NP_199595.1</t>
  </si>
  <si>
    <t xml:space="preserve">ADENOSINE MONOPHOSPHATE KINASE</t>
  </si>
  <si>
    <t xml:space="preserve">P19866.2</t>
  </si>
  <si>
    <t xml:space="preserve">Glyceraldehyde-3-phosphate deshydrogenase</t>
  </si>
  <si>
    <t xml:space="preserve">CAC84547.1</t>
  </si>
  <si>
    <r>
      <rPr>
        <sz val="11"/>
        <color rgb="FF000000"/>
        <rFont val="Calibri"/>
        <family val="2"/>
      </rPr>
      <t xml:space="preserve">dicarboxylate/tricarboxylate carrier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</t>
    </r>
  </si>
  <si>
    <t xml:space="preserve">BAB18761.1</t>
  </si>
  <si>
    <r>
      <rPr>
        <sz val="11"/>
        <color rgb="FF000000"/>
        <rFont val="Calibri"/>
        <family val="2"/>
      </rPr>
      <t xml:space="preserve">lectin [</t>
    </r>
    <r>
      <rPr>
        <i val="true"/>
        <sz val="11"/>
        <color rgb="FF000000"/>
        <rFont val="Calibri"/>
        <family val="2"/>
      </rPr>
      <t xml:space="preserve">Helianthus tuberosus</t>
    </r>
    <r>
      <rPr>
        <sz val="11"/>
        <color rgb="FF000000"/>
        <rFont val="Calibri"/>
        <family val="2"/>
      </rPr>
      <t xml:space="preserve">]</t>
    </r>
  </si>
  <si>
    <t xml:space="preserve">ABL61262.1</t>
  </si>
  <si>
    <r>
      <rPr>
        <sz val="11"/>
        <color rgb="FF000000"/>
        <rFont val="Calibri"/>
        <family val="2"/>
      </rPr>
      <t xml:space="preserve">chloroplast omega-3 desaturase [</t>
    </r>
    <r>
      <rPr>
        <i val="true"/>
        <sz val="11"/>
        <color rgb="FF000000"/>
        <rFont val="Calibri"/>
        <family val="2"/>
      </rPr>
      <t xml:space="preserve">Portulaca oleracea</t>
    </r>
    <r>
      <rPr>
        <sz val="11"/>
        <color rgb="FF000000"/>
        <rFont val="Calibri"/>
        <family val="2"/>
      </rPr>
      <t xml:space="preserve">]</t>
    </r>
  </si>
  <si>
    <t xml:space="preserve">CAA04526.1</t>
  </si>
  <si>
    <r>
      <rPr>
        <sz val="11"/>
        <color rgb="FF000000"/>
        <rFont val="Calibri"/>
        <family val="2"/>
      </rPr>
      <t xml:space="preserve">magnesium chelatase subunit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 </t>
    </r>
  </si>
  <si>
    <t xml:space="preserve">AAM62421.1 AF515795_1</t>
  </si>
  <si>
    <r>
      <rPr>
        <sz val="11"/>
        <color rgb="FF000000"/>
        <rFont val="Calibri"/>
        <family val="2"/>
      </rPr>
      <t xml:space="preserve">Drm3 [</t>
    </r>
    <r>
      <rPr>
        <i val="true"/>
        <sz val="11"/>
        <color rgb="FF000000"/>
        <rFont val="Calibri"/>
        <family val="2"/>
      </rPr>
      <t xml:space="preserve">Pisum sativum</t>
    </r>
    <r>
      <rPr>
        <sz val="11"/>
        <color rgb="FF000000"/>
        <rFont val="Calibri"/>
        <family val="2"/>
      </rPr>
      <t xml:space="preserve">]</t>
    </r>
  </si>
  <si>
    <t xml:space="preserve">ABS18954.1</t>
  </si>
  <si>
    <r>
      <rPr>
        <sz val="11"/>
        <color rgb="FF000000"/>
        <rFont val="Calibri"/>
        <family val="2"/>
      </rPr>
      <t xml:space="preserve">PGIP2 [</t>
    </r>
    <r>
      <rPr>
        <i val="true"/>
        <sz val="11"/>
        <color rgb="FF000000"/>
        <rFont val="Calibri"/>
        <family val="2"/>
      </rPr>
      <t xml:space="preserve">Populus deltoides</t>
    </r>
    <r>
      <rPr>
        <sz val="11"/>
        <color rgb="FF000000"/>
        <rFont val="Calibri"/>
        <family val="2"/>
      </rPr>
      <t xml:space="preserve">]  </t>
    </r>
  </si>
  <si>
    <t xml:space="preserve">Q43467.1</t>
  </si>
  <si>
    <t xml:space="preserve">Elongation factor Tu, chloroplastic</t>
  </si>
  <si>
    <t xml:space="preserve">AAL57201.1|AF355597_1</t>
  </si>
  <si>
    <r>
      <rPr>
        <sz val="11"/>
        <color rgb="FF000000"/>
        <rFont val="Calibri"/>
        <family val="2"/>
      </rPr>
      <t xml:space="preserve">putative nodule membrane protein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</t>
    </r>
  </si>
  <si>
    <t xml:space="preserve">NP_567228.1</t>
  </si>
  <si>
    <r>
      <rPr>
        <sz val="11"/>
        <color rgb="FF000000"/>
        <rFont val="Calibri"/>
        <family val="2"/>
      </rPr>
      <t xml:space="preserve">epoxide hydrolase, putativ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CF17659.1</t>
  </si>
  <si>
    <t xml:space="preserve">putative 3-isopropylmalate dehydrogenase small subunit</t>
  </si>
  <si>
    <t xml:space="preserve">ABA00455.1</t>
  </si>
  <si>
    <r>
      <rPr>
        <sz val="11"/>
        <color rgb="FF000000"/>
        <rFont val="Calibri"/>
        <family val="2"/>
      </rPr>
      <t xml:space="preserve"> MnSOD [</t>
    </r>
    <r>
      <rPr>
        <i val="true"/>
        <sz val="11"/>
        <color rgb="FF000000"/>
        <rFont val="Calibri"/>
        <family val="2"/>
      </rPr>
      <t xml:space="preserve">Gossypium hirsutum</t>
    </r>
    <r>
      <rPr>
        <sz val="11"/>
        <color rgb="FF000000"/>
        <rFont val="Calibri"/>
        <family val="2"/>
      </rPr>
      <t xml:space="preserve">] </t>
    </r>
  </si>
  <si>
    <t xml:space="preserve">ABS82785.1    </t>
  </si>
  <si>
    <r>
      <rPr>
        <sz val="11"/>
        <color rgb="FF000000"/>
        <rFont val="Calibri"/>
        <family val="2"/>
      </rPr>
      <t xml:space="preserve"> jasmonate-induced protein [</t>
    </r>
    <r>
      <rPr>
        <i val="true"/>
        <sz val="11"/>
        <color rgb="FF000000"/>
        <rFont val="Calibri"/>
        <family val="2"/>
      </rPr>
      <t xml:space="preserve">Triticum aestivum</t>
    </r>
    <r>
      <rPr>
        <sz val="11"/>
        <color rgb="FF000000"/>
        <rFont val="Calibri"/>
        <family val="2"/>
      </rPr>
      <t xml:space="preserve">]  </t>
    </r>
  </si>
  <si>
    <t xml:space="preserve">AAB68029.1</t>
  </si>
  <si>
    <t xml:space="preserve">putative sugar transporter; member of major facilitator superfamily</t>
  </si>
  <si>
    <t xml:space="preserve">ATPDX2/EMB2407</t>
  </si>
  <si>
    <t xml:space="preserve">PYRIDOXINE BIOSYNTHESIS 2</t>
  </si>
  <si>
    <t xml:space="preserve">NP_172405.1</t>
  </si>
  <si>
    <t xml:space="preserve">CRB (CHLOROPLAST RNA BINDING); </t>
  </si>
  <si>
    <t xml:space="preserve">P93690.</t>
  </si>
  <si>
    <t xml:space="preserve">Preprotein translocase subunit secY, chloroplastic </t>
  </si>
  <si>
    <t xml:space="preserve">NP_568922.1</t>
  </si>
  <si>
    <t xml:space="preserve">Pyridoxal biosynthesis protein PDX2</t>
  </si>
  <si>
    <t xml:space="preserve">NP_567209.1</t>
  </si>
  <si>
    <t xml:space="preserve">hydroxyproline-rich glycoprotein family protein</t>
  </si>
  <si>
    <t xml:space="preserve">P09559.1</t>
  </si>
  <si>
    <t xml:space="preserve">Phosphoribulokinase, chloroplastic</t>
  </si>
  <si>
    <t xml:space="preserve">AAT40504.2</t>
  </si>
  <si>
    <r>
      <rPr>
        <sz val="11"/>
        <color rgb="FF000000"/>
        <rFont val="Calibri"/>
        <family val="2"/>
      </rPr>
      <t xml:space="preserve">Polyprotein, putative [</t>
    </r>
    <r>
      <rPr>
        <i val="true"/>
        <sz val="11"/>
        <color rgb="FF000000"/>
        <rFont val="Calibri"/>
        <family val="2"/>
      </rPr>
      <t xml:space="preserve">Solanum demissum</t>
    </r>
    <r>
      <rPr>
        <sz val="11"/>
        <color rgb="FF000000"/>
        <rFont val="Calibri"/>
        <family val="2"/>
      </rPr>
      <t xml:space="preserve">]</t>
    </r>
  </si>
  <si>
    <t xml:space="preserve">NP_200336.1</t>
  </si>
  <si>
    <t xml:space="preserve">IAMT1 (IAA CARBOXYLMETHYLTRANSFERASE 1)</t>
  </si>
  <si>
    <t xml:space="preserve">SS (ME) : H (SE)</t>
  </si>
  <si>
    <t xml:space="preserve">CAC86004.1</t>
  </si>
  <si>
    <t xml:space="preserve">aspartic proteinase </t>
  </si>
  <si>
    <t xml:space="preserve">AAB48305.1</t>
  </si>
  <si>
    <r>
      <rPr>
        <sz val="11"/>
        <color rgb="FF000000"/>
        <rFont val="Calibri"/>
        <family val="2"/>
      </rPr>
      <t xml:space="preserve">Hs1pro-1  [</t>
    </r>
    <r>
      <rPr>
        <i val="true"/>
        <sz val="11"/>
        <color rgb="FF000000"/>
        <rFont val="Calibri"/>
        <family val="2"/>
      </rPr>
      <t xml:space="preserve">Beta procumbens</t>
    </r>
    <r>
      <rPr>
        <sz val="11"/>
        <color rgb="FF000000"/>
        <rFont val="Calibri"/>
        <family val="2"/>
      </rPr>
      <t xml:space="preserve">]</t>
    </r>
  </si>
  <si>
    <t xml:space="preserve">SS (SE) : WS (ME)</t>
  </si>
  <si>
    <t xml:space="preserve">P49297.1</t>
  </si>
  <si>
    <t xml:space="preserve">Isocitrate lyase</t>
  </si>
  <si>
    <t xml:space="preserve">SS (ME) : WS (SE)</t>
  </si>
  <si>
    <t xml:space="preserve">NP_195020.1</t>
  </si>
  <si>
    <t xml:space="preserve">GAMMA-VPE (Vacuolar processing enzyme gamma)</t>
  </si>
  <si>
    <t xml:space="preserve">ACF74276.1</t>
  </si>
  <si>
    <r>
      <rPr>
        <sz val="11"/>
        <color rgb="FF000000"/>
        <rFont val="Calibri"/>
        <family val="2"/>
      </rPr>
      <t xml:space="preserve">putative dehydrin [</t>
    </r>
    <r>
      <rPr>
        <i val="true"/>
        <sz val="11"/>
        <color rgb="FF000000"/>
        <rFont val="Calibri"/>
        <family val="2"/>
      </rPr>
      <t xml:space="preserve">Arachis hypogaea</t>
    </r>
    <r>
      <rPr>
        <sz val="11"/>
        <color rgb="FF000000"/>
        <rFont val="Calibri"/>
        <family val="2"/>
      </rPr>
      <t xml:space="preserve">] </t>
    </r>
  </si>
  <si>
    <t xml:space="preserve">NP_187911.1</t>
  </si>
  <si>
    <r>
      <rPr>
        <sz val="11"/>
        <color rgb="FF000000"/>
        <rFont val="Calibri"/>
        <family val="2"/>
      </rPr>
      <t xml:space="preserve">transporter-related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AC60537.1</t>
  </si>
  <si>
    <t xml:space="preserve">Kunitz chymotrypsin inhibitor </t>
  </si>
  <si>
    <t xml:space="preserve">P36910.1</t>
  </si>
  <si>
    <t xml:space="preserve">Acidic endochitinase SE2 precursor</t>
  </si>
  <si>
    <t xml:space="preserve">ABC47860.1</t>
  </si>
  <si>
    <r>
      <rPr>
        <sz val="11"/>
        <color rgb="FF000000"/>
        <rFont val="Calibri"/>
        <family val="2"/>
      </rPr>
      <t xml:space="preserve">N-hydroxycinnamoyl/benzoyltransferase 1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 </t>
    </r>
  </si>
  <si>
    <t xml:space="preserve">AAT34987.1</t>
  </si>
  <si>
    <r>
      <rPr>
        <sz val="11"/>
        <color rgb="FF000000"/>
        <rFont val="Calibri"/>
        <family val="2"/>
      </rPr>
      <t xml:space="preserve">putative cysteine protease [</t>
    </r>
    <r>
      <rPr>
        <i val="true"/>
        <sz val="11"/>
        <color rgb="FF000000"/>
        <rFont val="Calibri"/>
        <family val="2"/>
      </rPr>
      <t xml:space="preserve">Gossypium hirsutum</t>
    </r>
    <r>
      <rPr>
        <sz val="11"/>
        <color rgb="FF000000"/>
        <rFont val="Calibri"/>
        <family val="2"/>
      </rPr>
      <t xml:space="preserve">]</t>
    </r>
  </si>
  <si>
    <t xml:space="preserve">AAY15221.1</t>
  </si>
  <si>
    <t xml:space="preserve">antifungal protein </t>
  </si>
  <si>
    <t xml:space="preserve">AAT68601.1</t>
  </si>
  <si>
    <t xml:space="preserve">benzoyl coenzyme A: benzyl alcohol benzoyl transferase</t>
  </si>
  <si>
    <t xml:space="preserve">ACG39790.1</t>
  </si>
  <si>
    <t xml:space="preserve">pre-mRNA-splicing factor 19 </t>
  </si>
  <si>
    <t xml:space="preserve">AAT37529.1</t>
  </si>
  <si>
    <t xml:space="preserve">purple acid phosphatase 1 </t>
  </si>
  <si>
    <t xml:space="preserve">NP_564385.1</t>
  </si>
  <si>
    <t xml:space="preserve">NFD3 (NUCLEAR FUSION DEFECTIVE 3)</t>
  </si>
  <si>
    <t xml:space="preserve">CAG29028.1</t>
  </si>
  <si>
    <t xml:space="preserve">TPA: putative cystatin </t>
  </si>
  <si>
    <t xml:space="preserve">ABB52080.1</t>
  </si>
  <si>
    <t xml:space="preserve">putative 9-cis epoxycarotenoid dioxygenase </t>
  </si>
  <si>
    <t xml:space="preserve">CAK18840.1</t>
  </si>
  <si>
    <t xml:space="preserve">subunit IV of photosystem I (PSI-E) precursor </t>
  </si>
  <si>
    <t xml:space="preserve">ABW80999.1</t>
  </si>
  <si>
    <t xml:space="preserve">PI-phospholipase C PLC5 </t>
  </si>
  <si>
    <t xml:space="preserve">AAK51119.1</t>
  </si>
  <si>
    <t xml:space="preserve">xylucan endo-transglycosylase </t>
  </si>
  <si>
    <t xml:space="preserve">ACL14907.1</t>
  </si>
  <si>
    <t xml:space="preserve">L-isoaspartyl methyltransferase 2 </t>
  </si>
  <si>
    <t xml:space="preserve">ABM55247.1</t>
  </si>
  <si>
    <t xml:space="preserve">calmodulin-binding protein </t>
  </si>
  <si>
    <t xml:space="preserve">AAP74755.1</t>
  </si>
  <si>
    <t xml:space="preserve">chalcone synthase </t>
  </si>
  <si>
    <t xml:space="preserve">ABL67651.1</t>
  </si>
  <si>
    <t xml:space="preserve">putative auxin-repressed</t>
  </si>
  <si>
    <t xml:space="preserve">AAG13524.1</t>
  </si>
  <si>
    <t xml:space="preserve">putative non-LTR retroelement reverse </t>
  </si>
  <si>
    <t xml:space="preserve">SS (ME) : WS (ME)</t>
  </si>
  <si>
    <t xml:space="preserve">CAB52689.1</t>
  </si>
  <si>
    <r>
      <rPr>
        <sz val="11"/>
        <color rgb="FF000000"/>
        <rFont val="Calibri"/>
        <family val="2"/>
      </rPr>
      <t xml:space="preserve">hexose transporter [</t>
    </r>
    <r>
      <rPr>
        <i val="true"/>
        <sz val="11"/>
        <color rgb="FF000000"/>
        <rFont val="Calibri"/>
        <family val="2"/>
      </rPr>
      <t xml:space="preserve">Solanum lycopersicum</t>
    </r>
    <r>
      <rPr>
        <sz val="11"/>
        <color rgb="FF000000"/>
        <rFont val="Calibri"/>
        <family val="2"/>
      </rPr>
      <t xml:space="preserve">]</t>
    </r>
  </si>
  <si>
    <t xml:space="preserve">AAZ85265.1</t>
  </si>
  <si>
    <t xml:space="preserve">CT099 </t>
  </si>
  <si>
    <t xml:space="preserve">CAA57973.1</t>
  </si>
  <si>
    <t xml:space="preserve">class III ADH, glutathione-dependent formaldehyde dehydrogenase</t>
  </si>
  <si>
    <t xml:space="preserve">NP_567094.1 </t>
  </si>
  <si>
    <t xml:space="preserve">ADL4/ADLP2/DRP1E/EDR3 (DYNAMIN-LIKE PROTEIN 4)</t>
  </si>
  <si>
    <t xml:space="preserve">NP_175812.1</t>
  </si>
  <si>
    <t xml:space="preserve">ALDH7B4 (ALDEHYDE DEHYDROGENASE 7B4)</t>
  </si>
  <si>
    <t xml:space="preserve">AAX09646.1</t>
  </si>
  <si>
    <t xml:space="preserve">aldehyde dehydrogenase family 7 member A1</t>
  </si>
  <si>
    <t xml:space="preserve">O24361.1</t>
  </si>
  <si>
    <t xml:space="preserve">Proteasome subunit beta type-5 precursor</t>
  </si>
  <si>
    <t xml:space="preserve">BAE53384.1 </t>
  </si>
  <si>
    <r>
      <rPr>
        <sz val="11"/>
        <color rgb="FF000000"/>
        <rFont val="Calibri"/>
        <family val="2"/>
      </rPr>
      <t xml:space="preserve">beta-1,3-glucanase [</t>
    </r>
    <r>
      <rPr>
        <i val="true"/>
        <sz val="11"/>
        <color rgb="FF000000"/>
        <rFont val="Calibri"/>
        <family val="2"/>
      </rPr>
      <t xml:space="preserve">Sesbania rostrata</t>
    </r>
    <r>
      <rPr>
        <sz val="11"/>
        <color rgb="FF000000"/>
        <rFont val="Calibri"/>
        <family val="2"/>
      </rPr>
      <t xml:space="preserve">] </t>
    </r>
  </si>
  <si>
    <t xml:space="preserve">NP_568564.1</t>
  </si>
  <si>
    <r>
      <rPr>
        <sz val="11"/>
        <color rgb="FF000000"/>
        <rFont val="Calibri"/>
        <family val="2"/>
      </rPr>
      <t xml:space="preserve">binding / catalytic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BS18436.1 </t>
  </si>
  <si>
    <r>
      <rPr>
        <sz val="11"/>
        <color rgb="FF000000"/>
        <rFont val="Calibri"/>
        <family val="2"/>
      </rPr>
      <t xml:space="preserve">WRKY39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  </t>
    </r>
  </si>
  <si>
    <t xml:space="preserve">ABN05321.1  </t>
  </si>
  <si>
    <r>
      <rPr>
        <sz val="11"/>
        <color rgb="FF000000"/>
        <rFont val="Calibri"/>
        <family val="2"/>
      </rPr>
      <t xml:space="preserve">starch branching enzyme I [</t>
    </r>
    <r>
      <rPr>
        <i val="true"/>
        <sz val="11"/>
        <color rgb="FF000000"/>
        <rFont val="Calibri"/>
        <family val="2"/>
      </rPr>
      <t xml:space="preserve">Populus trichocarpa</t>
    </r>
    <r>
      <rPr>
        <sz val="11"/>
        <color rgb="FF000000"/>
        <rFont val="Calibri"/>
        <family val="2"/>
      </rPr>
      <t xml:space="preserve">]  </t>
    </r>
  </si>
  <si>
    <t xml:space="preserve">AAO63022.1</t>
  </si>
  <si>
    <t xml:space="preserve">flavanone 3-hydroxylase </t>
  </si>
  <si>
    <t xml:space="preserve">AAT37528.1</t>
  </si>
  <si>
    <t xml:space="preserve">purple acid phosphatase 3 </t>
  </si>
  <si>
    <t xml:space="preserve">AAD55090.1</t>
  </si>
  <si>
    <t xml:space="preserve">thaumatin </t>
  </si>
  <si>
    <t xml:space="preserve">NP_851263.1</t>
  </si>
  <si>
    <t xml:space="preserve">2-nitropropane dioxygenase family </t>
  </si>
  <si>
    <t xml:space="preserve">XP_810084.1</t>
  </si>
  <si>
    <t xml:space="preserve">universal minicircle sequence binding protein</t>
  </si>
  <si>
    <t xml:space="preserve">ABC88375.1</t>
  </si>
  <si>
    <t xml:space="preserve">Smad4 </t>
  </si>
  <si>
    <t xml:space="preserve">BAD91179.1</t>
  </si>
  <si>
    <t xml:space="preserve">putative mitochondrial dicarboxylate transporter</t>
  </si>
  <si>
    <t xml:space="preserve">NP_190109.1</t>
  </si>
  <si>
    <t xml:space="preserve">CAA71494.1</t>
  </si>
  <si>
    <t xml:space="preserve">peroxidase </t>
  </si>
  <si>
    <t xml:space="preserve">WS (SE) : H (SE) : BI (ME)</t>
  </si>
  <si>
    <t xml:space="preserve">AAD31848.1|AF133532_1</t>
  </si>
  <si>
    <r>
      <rPr>
        <sz val="11"/>
        <color rgb="FF000000"/>
        <rFont val="Calibri"/>
        <family val="2"/>
      </rPr>
      <t xml:space="preserve">water channel protein MipK [</t>
    </r>
    <r>
      <rPr>
        <i val="true"/>
        <sz val="11"/>
        <color rgb="FF000000"/>
        <rFont val="Calibri"/>
        <family val="2"/>
      </rPr>
      <t xml:space="preserve">Mesembryanthemum crystallinum</t>
    </r>
    <r>
      <rPr>
        <sz val="11"/>
        <color rgb="FF000000"/>
        <rFont val="Calibri"/>
        <family val="2"/>
      </rPr>
      <t xml:space="preserve">]</t>
    </r>
  </si>
  <si>
    <t xml:space="preserve">ABG90382.1</t>
  </si>
  <si>
    <r>
      <rPr>
        <sz val="11"/>
        <color rgb="FF000000"/>
        <rFont val="Calibri"/>
        <family val="2"/>
      </rPr>
      <t xml:space="preserve">lateral organ boundaries domain protein [</t>
    </r>
    <r>
      <rPr>
        <i val="true"/>
        <sz val="11"/>
        <color rgb="FF000000"/>
        <rFont val="Calibri"/>
        <family val="2"/>
      </rPr>
      <t xml:space="preserve">Caragana korshinskii</t>
    </r>
    <r>
      <rPr>
        <sz val="11"/>
        <color rgb="FF000000"/>
        <rFont val="Calibri"/>
        <family val="2"/>
      </rPr>
      <t xml:space="preserve">]</t>
    </r>
  </si>
  <si>
    <t xml:space="preserve">ABQ62991.1   </t>
  </si>
  <si>
    <r>
      <rPr>
        <sz val="11"/>
        <color rgb="FF000000"/>
        <rFont val="Calibri"/>
        <family val="2"/>
      </rPr>
      <t xml:space="preserve">RAP2.4-like protein [</t>
    </r>
    <r>
      <rPr>
        <i val="true"/>
        <sz val="11"/>
        <color rgb="FF000000"/>
        <rFont val="Calibri"/>
        <family val="2"/>
      </rPr>
      <t xml:space="preserve">Populus trichocarpa</t>
    </r>
    <r>
      <rPr>
        <sz val="11"/>
        <color rgb="FF000000"/>
        <rFont val="Calibri"/>
        <family val="2"/>
      </rPr>
      <t xml:space="preserve">] </t>
    </r>
  </si>
  <si>
    <t xml:space="preserve">AAA80675.1</t>
  </si>
  <si>
    <t xml:space="preserve">fructokinase </t>
  </si>
  <si>
    <t xml:space="preserve">ACL81159.1</t>
  </si>
  <si>
    <r>
      <rPr>
        <sz val="11"/>
        <color rgb="FF000000"/>
        <rFont val="Calibri"/>
        <family val="2"/>
      </rPr>
      <t xml:space="preserve">putative auxin/aluminum-responsive protein [</t>
    </r>
    <r>
      <rPr>
        <i val="true"/>
        <sz val="11"/>
        <color rgb="FF000000"/>
        <rFont val="Calibri"/>
        <family val="2"/>
      </rPr>
      <t xml:space="preserve">Mirabilis jalapa</t>
    </r>
    <r>
      <rPr>
        <sz val="11"/>
        <color rgb="FF000000"/>
        <rFont val="Calibri"/>
        <family val="2"/>
      </rPr>
      <t xml:space="preserve">]</t>
    </r>
  </si>
  <si>
    <t xml:space="preserve">AAT35231.1</t>
  </si>
  <si>
    <r>
      <rPr>
        <sz val="11"/>
        <color rgb="FF000000"/>
        <rFont val="Calibri"/>
        <family val="2"/>
      </rPr>
      <t xml:space="preserve">nodulin 26-like protein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</t>
    </r>
  </si>
  <si>
    <t xml:space="preserve">ABO77632.1  </t>
  </si>
  <si>
    <r>
      <rPr>
        <sz val="11"/>
        <color rgb="FF000000"/>
        <rFont val="Calibri"/>
        <family val="2"/>
      </rPr>
      <t xml:space="preserve">peroxidase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</t>
    </r>
  </si>
  <si>
    <t xml:space="preserve">BAB11940.1 </t>
  </si>
  <si>
    <r>
      <rPr>
        <sz val="11"/>
        <color rgb="FF000000"/>
        <rFont val="Calibri"/>
        <family val="2"/>
      </rPr>
      <t xml:space="preserve">Na/H antiporter Nhx1 [</t>
    </r>
    <r>
      <rPr>
        <i val="true"/>
        <sz val="11"/>
        <color rgb="FF000000"/>
        <rFont val="Calibri"/>
        <family val="2"/>
      </rPr>
      <t xml:space="preserve">Atriplex gmelini</t>
    </r>
    <r>
      <rPr>
        <sz val="11"/>
        <color rgb="FF000000"/>
        <rFont val="Calibri"/>
        <family val="2"/>
      </rPr>
      <t xml:space="preserve">] </t>
    </r>
  </si>
  <si>
    <t xml:space="preserve">BAE98780.1</t>
  </si>
  <si>
    <r>
      <rPr>
        <sz val="11"/>
        <color rgb="FF000000"/>
        <rFont val="Calibri"/>
        <family val="2"/>
      </rPr>
      <t xml:space="preserve">pectinesterase like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  </t>
    </r>
  </si>
  <si>
    <t xml:space="preserve">NP_201227.3</t>
  </si>
  <si>
    <t xml:space="preserve">CAB82852.1</t>
  </si>
  <si>
    <t xml:space="preserve">protein kinase MK6 </t>
  </si>
  <si>
    <t xml:space="preserve">ACJ02356.1</t>
  </si>
  <si>
    <t xml:space="preserve">GAST-like protein </t>
  </si>
  <si>
    <t xml:space="preserve">NP_177158.1</t>
  </si>
  <si>
    <t xml:space="preserve">DNA-binding family protein </t>
  </si>
  <si>
    <t xml:space="preserve">BAB40710.1</t>
  </si>
  <si>
    <t xml:space="preserve">BY-2 kinesin-like protein 10 </t>
  </si>
  <si>
    <t xml:space="preserve">NP_568974.1</t>
  </si>
  <si>
    <t xml:space="preserve">ATFP3 (Arabidopsis thaliana farnesylated protein</t>
  </si>
  <si>
    <t xml:space="preserve">BAC67189.1</t>
  </si>
  <si>
    <t xml:space="preserve">expansin </t>
  </si>
  <si>
    <t xml:space="preserve">NP_568721.1</t>
  </si>
  <si>
    <t xml:space="preserve">short-chain dehydrogenase</t>
  </si>
  <si>
    <t xml:space="preserve">WS (SE) : H (ME) : BI (ME)</t>
  </si>
  <si>
    <t xml:space="preserve">AAB67869.1</t>
  </si>
  <si>
    <t xml:space="preserve">plasma membrane major intrinsic protein 2 </t>
  </si>
  <si>
    <t xml:space="preserve">P42767</t>
  </si>
  <si>
    <t xml:space="preserve">Aquaporin PIP-type</t>
  </si>
  <si>
    <t xml:space="preserve">AAB17284.1</t>
  </si>
  <si>
    <t xml:space="preserve">tonoplast intrinsic protein </t>
  </si>
  <si>
    <t xml:space="preserve">CAA71495.1</t>
  </si>
  <si>
    <t xml:space="preserve">AAP03878.1</t>
  </si>
  <si>
    <t xml:space="preserve">Avr9/Cf-9 rapidly elicited protein 189</t>
  </si>
  <si>
    <t xml:space="preserve">WS (ME) : H (SE) : BI (ME)</t>
  </si>
  <si>
    <t xml:space="preserve">NP_197195.2</t>
  </si>
  <si>
    <t xml:space="preserve">AAA-type ATPase family protein </t>
  </si>
  <si>
    <t xml:space="preserve">WS (ME) : H (ME) : BI (SE)</t>
  </si>
  <si>
    <t xml:space="preserve">ABG88131.1</t>
  </si>
  <si>
    <t xml:space="preserve">chloroplast omega-3 fatty acid desaturase</t>
  </si>
  <si>
    <t xml:space="preserve">ABG47806.1</t>
  </si>
  <si>
    <r>
      <rPr>
        <sz val="11"/>
        <color rgb="FF000000"/>
        <rFont val="Calibri"/>
        <family val="2"/>
      </rPr>
      <t xml:space="preserve">pectin methlyesterase inhibitor protein 1 [</t>
    </r>
    <r>
      <rPr>
        <i val="true"/>
        <sz val="11"/>
        <color rgb="FF000000"/>
        <rFont val="Calibri"/>
        <family val="2"/>
      </rPr>
      <t xml:space="preserve">Capsicum annuum</t>
    </r>
    <r>
      <rPr>
        <sz val="11"/>
        <color rgb="FF000000"/>
        <rFont val="Calibri"/>
        <family val="2"/>
      </rPr>
      <t xml:space="preserve">]</t>
    </r>
  </si>
  <si>
    <t xml:space="preserve">AAA53547.1</t>
  </si>
  <si>
    <t xml:space="preserve">polygalacturonase inhibitor protein                  </t>
  </si>
  <si>
    <t xml:space="preserve">YP_001691680.1</t>
  </si>
  <si>
    <t xml:space="preserve">N-acetylmuramoyl-L-alanine amidase </t>
  </si>
  <si>
    <t xml:space="preserve">WS (ME) : H (ME) : BI (ME)</t>
  </si>
  <si>
    <t xml:space="preserve">NP_563789.1</t>
  </si>
  <si>
    <t xml:space="preserve">SMO2-2 (sterol 4-alpha-methyl-oxidase 2)</t>
  </si>
  <si>
    <t xml:space="preserve">AAN03474.1  </t>
  </si>
  <si>
    <t xml:space="preserve">syntaxin [Glycine max]  </t>
  </si>
  <si>
    <t xml:space="preserve">SS (SE) : H (SE) : BI (ME)</t>
  </si>
  <si>
    <t xml:space="preserve">NP_179257.1</t>
  </si>
  <si>
    <r>
      <rPr>
        <sz val="11"/>
        <color rgb="FF000000"/>
        <rFont val="Calibri"/>
        <family val="2"/>
      </rPr>
      <t xml:space="preserve">nodulin family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AV66332.1</t>
  </si>
  <si>
    <r>
      <rPr>
        <sz val="11"/>
        <color rgb="FF000000"/>
        <rFont val="Calibri"/>
        <family val="2"/>
      </rPr>
      <t xml:space="preserve">ethylene response factor 1 [</t>
    </r>
    <r>
      <rPr>
        <i val="true"/>
        <sz val="11"/>
        <color rgb="FF000000"/>
        <rFont val="Calibri"/>
        <family val="2"/>
      </rPr>
      <t xml:space="preserve">Cucumis sativus</t>
    </r>
    <r>
      <rPr>
        <sz val="11"/>
        <color rgb="FF000000"/>
        <rFont val="Calibri"/>
        <family val="2"/>
      </rPr>
      <t xml:space="preserve">]</t>
    </r>
  </si>
  <si>
    <t xml:space="preserve">ABV27490.1</t>
  </si>
  <si>
    <t xml:space="preserve">fasciclin-like arabinogalactan protein 19</t>
  </si>
  <si>
    <t xml:space="preserve">P51074.2</t>
  </si>
  <si>
    <t xml:space="preserve">Annexin-like protein RJ4</t>
  </si>
  <si>
    <t xml:space="preserve">NP_564075.1</t>
  </si>
  <si>
    <t xml:space="preserve">JAZ1</t>
  </si>
  <si>
    <t xml:space="preserve">NP_188299.1</t>
  </si>
  <si>
    <t xml:space="preserve">ATEBP/ERF72/RAP2.3 (RELATED TO AP2 3)</t>
  </si>
  <si>
    <t xml:space="preserve">CAA65982.1</t>
  </si>
  <si>
    <r>
      <rPr>
        <sz val="11"/>
        <color rgb="FF000000"/>
        <rFont val="Calibri"/>
        <family val="2"/>
      </rPr>
      <t xml:space="preserve">Cdc2MsF protein  [</t>
    </r>
    <r>
      <rPr>
        <i val="true"/>
        <sz val="11"/>
        <color rgb="FF000000"/>
        <rFont val="Calibri"/>
        <family val="2"/>
      </rPr>
      <t xml:space="preserve">Medicago sativa</t>
    </r>
    <r>
      <rPr>
        <sz val="11"/>
        <color rgb="FF000000"/>
        <rFont val="Calibri"/>
        <family val="2"/>
      </rPr>
      <t xml:space="preserve">]</t>
    </r>
  </si>
  <si>
    <t xml:space="preserve">NP_176476.1</t>
  </si>
  <si>
    <t xml:space="preserve">cornichon family protein </t>
  </si>
  <si>
    <t xml:space="preserve">AAB49626.1</t>
  </si>
  <si>
    <t xml:space="preserve">chromoplast-associated hsp20 </t>
  </si>
  <si>
    <t xml:space="preserve">SS (ME) : H (SE) : BI (ME)</t>
  </si>
  <si>
    <t xml:space="preserve">CAR67806.1</t>
  </si>
  <si>
    <t xml:space="preserve">Chaperone protein htpG (Heat shock protein htpG)</t>
  </si>
  <si>
    <t xml:space="preserve">SS (ME) : H (ME) : BI (SE)</t>
  </si>
  <si>
    <t xml:space="preserve">ABR13301.1</t>
  </si>
  <si>
    <t xml:space="preserve">putative proline-rich cell wall protein </t>
  </si>
  <si>
    <t xml:space="preserve">SS (ME) : H (ME) : BI (ME)</t>
  </si>
  <si>
    <t xml:space="preserve">NP_568091.2</t>
  </si>
  <si>
    <t xml:space="preserve">CAX4 (cation exchanger 4)</t>
  </si>
  <si>
    <t xml:space="preserve">SS (SE) : WS (SE) : H (ME)</t>
  </si>
  <si>
    <t xml:space="preserve">AAA18948.1</t>
  </si>
  <si>
    <t xml:space="preserve">ferredoxin-dependent glutamate synthase </t>
  </si>
  <si>
    <t xml:space="preserve">P31928.1</t>
  </si>
  <si>
    <t xml:space="preserve">Sucrose-phosphate synthase</t>
  </si>
  <si>
    <t xml:space="preserve">P08980.2 </t>
  </si>
  <si>
    <t xml:space="preserve">Cytochrome b6-f complex</t>
  </si>
  <si>
    <t xml:space="preserve">AAS46243.1 </t>
  </si>
  <si>
    <t xml:space="preserve">xylucan endotransglucosylase-hydrolase XTH7</t>
  </si>
  <si>
    <t xml:space="preserve">AAX19898.1</t>
  </si>
  <si>
    <r>
      <rPr>
        <sz val="11"/>
        <color rgb="FF000000"/>
        <rFont val="Calibri"/>
        <family val="2"/>
      </rPr>
      <t xml:space="preserve">phytoene synthase [</t>
    </r>
    <r>
      <rPr>
        <i val="true"/>
        <sz val="11"/>
        <color rgb="FF000000"/>
        <rFont val="Calibri"/>
        <family val="2"/>
      </rPr>
      <t xml:space="preserve">Salicornia europaea</t>
    </r>
    <r>
      <rPr>
        <sz val="11"/>
        <color rgb="FF000000"/>
        <rFont val="Calibri"/>
        <family val="2"/>
      </rPr>
      <t xml:space="preserve">]</t>
    </r>
  </si>
  <si>
    <t xml:space="preserve">ACG42167.1</t>
  </si>
  <si>
    <r>
      <rPr>
        <sz val="11"/>
        <color rgb="FF000000"/>
        <rFont val="Calibri"/>
        <family val="2"/>
      </rPr>
      <t xml:space="preserve">DAG protein [</t>
    </r>
    <r>
      <rPr>
        <i val="true"/>
        <sz val="11"/>
        <color rgb="FF000000"/>
        <rFont val="Calibri"/>
        <family val="2"/>
      </rPr>
      <t xml:space="preserve">Zea mays</t>
    </r>
    <r>
      <rPr>
        <sz val="11"/>
        <color rgb="FF000000"/>
        <rFont val="Calibri"/>
        <family val="2"/>
      </rPr>
      <t xml:space="preserve">]</t>
    </r>
  </si>
  <si>
    <t xml:space="preserve">NP_191530.1</t>
  </si>
  <si>
    <t xml:space="preserve">O49939.1</t>
  </si>
  <si>
    <t xml:space="preserve">Peptidyl-prolyl cis-trans isomerase, chloroplastic </t>
  </si>
  <si>
    <t xml:space="preserve">ABB02409.1</t>
  </si>
  <si>
    <t xml:space="preserve">chloroplast lipocalin </t>
  </si>
  <si>
    <t xml:space="preserve">NP_190741.1</t>
  </si>
  <si>
    <t xml:space="preserve">saposin B domain-containing protein </t>
  </si>
  <si>
    <t xml:space="preserve">YP_534971.1</t>
  </si>
  <si>
    <t xml:space="preserve">neopullulanase / cyclomaltodextrinase / maltogenic alpha-amylase</t>
  </si>
  <si>
    <t xml:space="preserve">NP_195467.1</t>
  </si>
  <si>
    <t xml:space="preserve">ribonuclease III family protein </t>
  </si>
  <si>
    <t xml:space="preserve">XP_652434.1</t>
  </si>
  <si>
    <t xml:space="preserve">protein kinase domain containing protein </t>
  </si>
  <si>
    <t xml:space="preserve">AAC06319.1</t>
  </si>
  <si>
    <t xml:space="preserve">putative cinnamyl alcohol dehydrogenase </t>
  </si>
  <si>
    <t xml:space="preserve">SS (SE) : WS (ME) : H (SE)</t>
  </si>
  <si>
    <t xml:space="preserve">NP_174533.1</t>
  </si>
  <si>
    <t xml:space="preserve">ferredoxin family protein </t>
  </si>
  <si>
    <t xml:space="preserve">NP_174211.1</t>
  </si>
  <si>
    <t xml:space="preserve">Dof-type zinc finger domain-containing protein </t>
  </si>
  <si>
    <t xml:space="preserve">SS (ME) : WS (SE) : H (SE)</t>
  </si>
  <si>
    <t xml:space="preserve">AAY89374.1</t>
  </si>
  <si>
    <r>
      <rPr>
        <sz val="11"/>
        <color rgb="FF000000"/>
        <rFont val="Calibri"/>
        <family val="2"/>
      </rPr>
      <t xml:space="preserve">beta-amylase 1 [</t>
    </r>
    <r>
      <rPr>
        <i val="true"/>
        <sz val="11"/>
        <color rgb="FF000000"/>
        <rFont val="Calibri"/>
        <family val="2"/>
      </rPr>
      <t xml:space="preserve">Nicotiana langsdorffii x Nicotiana sanderae</t>
    </r>
    <r>
      <rPr>
        <sz val="11"/>
        <color rgb="FF000000"/>
        <rFont val="Calibri"/>
        <family val="2"/>
      </rPr>
      <t xml:space="preserve">]</t>
    </r>
  </si>
  <si>
    <t xml:space="preserve">CAA71491.1</t>
  </si>
  <si>
    <r>
      <rPr>
        <sz val="11"/>
        <color rgb="FF000000"/>
        <rFont val="Calibri"/>
        <family val="2"/>
      </rPr>
      <t xml:space="preserve">peroxidase [</t>
    </r>
    <r>
      <rPr>
        <i val="true"/>
        <sz val="11"/>
        <color rgb="FF000000"/>
        <rFont val="Calibri"/>
        <family val="2"/>
      </rPr>
      <t xml:space="preserve">Spinacia oleracea</t>
    </r>
    <r>
      <rPr>
        <sz val="11"/>
        <color rgb="FF000000"/>
        <rFont val="Calibri"/>
        <family val="2"/>
      </rPr>
      <t xml:space="preserve">]</t>
    </r>
  </si>
  <si>
    <t xml:space="preserve">BAD93291.1</t>
  </si>
  <si>
    <r>
      <rPr>
        <sz val="11"/>
        <color rgb="FF000000"/>
        <rFont val="Calibri"/>
        <family val="2"/>
      </rPr>
      <t xml:space="preserve">beta-amylase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 </t>
    </r>
  </si>
  <si>
    <t xml:space="preserve">YP_001533860.1</t>
  </si>
  <si>
    <t xml:space="preserve">FAD-dependent pyridine nucleotide-disulphide</t>
  </si>
  <si>
    <t xml:space="preserve">Q9M571.1</t>
  </si>
  <si>
    <t xml:space="preserve">Phosphoethanolamine N-methyltransferase</t>
  </si>
  <si>
    <t xml:space="preserve">CAA58731.1</t>
  </si>
  <si>
    <r>
      <rPr>
        <sz val="11"/>
        <color rgb="FF000000"/>
        <rFont val="Calibri"/>
        <family val="2"/>
      </rPr>
      <t xml:space="preserve">PAR-1b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</t>
    </r>
  </si>
  <si>
    <t xml:space="preserve">AAR84643.1  </t>
  </si>
  <si>
    <r>
      <rPr>
        <sz val="11"/>
        <color rgb="FF000000"/>
        <rFont val="Calibri"/>
        <family val="2"/>
      </rPr>
      <t xml:space="preserve">defensin [</t>
    </r>
    <r>
      <rPr>
        <i val="true"/>
        <sz val="11"/>
        <color rgb="FF000000"/>
        <rFont val="Calibri"/>
        <family val="2"/>
      </rPr>
      <t xml:space="preserve">Picea glauca</t>
    </r>
    <r>
      <rPr>
        <sz val="11"/>
        <color rgb="FF000000"/>
        <rFont val="Calibri"/>
        <family val="2"/>
      </rPr>
      <t xml:space="preserve">]</t>
    </r>
  </si>
  <si>
    <t xml:space="preserve">ZP_01692219.1</t>
  </si>
  <si>
    <t xml:space="preserve">glycerophosphoryl diester phosphodiesterase </t>
  </si>
  <si>
    <t xml:space="preserve">XP_002171493.1</t>
  </si>
  <si>
    <t xml:space="preserve">DNA ligase </t>
  </si>
  <si>
    <t xml:space="preserve">CAA04157.1</t>
  </si>
  <si>
    <t xml:space="preserve">Rieske iron-sulfur protein Tic55 </t>
  </si>
  <si>
    <t xml:space="preserve">AAF76143.1</t>
  </si>
  <si>
    <t xml:space="preserve">4-diphosphocytidyl-2-C-methyl-D-erythritol kinase, chloroplastic/chromoplastic</t>
  </si>
  <si>
    <t xml:space="preserve">P82010.1</t>
  </si>
  <si>
    <t xml:space="preserve">Antifungal protein AX2 </t>
  </si>
  <si>
    <t xml:space="preserve">AAC69177.1</t>
  </si>
  <si>
    <t xml:space="preserve">peroxisomal targeting signal 1 receptor</t>
  </si>
  <si>
    <t xml:space="preserve">SS (ME) : WS (SE) : H (ME)</t>
  </si>
  <si>
    <t xml:space="preserve">P55233.1</t>
  </si>
  <si>
    <t xml:space="preserve">AGPase S Alpha-D-glucose-1-phosphate adenyl transferase</t>
  </si>
  <si>
    <t xml:space="preserve">ABV60089.1 </t>
  </si>
  <si>
    <r>
      <rPr>
        <sz val="11"/>
        <color rgb="FF000000"/>
        <rFont val="Calibri"/>
        <family val="2"/>
      </rPr>
      <t xml:space="preserve">trans-2-enoyl-CoA reductase [</t>
    </r>
    <r>
      <rPr>
        <i val="true"/>
        <sz val="11"/>
        <color rgb="FF000000"/>
        <rFont val="Calibri"/>
        <family val="2"/>
      </rPr>
      <t xml:space="preserve">Gossypium hirsutum</t>
    </r>
    <r>
      <rPr>
        <sz val="11"/>
        <color rgb="FF000000"/>
        <rFont val="Calibri"/>
        <family val="2"/>
      </rPr>
      <t xml:space="preserve">] </t>
    </r>
  </si>
  <si>
    <t xml:space="preserve">NP_176758.1</t>
  </si>
  <si>
    <t xml:space="preserve">microsomal glutathione s-transferase, putative </t>
  </si>
  <si>
    <t xml:space="preserve">BAA22083.1</t>
  </si>
  <si>
    <t xml:space="preserve">RNA binding protein </t>
  </si>
  <si>
    <t xml:space="preserve">SS (SE) : WS (ME) : H (ME)</t>
  </si>
  <si>
    <t xml:space="preserve">Q42910.1</t>
  </si>
  <si>
    <t xml:space="preserve">Pyruvate, phosphate dikinase, chloroplastic</t>
  </si>
  <si>
    <t xml:space="preserve">BAA22966.1  </t>
  </si>
  <si>
    <r>
      <rPr>
        <sz val="11"/>
        <color rgb="FF000000"/>
        <rFont val="Calibri"/>
        <family val="2"/>
      </rPr>
      <t xml:space="preserve">chitinase [</t>
    </r>
    <r>
      <rPr>
        <i val="true"/>
        <sz val="11"/>
        <color rgb="FF000000"/>
        <rFont val="Calibri"/>
        <family val="2"/>
      </rPr>
      <t xml:space="preserve">Chenopodium amaranticolor</t>
    </r>
    <r>
      <rPr>
        <sz val="11"/>
        <color rgb="FF000000"/>
        <rFont val="Calibri"/>
        <family val="2"/>
      </rPr>
      <t xml:space="preserve">]</t>
    </r>
  </si>
  <si>
    <t xml:space="preserve">Q41385.1</t>
  </si>
  <si>
    <t xml:space="preserve">Photosystem I reaction center subunit XI</t>
  </si>
  <si>
    <t xml:space="preserve">P50433.1</t>
  </si>
  <si>
    <t xml:space="preserve">Serine hydroxymethyltransferase</t>
  </si>
  <si>
    <t xml:space="preserve">AAK67359.2|AF390210_1</t>
  </si>
  <si>
    <r>
      <rPr>
        <sz val="11"/>
        <color rgb="FF000000"/>
        <rFont val="Calibri"/>
        <family val="2"/>
      </rPr>
      <t xml:space="preserve">catalase [</t>
    </r>
    <r>
      <rPr>
        <i val="true"/>
        <sz val="11"/>
        <color rgb="FF000000"/>
        <rFont val="Calibri"/>
        <family val="2"/>
      </rPr>
      <t xml:space="preserve">Suaeda maritima</t>
    </r>
    <r>
      <rPr>
        <sz val="11"/>
        <color rgb="FF000000"/>
        <rFont val="Calibri"/>
        <family val="2"/>
      </rPr>
      <t xml:space="preserve"> subsp. </t>
    </r>
    <r>
      <rPr>
        <i val="true"/>
        <sz val="11"/>
        <color rgb="FF000000"/>
        <rFont val="Calibri"/>
        <family val="2"/>
      </rPr>
      <t xml:space="preserve">salsa</t>
    </r>
    <r>
      <rPr>
        <sz val="11"/>
        <color rgb="FF000000"/>
        <rFont val="Calibri"/>
        <family val="2"/>
      </rPr>
      <t xml:space="preserve">] </t>
    </r>
  </si>
  <si>
    <t xml:space="preserve">AAC24709.1</t>
  </si>
  <si>
    <t xml:space="preserve">ribulose-phosphate 3-epimerase transit form </t>
  </si>
  <si>
    <t xml:space="preserve">AAM78591.1</t>
  </si>
  <si>
    <r>
      <rPr>
        <sz val="11"/>
        <color rgb="FF000000"/>
        <rFont val="Calibri"/>
        <family val="2"/>
      </rPr>
      <t xml:space="preserve">rubisco activase [</t>
    </r>
    <r>
      <rPr>
        <i val="true"/>
        <sz val="11"/>
        <color rgb="FF000000"/>
        <rFont val="Calibri"/>
        <family val="2"/>
      </rPr>
      <t xml:space="preserve">Chenopodium quinoa</t>
    </r>
    <r>
      <rPr>
        <sz val="11"/>
        <color rgb="FF000000"/>
        <rFont val="Calibri"/>
        <family val="2"/>
      </rPr>
      <t xml:space="preserve">] </t>
    </r>
  </si>
  <si>
    <t xml:space="preserve">ABC26011.1</t>
  </si>
  <si>
    <r>
      <rPr>
        <sz val="11"/>
        <color rgb="FF000000"/>
        <rFont val="Calibri"/>
        <family val="2"/>
      </rPr>
      <t xml:space="preserve">carotenoid cleavage dioxygenase 4a [</t>
    </r>
    <r>
      <rPr>
        <i val="true"/>
        <sz val="11"/>
        <color rgb="FF000000"/>
        <rFont val="Calibri"/>
        <family val="2"/>
      </rPr>
      <t xml:space="preserve">Citrus clementina</t>
    </r>
    <r>
      <rPr>
        <sz val="11"/>
        <color rgb="FF000000"/>
        <rFont val="Calibri"/>
        <family val="2"/>
      </rPr>
      <t xml:space="preserve">]</t>
    </r>
  </si>
  <si>
    <t xml:space="preserve">P05435.2</t>
  </si>
  <si>
    <t xml:space="preserve">ATP synthase gamma chain</t>
  </si>
  <si>
    <t xml:space="preserve">CAC17803.1</t>
  </si>
  <si>
    <r>
      <rPr>
        <sz val="11"/>
        <color rgb="FF000000"/>
        <rFont val="Calibri"/>
        <family val="2"/>
      </rPr>
      <t xml:space="preserve">peroxiredoxin [</t>
    </r>
    <r>
      <rPr>
        <i val="true"/>
        <sz val="11"/>
        <color rgb="FF000000"/>
        <rFont val="Calibri"/>
        <family val="2"/>
      </rPr>
      <t xml:space="preserve">Phaseolus vulgaris</t>
    </r>
    <r>
      <rPr>
        <sz val="11"/>
        <color rgb="FF000000"/>
        <rFont val="Calibri"/>
        <family val="2"/>
      </rPr>
      <t xml:space="preserve">]</t>
    </r>
  </si>
  <si>
    <t xml:space="preserve">P29409.2|PGKH</t>
  </si>
  <si>
    <t xml:space="preserve">Phosphoglycerate kinase</t>
  </si>
  <si>
    <t xml:space="preserve">AAM63459.1</t>
  </si>
  <si>
    <r>
      <rPr>
        <sz val="11"/>
        <color rgb="FF000000"/>
        <rFont val="Calibri"/>
        <family val="2"/>
      </rPr>
      <t xml:space="preserve">putative delta 9 desaturas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BL60875.1</t>
  </si>
  <si>
    <r>
      <rPr>
        <sz val="11"/>
        <color rgb="FF000000"/>
        <rFont val="Calibri"/>
        <family val="2"/>
      </rPr>
      <t xml:space="preserve">germin-like protein 6 [</t>
    </r>
    <r>
      <rPr>
        <i val="true"/>
        <sz val="11"/>
        <color rgb="FF000000"/>
        <rFont val="Calibri"/>
        <family val="2"/>
      </rPr>
      <t xml:space="preserve">Vitis vinifera</t>
    </r>
    <r>
      <rPr>
        <sz val="11"/>
        <color rgb="FF000000"/>
        <rFont val="Calibri"/>
        <family val="2"/>
      </rPr>
      <t xml:space="preserve">]</t>
    </r>
  </si>
  <si>
    <t xml:space="preserve">CAD59764.1</t>
  </si>
  <si>
    <r>
      <rPr>
        <sz val="11"/>
        <color rgb="FF000000"/>
        <rFont val="Calibri"/>
        <family val="2"/>
      </rPr>
      <t xml:space="preserve">cysteine proteinase inhibitor [</t>
    </r>
    <r>
      <rPr>
        <i val="true"/>
        <sz val="11"/>
        <color rgb="FF000000"/>
        <rFont val="Calibri"/>
        <family val="2"/>
      </rPr>
      <t xml:space="preserve">Celosia cristata</t>
    </r>
    <r>
      <rPr>
        <sz val="11"/>
        <color rgb="FF000000"/>
        <rFont val="Calibri"/>
        <family val="2"/>
      </rPr>
      <t xml:space="preserve">]</t>
    </r>
  </si>
  <si>
    <t xml:space="preserve">AAB95218.1</t>
  </si>
  <si>
    <t xml:space="preserve">putative serine-glyoxylate aminotransferase </t>
  </si>
  <si>
    <t xml:space="preserve">P37224.1</t>
  </si>
  <si>
    <r>
      <rPr>
        <sz val="11"/>
        <color rgb="FF000000"/>
        <rFont val="Calibri"/>
        <family val="2"/>
      </rPr>
      <t xml:space="preserve">NAD-dependent malic enzyme 65 kDa isoform, mitochondrial; [</t>
    </r>
    <r>
      <rPr>
        <i val="true"/>
        <sz val="11"/>
        <color rgb="FF000000"/>
        <rFont val="Calibri"/>
        <family val="2"/>
      </rPr>
      <t xml:space="preserve">A. hypochondriacus</t>
    </r>
    <r>
      <rPr>
        <sz val="11"/>
        <color rgb="FF000000"/>
        <rFont val="Calibri"/>
        <family val="2"/>
      </rPr>
      <t xml:space="preserve">] </t>
    </r>
  </si>
  <si>
    <t xml:space="preserve">AAZ79231.1</t>
  </si>
  <si>
    <t xml:space="preserve">cellulose synthase-like protein CslG</t>
  </si>
  <si>
    <t xml:space="preserve">AAD31898.1|AF145480_1.</t>
  </si>
  <si>
    <t xml:space="preserve">glutamine synthetase leaf isozyme precursor</t>
  </si>
  <si>
    <t xml:space="preserve">CAN99590.1</t>
  </si>
  <si>
    <r>
      <rPr>
        <sz val="11"/>
        <color rgb="FF000000"/>
        <rFont val="Calibri"/>
        <family val="2"/>
      </rPr>
      <t xml:space="preserve">Na+/H+ antiporter [</t>
    </r>
    <r>
      <rPr>
        <i val="true"/>
        <sz val="11"/>
        <color rgb="FF000000"/>
        <rFont val="Calibri"/>
        <family val="2"/>
      </rPr>
      <t xml:space="preserve">Mesembryanthemum crystallinum</t>
    </r>
    <r>
      <rPr>
        <sz val="11"/>
        <color rgb="FF000000"/>
        <rFont val="Calibri"/>
        <family val="2"/>
      </rPr>
      <t xml:space="preserve">] </t>
    </r>
  </si>
  <si>
    <t xml:space="preserve">ACC95130.1</t>
  </si>
  <si>
    <t xml:space="preserve">CONSTANS-like gene</t>
  </si>
  <si>
    <t xml:space="preserve">NP_192259.1 </t>
  </si>
  <si>
    <r>
      <rPr>
        <sz val="11"/>
        <color rgb="FF000000"/>
        <rFont val="Calibri"/>
        <family val="2"/>
      </rPr>
      <t xml:space="preserve">ankyrin repeat family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Q00834.1|CYSK</t>
  </si>
  <si>
    <t xml:space="preserve">Cysteine synthase</t>
  </si>
  <si>
    <t xml:space="preserve">CAC91565.1</t>
  </si>
  <si>
    <t xml:space="preserve">hydroperoxide lyase </t>
  </si>
  <si>
    <t xml:space="preserve">CAD92450.1</t>
  </si>
  <si>
    <t xml:space="preserve">amino acid permease 6 </t>
  </si>
  <si>
    <t xml:space="preserve">CAK54360.1</t>
  </si>
  <si>
    <r>
      <rPr>
        <sz val="11"/>
        <color rgb="FF000000"/>
        <rFont val="Calibri"/>
        <family val="2"/>
      </rPr>
      <t xml:space="preserve">putative desaturase-like protein [</t>
    </r>
    <r>
      <rPr>
        <i val="true"/>
        <sz val="11"/>
        <color rgb="FF000000"/>
        <rFont val="Calibri"/>
        <family val="2"/>
      </rPr>
      <t xml:space="preserve">Trifolium repens</t>
    </r>
    <r>
      <rPr>
        <sz val="11"/>
        <color rgb="FF000000"/>
        <rFont val="Calibri"/>
        <family val="2"/>
      </rPr>
      <t xml:space="preserve">]</t>
    </r>
  </si>
  <si>
    <t xml:space="preserve">NP_172724.2</t>
  </si>
  <si>
    <t xml:space="preserve">membrane bound O-acyl transferase (MBOAT) family</t>
  </si>
  <si>
    <t xml:space="preserve">AAC18788.1|AAC18788</t>
  </si>
  <si>
    <t xml:space="preserve">Contains similarity to beta scruin </t>
  </si>
  <si>
    <t xml:space="preserve">AAB40396.1</t>
  </si>
  <si>
    <r>
      <rPr>
        <sz val="11"/>
        <color rgb="FF000000"/>
        <rFont val="Calibri"/>
        <family val="2"/>
      </rPr>
      <t xml:space="preserve">glycolate oxidase [</t>
    </r>
    <r>
      <rPr>
        <i val="true"/>
        <sz val="11"/>
        <color rgb="FF000000"/>
        <rFont val="Calibri"/>
        <family val="2"/>
      </rPr>
      <t xml:space="preserve">Mesembryanthemum crystallinum</t>
    </r>
    <r>
      <rPr>
        <sz val="11"/>
        <color rgb="FF000000"/>
        <rFont val="Calibri"/>
        <family val="2"/>
      </rPr>
      <t xml:space="preserve">]    </t>
    </r>
  </si>
  <si>
    <t xml:space="preserve">CAA45022.1</t>
  </si>
  <si>
    <r>
      <rPr>
        <sz val="11"/>
        <color rgb="FF000000"/>
        <rFont val="Calibri"/>
        <family val="2"/>
      </rPr>
      <t xml:space="preserve">aspartate aminotransferase [</t>
    </r>
    <r>
      <rPr>
        <i val="true"/>
        <sz val="11"/>
        <color rgb="FF000000"/>
        <rFont val="Calibri"/>
        <family val="2"/>
      </rPr>
      <t xml:space="preserve">Panicum miliaceum</t>
    </r>
    <r>
      <rPr>
        <sz val="11"/>
        <color rgb="FF000000"/>
        <rFont val="Calibri"/>
        <family val="2"/>
      </rPr>
      <t xml:space="preserve">] </t>
    </r>
  </si>
  <si>
    <t xml:space="preserve">BAD80839.1</t>
  </si>
  <si>
    <r>
      <rPr>
        <sz val="11"/>
        <color rgb="FF000000"/>
        <rFont val="Calibri"/>
        <family val="2"/>
      </rPr>
      <t xml:space="preserve">2-Hydroxyisoflavanone dehydratase [</t>
    </r>
    <r>
      <rPr>
        <i val="true"/>
        <sz val="11"/>
        <color rgb="FF000000"/>
        <rFont val="Calibri"/>
        <family val="2"/>
      </rPr>
      <t xml:space="preserve">Glycyrrhiza echinata</t>
    </r>
    <r>
      <rPr>
        <sz val="11"/>
        <color rgb="FF000000"/>
        <rFont val="Calibri"/>
        <family val="2"/>
      </rPr>
      <t xml:space="preserve">]</t>
    </r>
  </si>
  <si>
    <t xml:space="preserve">CAA29590.1</t>
  </si>
  <si>
    <r>
      <rPr>
        <sz val="11"/>
        <color rgb="FF000000"/>
        <rFont val="Calibri"/>
        <family val="2"/>
      </rPr>
      <t xml:space="preserve">Rieske FeS-precursor [</t>
    </r>
    <r>
      <rPr>
        <i val="true"/>
        <sz val="11"/>
        <color rgb="FF000000"/>
        <rFont val="Calibri"/>
        <family val="2"/>
      </rPr>
      <t xml:space="preserve">Spinacia oleracea</t>
    </r>
    <r>
      <rPr>
        <sz val="11"/>
        <color rgb="FF000000"/>
        <rFont val="Calibri"/>
        <family val="2"/>
      </rPr>
      <t xml:space="preserve">]</t>
    </r>
  </si>
  <si>
    <t xml:space="preserve">AAC36700.1</t>
  </si>
  <si>
    <t xml:space="preserve">AAC18055.1</t>
  </si>
  <si>
    <t xml:space="preserve">fructose-6-phosphate 2-kinase /fructose-2,6-bisphosphate</t>
  </si>
  <si>
    <t xml:space="preserve">AAR26482.1</t>
  </si>
  <si>
    <r>
      <rPr>
        <sz val="11"/>
        <color rgb="FF000000"/>
        <rFont val="Calibri"/>
        <family val="2"/>
      </rPr>
      <t xml:space="preserve">harpin binding protein 1 [</t>
    </r>
    <r>
      <rPr>
        <i val="true"/>
        <sz val="11"/>
        <color rgb="FF000000"/>
        <rFont val="Calibri"/>
        <family val="2"/>
      </rPr>
      <t xml:space="preserve">Malus x domestica</t>
    </r>
    <r>
      <rPr>
        <sz val="11"/>
        <color rgb="FF000000"/>
        <rFont val="Calibri"/>
        <family val="2"/>
      </rPr>
      <t xml:space="preserve">] </t>
    </r>
  </si>
  <si>
    <t xml:space="preserve">P12357.1</t>
  </si>
  <si>
    <t xml:space="preserve">Photosystem I reaction center subunit V</t>
  </si>
  <si>
    <t xml:space="preserve">P10690.1</t>
  </si>
  <si>
    <t xml:space="preserve">Photosystem II 10 kDa</t>
  </si>
  <si>
    <t xml:space="preserve">P22418.2</t>
  </si>
  <si>
    <t xml:space="preserve">Fructose-1,6-bisphosphatase, chloroplastic</t>
  </si>
  <si>
    <t xml:space="preserve">P00289.2</t>
  </si>
  <si>
    <t xml:space="preserve">Plastocyanin, chloroplastic.</t>
  </si>
  <si>
    <t xml:space="preserve">NP_568342.1</t>
  </si>
  <si>
    <r>
      <rPr>
        <sz val="11"/>
        <color rgb="FF000000"/>
        <rFont val="Calibri"/>
        <family val="2"/>
      </rPr>
      <t xml:space="preserve">ENH1 (ENHANCER OF SOS3-1); metal ion binding [</t>
    </r>
    <r>
      <rPr>
        <i val="true"/>
        <sz val="11"/>
        <color rgb="FF000000"/>
        <rFont val="Calibri"/>
        <family val="2"/>
      </rPr>
      <t xml:space="preserve">A. thaliana</t>
    </r>
    <r>
      <rPr>
        <sz val="11"/>
        <color rgb="FF000000"/>
        <rFont val="Calibri"/>
        <family val="2"/>
      </rPr>
      <t xml:space="preserve">]</t>
    </r>
  </si>
  <si>
    <t xml:space="preserve">AAZ08051.1 </t>
  </si>
  <si>
    <r>
      <rPr>
        <sz val="11"/>
        <color rgb="FF000000"/>
        <rFont val="Calibri"/>
        <family val="2"/>
      </rPr>
      <t xml:space="preserve">wax synthase [</t>
    </r>
    <r>
      <rPr>
        <i val="true"/>
        <sz val="11"/>
        <color rgb="FF000000"/>
        <rFont val="Calibri"/>
        <family val="2"/>
      </rPr>
      <t xml:space="preserve">Petunia x hybrida</t>
    </r>
    <r>
      <rPr>
        <sz val="11"/>
        <color rgb="FF000000"/>
        <rFont val="Calibri"/>
        <family val="2"/>
      </rPr>
      <t xml:space="preserve">]</t>
    </r>
  </si>
  <si>
    <t xml:space="preserve">AAL77589.1|L43068_1 </t>
  </si>
  <si>
    <t xml:space="preserve">chloroplast ribose-5-phosphate isomerase</t>
  </si>
  <si>
    <t xml:space="preserve">ABT17358.1</t>
  </si>
  <si>
    <r>
      <rPr>
        <sz val="11"/>
        <color rgb="FF000000"/>
        <rFont val="Calibri"/>
        <family val="2"/>
      </rPr>
      <t xml:space="preserve">N3 protein 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</t>
    </r>
  </si>
  <si>
    <t xml:space="preserve">P16016.2</t>
  </si>
  <si>
    <t xml:space="preserve">Carbonic anhydrase, chloroplastic</t>
  </si>
  <si>
    <t xml:space="preserve">AAM61631.1</t>
  </si>
  <si>
    <r>
      <rPr>
        <sz val="11"/>
        <color rgb="FF000000"/>
        <rFont val="Calibri"/>
        <family val="2"/>
      </rPr>
      <t xml:space="preserve">aspartyl aminopeptidase-like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BAB70509.1</t>
  </si>
  <si>
    <r>
      <rPr>
        <sz val="11"/>
        <color rgb="FF000000"/>
        <rFont val="Calibri"/>
        <family val="2"/>
      </rPr>
      <t xml:space="preserve">DNAJ homoue [</t>
    </r>
    <r>
      <rPr>
        <i val="true"/>
        <sz val="11"/>
        <color rgb="FF000000"/>
        <rFont val="Calibri"/>
        <family val="2"/>
      </rPr>
      <t xml:space="preserve">Oryza sativa</t>
    </r>
    <r>
      <rPr>
        <sz val="11"/>
        <color rgb="FF000000"/>
        <rFont val="Calibri"/>
        <family val="2"/>
      </rPr>
      <t xml:space="preserve">]</t>
    </r>
  </si>
  <si>
    <t xml:space="preserve">ABQ10203.1</t>
  </si>
  <si>
    <r>
      <rPr>
        <sz val="11"/>
        <color rgb="FF000000"/>
        <rFont val="Calibri"/>
        <family val="2"/>
      </rPr>
      <t xml:space="preserve">cysteine protease Cp5  [</t>
    </r>
    <r>
      <rPr>
        <i val="true"/>
        <sz val="11"/>
        <color rgb="FF000000"/>
        <rFont val="Calibri"/>
        <family val="2"/>
      </rPr>
      <t xml:space="preserve">Actinidia deliciosa</t>
    </r>
    <r>
      <rPr>
        <sz val="11"/>
        <color rgb="FF000000"/>
        <rFont val="Calibri"/>
        <family val="2"/>
      </rPr>
      <t xml:space="preserve">]</t>
    </r>
  </si>
  <si>
    <t xml:space="preserve">NP_565745.1</t>
  </si>
  <si>
    <t xml:space="preserve">membrane-associated zinc metalloprotease, putative</t>
  </si>
  <si>
    <t xml:space="preserve">ABY65114.1</t>
  </si>
  <si>
    <t xml:space="preserve">putative expansin </t>
  </si>
  <si>
    <t xml:space="preserve">XP_137270.7</t>
  </si>
  <si>
    <t xml:space="preserve">PREDICTED: similar to Kifc1 protein,  kinesin family member C1</t>
  </si>
  <si>
    <t xml:space="preserve">ACG40942.1</t>
  </si>
  <si>
    <t xml:space="preserve">3-beta hydroxysteroid dehydrogenase</t>
  </si>
  <si>
    <t xml:space="preserve">NP_566609.1</t>
  </si>
  <si>
    <t xml:space="preserve">tetratricopeptide repeat (TPR)-containing protein</t>
  </si>
  <si>
    <t xml:space="preserve">AAR99078.1</t>
  </si>
  <si>
    <r>
      <rPr>
        <sz val="11"/>
        <color rgb="FF000000"/>
        <rFont val="Calibri"/>
        <family val="2"/>
      </rPr>
      <t xml:space="preserve">CAX [</t>
    </r>
    <r>
      <rPr>
        <i val="true"/>
        <sz val="11"/>
        <color rgb="FF000000"/>
        <rFont val="Calibri"/>
        <family val="2"/>
      </rPr>
      <t xml:space="preserve">Suaeda salsa</t>
    </r>
    <r>
      <rPr>
        <sz val="11"/>
        <color rgb="FF000000"/>
        <rFont val="Calibri"/>
        <family val="2"/>
      </rPr>
      <t xml:space="preserve">] </t>
    </r>
  </si>
  <si>
    <t xml:space="preserve">ABK27327.1</t>
  </si>
  <si>
    <t xml:space="preserve">vacuolar citrate H+ symporter</t>
  </si>
  <si>
    <t xml:space="preserve">BAD08329.1</t>
  </si>
  <si>
    <t xml:space="preserve">cysteine synthase like protein </t>
  </si>
  <si>
    <t xml:space="preserve">BAG71125.1</t>
  </si>
  <si>
    <r>
      <rPr>
        <sz val="11"/>
        <color rgb="FF000000"/>
        <rFont val="Calibri"/>
        <family val="2"/>
      </rPr>
      <t xml:space="preserve">UDP-glucosyltransferase [</t>
    </r>
    <r>
      <rPr>
        <i val="true"/>
        <sz val="11"/>
        <color rgb="FF000000"/>
        <rFont val="Calibri"/>
        <family val="2"/>
      </rPr>
      <t xml:space="preserve">Phytolacca americana</t>
    </r>
    <r>
      <rPr>
        <sz val="11"/>
        <color rgb="FF000000"/>
        <rFont val="Calibri"/>
        <family val="2"/>
      </rPr>
      <t xml:space="preserve">]</t>
    </r>
  </si>
  <si>
    <t xml:space="preserve">BAG14302.1</t>
  </si>
  <si>
    <t xml:space="preserve">sinapate glucosyltransferase </t>
  </si>
  <si>
    <t xml:space="preserve">ABG66964.1</t>
  </si>
  <si>
    <t xml:space="preserve">small GTPase </t>
  </si>
  <si>
    <t xml:space="preserve">AAX77218.1</t>
  </si>
  <si>
    <t xml:space="preserve">Rac2 </t>
  </si>
  <si>
    <t xml:space="preserve">AAC33198.1</t>
  </si>
  <si>
    <r>
      <rPr>
        <sz val="11"/>
        <color rgb="FF000000"/>
        <rFont val="Calibri"/>
        <family val="2"/>
      </rPr>
      <t xml:space="preserve">Similar to MtN21, </t>
    </r>
    <r>
      <rPr>
        <i val="true"/>
        <sz val="11"/>
        <color rgb="FF000000"/>
        <rFont val="Calibri"/>
        <family val="2"/>
      </rPr>
      <t xml:space="preserve">Megicago truncatula</t>
    </r>
    <r>
      <rPr>
        <sz val="11"/>
        <color rgb="FF000000"/>
        <rFont val="Calibri"/>
        <family val="2"/>
      </rPr>
      <t xml:space="preserve"> nodulation induced gene</t>
    </r>
  </si>
  <si>
    <t xml:space="preserve">SS (ME) : WS (ME) : H (SE)</t>
  </si>
  <si>
    <t xml:space="preserve">BAA09462.1</t>
  </si>
  <si>
    <t xml:space="preserve">ABB02383.1</t>
  </si>
  <si>
    <r>
      <rPr>
        <sz val="11"/>
        <color rgb="FF000000"/>
        <rFont val="Calibri"/>
        <family val="2"/>
      </rPr>
      <t xml:space="preserve">temperature-induced lipocalin' [</t>
    </r>
    <r>
      <rPr>
        <i val="true"/>
        <sz val="11"/>
        <color rgb="FF000000"/>
        <rFont val="Calibri"/>
        <family val="2"/>
      </rPr>
      <t xml:space="preserve">Lycopersicon esculentum</t>
    </r>
    <r>
      <rPr>
        <sz val="11"/>
        <color rgb="FF000000"/>
        <rFont val="Calibri"/>
        <family val="2"/>
      </rPr>
      <t xml:space="preserve">]</t>
    </r>
  </si>
  <si>
    <t xml:space="preserve">ABK58702.1</t>
  </si>
  <si>
    <r>
      <rPr>
        <sz val="11"/>
        <color rgb="FF000000"/>
        <rFont val="Calibri"/>
        <family val="2"/>
      </rPr>
      <t xml:space="preserve">anti-microbial protein 2 [</t>
    </r>
    <r>
      <rPr>
        <i val="true"/>
        <sz val="11"/>
        <color rgb="FF000000"/>
        <rFont val="Calibri"/>
        <family val="2"/>
      </rPr>
      <t xml:space="preserve">Amaranthus caudatus</t>
    </r>
    <r>
      <rPr>
        <sz val="11"/>
        <color rgb="FF000000"/>
        <rFont val="Calibri"/>
        <family val="2"/>
      </rPr>
      <t xml:space="preserve">]</t>
    </r>
  </si>
  <si>
    <t xml:space="preserve">BAF47746.1</t>
  </si>
  <si>
    <t xml:space="preserve">ADP-glucose pyrophosphorylase beta subunit IbAGP</t>
  </si>
  <si>
    <t xml:space="preserve">AAG60439.1|AF215011_1</t>
  </si>
  <si>
    <t xml:space="preserve">conotoxin scaffold VI/VII precursor AAI?</t>
  </si>
  <si>
    <t xml:space="preserve">CAC10358.1</t>
  </si>
  <si>
    <r>
      <rPr>
        <sz val="11"/>
        <color rgb="FF000000"/>
        <rFont val="Calibri"/>
        <family val="2"/>
      </rPr>
      <t xml:space="preserve">protein phosphatase 2C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</t>
    </r>
  </si>
  <si>
    <t xml:space="preserve">ABN09130.1</t>
  </si>
  <si>
    <r>
      <rPr>
        <sz val="11"/>
        <color rgb="FF000000"/>
        <rFont val="Calibri"/>
        <family val="2"/>
      </rPr>
      <t xml:space="preserve">DC1; C1-like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</t>
    </r>
  </si>
  <si>
    <t xml:space="preserve">AAD17804.1</t>
  </si>
  <si>
    <t xml:space="preserve">nodule-enhanced protein phosphatase type 2C </t>
  </si>
  <si>
    <t xml:space="preserve">ABW76425.1</t>
  </si>
  <si>
    <r>
      <rPr>
        <sz val="11"/>
        <color rgb="FF000000"/>
        <rFont val="Calibri"/>
        <family val="2"/>
      </rPr>
      <t xml:space="preserve">branched-chain aminotransferase [</t>
    </r>
    <r>
      <rPr>
        <i val="true"/>
        <sz val="11"/>
        <color rgb="FF000000"/>
        <rFont val="Calibri"/>
        <family val="2"/>
      </rPr>
      <t xml:space="preserve">Nicotiana benthamiana</t>
    </r>
    <r>
      <rPr>
        <sz val="11"/>
        <color rgb="FF000000"/>
        <rFont val="Calibri"/>
        <family val="2"/>
      </rPr>
      <t xml:space="preserve">]</t>
    </r>
  </si>
  <si>
    <t xml:space="preserve">NP_172669.2</t>
  </si>
  <si>
    <r>
      <rPr>
        <sz val="11"/>
        <color rgb="FF000000"/>
        <rFont val="Calibri"/>
        <family val="2"/>
      </rPr>
      <t xml:space="preserve">fumarylacetoacetase, putativ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NP_196765.2</t>
  </si>
  <si>
    <t xml:space="preserve">carbon-nitrogen hydrolase family protein</t>
  </si>
  <si>
    <t xml:space="preserve">ABU85615.1</t>
  </si>
  <si>
    <t xml:space="preserve">photosystem I assembly protein ycf3 </t>
  </si>
  <si>
    <t xml:space="preserve">BAB88944.1</t>
  </si>
  <si>
    <r>
      <rPr>
        <sz val="11"/>
        <color rgb="FF000000"/>
        <rFont val="Calibri"/>
        <family val="2"/>
      </rPr>
      <t xml:space="preserve">protein phosphatase 2C [</t>
    </r>
    <r>
      <rPr>
        <i val="true"/>
        <sz val="11"/>
        <color rgb="FF000000"/>
        <rFont val="Calibri"/>
        <family val="2"/>
      </rPr>
      <t xml:space="preserve">Mesembryanthemum crystallinum</t>
    </r>
    <r>
      <rPr>
        <sz val="11"/>
        <color rgb="FF000000"/>
        <rFont val="Calibri"/>
        <family val="2"/>
      </rPr>
      <t xml:space="preserve">]</t>
    </r>
  </si>
  <si>
    <t xml:space="preserve">ABG74821.1</t>
  </si>
  <si>
    <r>
      <rPr>
        <sz val="11"/>
        <color rgb="FF000000"/>
        <rFont val="Calibri"/>
        <family val="2"/>
      </rPr>
      <t xml:space="preserve">YCF3 protein [</t>
    </r>
    <r>
      <rPr>
        <i val="true"/>
        <sz val="11"/>
        <color rgb="FF000000"/>
        <rFont val="Calibri"/>
        <family val="2"/>
      </rPr>
      <t xml:space="preserve">Jasminum subhumile</t>
    </r>
    <r>
      <rPr>
        <sz val="11"/>
        <color rgb="FF000000"/>
        <rFont val="Calibri"/>
        <family val="2"/>
      </rPr>
      <t xml:space="preserve">]   </t>
    </r>
  </si>
  <si>
    <t xml:space="preserve">AAF61435.1|AF137352_1</t>
  </si>
  <si>
    <r>
      <rPr>
        <sz val="11"/>
        <color rgb="FF000000"/>
        <rFont val="Calibri"/>
        <family val="2"/>
      </rPr>
      <t xml:space="preserve">pre-hevein-like protein [</t>
    </r>
    <r>
      <rPr>
        <i val="true"/>
        <sz val="11"/>
        <color rgb="FF000000"/>
        <rFont val="Calibri"/>
        <family val="2"/>
      </rPr>
      <t xml:space="preserve">Pisum sativum</t>
    </r>
    <r>
      <rPr>
        <sz val="11"/>
        <color rgb="FF000000"/>
        <rFont val="Calibri"/>
        <family val="2"/>
      </rPr>
      <t xml:space="preserve">]</t>
    </r>
  </si>
  <si>
    <t xml:space="preserve">ABR46067.1</t>
  </si>
  <si>
    <t xml:space="preserve">avrPphB susceptible 1 </t>
  </si>
  <si>
    <t xml:space="preserve">AAR83852.1</t>
  </si>
  <si>
    <t xml:space="preserve">thioredoxin </t>
  </si>
  <si>
    <t xml:space="preserve">NP_172203.2</t>
  </si>
  <si>
    <t xml:space="preserve">phosphoesterase family protein </t>
  </si>
  <si>
    <t xml:space="preserve">ABD28410.1</t>
  </si>
  <si>
    <t xml:space="preserve">Exostosin-like </t>
  </si>
  <si>
    <t xml:space="preserve">ABN11121.1</t>
  </si>
  <si>
    <t xml:space="preserve">MYB transcription factor </t>
  </si>
  <si>
    <t xml:space="preserve">SS (ME) : WS (ME) : H (ME)</t>
  </si>
  <si>
    <t xml:space="preserve">BAD29954.1</t>
  </si>
  <si>
    <r>
      <rPr>
        <sz val="11"/>
        <color rgb="FF000000"/>
        <rFont val="Calibri"/>
        <family val="2"/>
      </rPr>
      <t xml:space="preserve">cysteine protease [</t>
    </r>
    <r>
      <rPr>
        <i val="true"/>
        <sz val="11"/>
        <color rgb="FF000000"/>
        <rFont val="Calibri"/>
        <family val="2"/>
      </rPr>
      <t xml:space="preserve">Daucus carota</t>
    </r>
    <r>
      <rPr>
        <sz val="11"/>
        <color rgb="FF000000"/>
        <rFont val="Calibri"/>
        <family val="2"/>
      </rPr>
      <t xml:space="preserve">]</t>
    </r>
  </si>
  <si>
    <t xml:space="preserve">BAB20972.1</t>
  </si>
  <si>
    <r>
      <rPr>
        <sz val="11"/>
        <color rgb="FF000000"/>
        <rFont val="Calibri"/>
        <family val="2"/>
      </rPr>
      <t xml:space="preserve">aspartic proteinase 4 [</t>
    </r>
    <r>
      <rPr>
        <i val="true"/>
        <sz val="11"/>
        <color rgb="FF000000"/>
        <rFont val="Calibri"/>
        <family val="2"/>
      </rPr>
      <t xml:space="preserve">Nepenthes alata</t>
    </r>
    <r>
      <rPr>
        <sz val="11"/>
        <color rgb="FF000000"/>
        <rFont val="Calibri"/>
        <family val="2"/>
      </rPr>
      <t xml:space="preserve">] </t>
    </r>
  </si>
  <si>
    <t xml:space="preserve">YP_319761.1</t>
  </si>
  <si>
    <t xml:space="preserve">photosystem II 44 kDa protein </t>
  </si>
  <si>
    <t xml:space="preserve">CAE22480.1</t>
  </si>
  <si>
    <r>
      <rPr>
        <sz val="11"/>
        <color rgb="FF000000"/>
        <rFont val="Calibri"/>
        <family val="2"/>
      </rPr>
      <t xml:space="preserve">superoxide dismutase [Fe] [</t>
    </r>
    <r>
      <rPr>
        <i val="true"/>
        <sz val="11"/>
        <color rgb="FF000000"/>
        <rFont val="Calibri"/>
        <family val="2"/>
      </rPr>
      <t xml:space="preserve">Solanum lycopersicum</t>
    </r>
    <r>
      <rPr>
        <sz val="11"/>
        <color rgb="FF000000"/>
        <rFont val="Calibri"/>
        <family val="2"/>
      </rPr>
      <t xml:space="preserve">]</t>
    </r>
  </si>
  <si>
    <t xml:space="preserve">AAO61856.1</t>
  </si>
  <si>
    <r>
      <rPr>
        <sz val="11"/>
        <color rgb="FF000000"/>
        <rFont val="Calibri"/>
        <family val="2"/>
      </rPr>
      <t xml:space="preserve">glutathione S-transferase Z1 [</t>
    </r>
    <r>
      <rPr>
        <i val="true"/>
        <sz val="11"/>
        <color rgb="FF000000"/>
        <rFont val="Calibri"/>
        <family val="2"/>
      </rPr>
      <t xml:space="preserve">Malva pusilla</t>
    </r>
    <r>
      <rPr>
        <sz val="11"/>
        <color rgb="FF000000"/>
        <rFont val="Calibri"/>
        <family val="2"/>
      </rPr>
      <t xml:space="preserve">] </t>
    </r>
  </si>
  <si>
    <t xml:space="preserve">ABQ10199.1</t>
  </si>
  <si>
    <r>
      <rPr>
        <sz val="11"/>
        <color rgb="FF000000"/>
        <rFont val="Calibri"/>
        <family val="2"/>
      </rPr>
      <t xml:space="preserve">cysteine protease Cp1 [</t>
    </r>
    <r>
      <rPr>
        <i val="true"/>
        <sz val="11"/>
        <color rgb="FF000000"/>
        <rFont val="Calibri"/>
        <family val="2"/>
      </rPr>
      <t xml:space="preserve">Actinidia deliciosa</t>
    </r>
    <r>
      <rPr>
        <sz val="11"/>
        <color rgb="FF000000"/>
        <rFont val="Calibri"/>
        <family val="2"/>
      </rPr>
      <t xml:space="preserve">] </t>
    </r>
  </si>
  <si>
    <t xml:space="preserve">AAW48295.1</t>
  </si>
  <si>
    <r>
      <rPr>
        <sz val="11"/>
        <color rgb="FF000000"/>
        <rFont val="Calibri"/>
        <family val="2"/>
      </rPr>
      <t xml:space="preserve">pore-forming toxin-like protein Hfr-2 [</t>
    </r>
    <r>
      <rPr>
        <i val="true"/>
        <sz val="11"/>
        <color rgb="FF000000"/>
        <rFont val="Calibri"/>
        <family val="2"/>
      </rPr>
      <t xml:space="preserve">Triticum aestivum</t>
    </r>
    <r>
      <rPr>
        <sz val="11"/>
        <color rgb="FF000000"/>
        <rFont val="Calibri"/>
        <family val="2"/>
      </rPr>
      <t xml:space="preserve">]</t>
    </r>
  </si>
  <si>
    <t xml:space="preserve">AAS92464.1</t>
  </si>
  <si>
    <r>
      <rPr>
        <sz val="11"/>
        <color rgb="FF000000"/>
        <rFont val="Calibri"/>
        <family val="2"/>
      </rPr>
      <t xml:space="preserve">Fe-superoxide dismutase 1 precursor [</t>
    </r>
    <r>
      <rPr>
        <i val="true"/>
        <sz val="11"/>
        <color rgb="FF000000"/>
        <rFont val="Calibri"/>
        <family val="2"/>
      </rPr>
      <t xml:space="preserve">Lotus japonicus</t>
    </r>
    <r>
      <rPr>
        <sz val="11"/>
        <color rgb="FF000000"/>
        <rFont val="Calibri"/>
        <family val="2"/>
      </rPr>
      <t xml:space="preserve">]</t>
    </r>
  </si>
  <si>
    <t xml:space="preserve">AAF61440.1|AF138264_1</t>
  </si>
  <si>
    <t xml:space="preserve">papain-like cysteine proteinase isoform</t>
  </si>
  <si>
    <t xml:space="preserve">BAD91175.1</t>
  </si>
  <si>
    <t xml:space="preserve">plastidic glucose 6-phosphate/phosphate translocator 2</t>
  </si>
  <si>
    <t xml:space="preserve">P31853.2</t>
  </si>
  <si>
    <t xml:space="preserve">ATP synthase B' chain, chloroplastic</t>
  </si>
  <si>
    <t xml:space="preserve">P12355.1</t>
  </si>
  <si>
    <t xml:space="preserve">Photosystem I reaction center subunit III, chloroplastic, LHC 17 kDa protein</t>
  </si>
  <si>
    <t xml:space="preserve">NP_569012.2</t>
  </si>
  <si>
    <t xml:space="preserve">CAA47329.1</t>
  </si>
  <si>
    <r>
      <rPr>
        <sz val="11"/>
        <color rgb="FF000000"/>
        <rFont val="Calibri"/>
        <family val="2"/>
      </rPr>
      <t xml:space="preserve">Cysteine synthase, chloroplastic/chromoplastic [</t>
    </r>
    <r>
      <rPr>
        <i val="true"/>
        <sz val="11"/>
        <color rgb="FF000000"/>
        <rFont val="Calibri"/>
        <family val="2"/>
      </rPr>
      <t xml:space="preserve">Spinacia oleracea</t>
    </r>
    <r>
      <rPr>
        <sz val="11"/>
        <color rgb="FF000000"/>
        <rFont val="Calibri"/>
        <family val="2"/>
      </rPr>
      <t xml:space="preserve">] </t>
    </r>
  </si>
  <si>
    <t xml:space="preserve">NP_175397.1</t>
  </si>
  <si>
    <r>
      <rPr>
        <sz val="11"/>
        <color rgb="FF000000"/>
        <rFont val="Calibri"/>
        <family val="2"/>
      </rPr>
      <t xml:space="preserve">leucine-rich repeat family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AA87042.1</t>
  </si>
  <si>
    <r>
      <rPr>
        <sz val="11"/>
        <color rgb="FF000000"/>
        <rFont val="Calibri"/>
        <family val="2"/>
      </rPr>
      <t xml:space="preserve">putative 32.7 kDa jasmonate-induced protein [</t>
    </r>
    <r>
      <rPr>
        <i val="true"/>
        <sz val="11"/>
        <color rgb="FF000000"/>
        <rFont val="Calibri"/>
        <family val="2"/>
      </rPr>
      <t xml:space="preserve">Hordeum vulgare</t>
    </r>
    <r>
      <rPr>
        <sz val="11"/>
        <color rgb="FF000000"/>
        <rFont val="Calibri"/>
        <family val="2"/>
      </rPr>
      <t xml:space="preserve">]</t>
    </r>
  </si>
  <si>
    <t xml:space="preserve">P52765.1</t>
  </si>
  <si>
    <t xml:space="preserve">NAD(P)H-quinone oxidoreductase subunit 3</t>
  </si>
  <si>
    <t xml:space="preserve">ACF06581.1</t>
  </si>
  <si>
    <t xml:space="preserve">translational initiation factor eIF1 </t>
  </si>
  <si>
    <t xml:space="preserve">NP_564093.1</t>
  </si>
  <si>
    <r>
      <rPr>
        <sz val="11"/>
        <color rgb="FF000000"/>
        <rFont val="Calibri"/>
        <family val="2"/>
      </rPr>
      <t xml:space="preserve">wound-responsive family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Q05145.1</t>
  </si>
  <si>
    <t xml:space="preserve">Malate dehydrogenase [NADP], chloroplastic</t>
  </si>
  <si>
    <t xml:space="preserve">NP_054960.1</t>
  </si>
  <si>
    <t xml:space="preserve">photosystem II 47 kDa protein </t>
  </si>
  <si>
    <t xml:space="preserve">NP_180873.1</t>
  </si>
  <si>
    <t xml:space="preserve">KAT2/PED1 (PEROXISOME DEFECTIVE 1); acetyl-CoA C-acyltransferase </t>
  </si>
  <si>
    <t xml:space="preserve">P42820.1</t>
  </si>
  <si>
    <t xml:space="preserve">Acidic endochitinase SP2</t>
  </si>
  <si>
    <t xml:space="preserve">P46488.1</t>
  </si>
  <si>
    <t xml:space="preserve">Malate dehydrogenase, glyoxysomal</t>
  </si>
  <si>
    <t xml:space="preserve">NP_849444.1</t>
  </si>
  <si>
    <r>
      <rPr>
        <sz val="11"/>
        <color rgb="FF000000"/>
        <rFont val="Calibri"/>
        <family val="2"/>
      </rPr>
      <t xml:space="preserve">ACD1-LIKE; electron carrier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AP83137.1   </t>
  </si>
  <si>
    <r>
      <rPr>
        <sz val="11"/>
        <color rgb="FF000000"/>
        <rFont val="Calibri"/>
        <family val="2"/>
      </rPr>
      <t xml:space="preserve">lipoxygenase 2 [</t>
    </r>
    <r>
      <rPr>
        <i val="true"/>
        <sz val="11"/>
        <color rgb="FF000000"/>
        <rFont val="Calibri"/>
        <family val="2"/>
      </rPr>
      <t xml:space="preserve">Nicotiana attenuata</t>
    </r>
    <r>
      <rPr>
        <sz val="11"/>
        <color rgb="FF000000"/>
        <rFont val="Calibri"/>
        <family val="2"/>
      </rPr>
      <t xml:space="preserve">]</t>
    </r>
  </si>
  <si>
    <t xml:space="preserve">ACB56924.1</t>
  </si>
  <si>
    <r>
      <rPr>
        <sz val="11"/>
        <color rgb="FF000000"/>
        <rFont val="Calibri"/>
        <family val="2"/>
      </rPr>
      <t xml:space="preserve"> glycosyltransferase UGT88A8 [</t>
    </r>
    <r>
      <rPr>
        <i val="true"/>
        <sz val="11"/>
        <color rgb="FF000000"/>
        <rFont val="Calibri"/>
        <family val="2"/>
      </rPr>
      <t xml:space="preserve">Hieracium pilosella</t>
    </r>
    <r>
      <rPr>
        <sz val="11"/>
        <color rgb="FF000000"/>
        <rFont val="Calibri"/>
        <family val="2"/>
      </rPr>
      <t xml:space="preserve">] </t>
    </r>
  </si>
  <si>
    <t xml:space="preserve">NP_173165.1</t>
  </si>
  <si>
    <t xml:space="preserve">FUG1 (FU-GAERI1); translation initiation factor</t>
  </si>
  <si>
    <t xml:space="preserve">CAA96568.1</t>
  </si>
  <si>
    <r>
      <rPr>
        <sz val="11"/>
        <color rgb="FF000000"/>
        <rFont val="Calibri"/>
        <family val="2"/>
      </rPr>
      <t xml:space="preserve">CP12  [</t>
    </r>
    <r>
      <rPr>
        <i val="true"/>
        <sz val="11"/>
        <color rgb="FF000000"/>
        <rFont val="Calibri"/>
        <family val="2"/>
      </rPr>
      <t xml:space="preserve">Spinacia oleracea</t>
    </r>
    <r>
      <rPr>
        <sz val="11"/>
        <color rgb="FF000000"/>
        <rFont val="Calibri"/>
        <family val="2"/>
      </rPr>
      <t xml:space="preserve">]</t>
    </r>
  </si>
  <si>
    <t xml:space="preserve">XP_001351443.1</t>
  </si>
  <si>
    <r>
      <rPr>
        <sz val="11"/>
        <color rgb="FF000000"/>
        <rFont val="Calibri"/>
        <family val="2"/>
      </rPr>
      <t xml:space="preserve">phosphoglycerate mutase [</t>
    </r>
    <r>
      <rPr>
        <i val="true"/>
        <sz val="11"/>
        <color rgb="FF000000"/>
        <rFont val="Calibri"/>
        <family val="2"/>
      </rPr>
      <t xml:space="preserve">Plasmodium falciparum</t>
    </r>
    <r>
      <rPr>
        <sz val="11"/>
        <color rgb="FF000000"/>
        <rFont val="Calibri"/>
        <family val="2"/>
      </rPr>
      <t xml:space="preserve">]</t>
    </r>
  </si>
  <si>
    <t xml:space="preserve">|NP_567725.1</t>
  </si>
  <si>
    <t xml:space="preserve">O23814.1</t>
  </si>
  <si>
    <t xml:space="preserve">Probable phopholipid hydroperoxide glutathione peroxidase-like protein</t>
  </si>
  <si>
    <t xml:space="preserve">NP_181092.1</t>
  </si>
  <si>
    <t xml:space="preserve">plastid-lipid associated protein PAP, putative </t>
  </si>
  <si>
    <t xml:space="preserve">ABA94728.1 </t>
  </si>
  <si>
    <r>
      <rPr>
        <sz val="11"/>
        <color rgb="FF000000"/>
        <rFont val="Calibri"/>
        <family val="2"/>
      </rPr>
      <t xml:space="preserve">Jacalin-like lectin domain containing protein [</t>
    </r>
    <r>
      <rPr>
        <i val="true"/>
        <sz val="11"/>
        <color rgb="FF000000"/>
        <rFont val="Calibri"/>
        <family val="2"/>
      </rPr>
      <t xml:space="preserve">Oryza sativa</t>
    </r>
    <r>
      <rPr>
        <sz val="11"/>
        <color rgb="FF000000"/>
        <rFont val="Calibri"/>
        <family val="2"/>
      </rPr>
      <t xml:space="preserve">]</t>
    </r>
  </si>
  <si>
    <t xml:space="preserve">BAG09558.1</t>
  </si>
  <si>
    <r>
      <rPr>
        <sz val="11"/>
        <color rgb="FF000000"/>
        <rFont val="Calibri"/>
        <family val="2"/>
      </rPr>
      <t xml:space="preserve">chloroplast RNA binding protein  [</t>
    </r>
    <r>
      <rPr>
        <i val="true"/>
        <sz val="11"/>
        <color rgb="FF000000"/>
        <rFont val="Calibri"/>
        <family val="2"/>
      </rPr>
      <t xml:space="preserve">M. crystallinum</t>
    </r>
    <r>
      <rPr>
        <sz val="11"/>
        <color rgb="FF000000"/>
        <rFont val="Calibri"/>
        <family val="2"/>
      </rPr>
      <t xml:space="preserve">]</t>
    </r>
  </si>
  <si>
    <t xml:space="preserve">Q84KI6.1|SQD1</t>
  </si>
  <si>
    <t xml:space="preserve">UDP-sulfoquinovose synthase</t>
  </si>
  <si>
    <t xml:space="preserve">ABN05686.1 </t>
  </si>
  <si>
    <r>
      <rPr>
        <sz val="11"/>
        <color rgb="FF000000"/>
        <rFont val="Calibri"/>
        <family val="2"/>
      </rPr>
      <t xml:space="preserve">Zinc finger, CCHC-type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</t>
    </r>
  </si>
  <si>
    <t xml:space="preserve">NP_187290.1</t>
  </si>
  <si>
    <t xml:space="preserve">integral membrane family protein </t>
  </si>
  <si>
    <t xml:space="preserve">CAK22416.1</t>
  </si>
  <si>
    <r>
      <rPr>
        <sz val="11"/>
        <color rgb="FF000000"/>
        <rFont val="Calibri"/>
        <family val="2"/>
      </rPr>
      <t xml:space="preserve">cationic peroxidase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</t>
    </r>
  </si>
  <si>
    <t xml:space="preserve">ACK38253.1</t>
  </si>
  <si>
    <r>
      <rPr>
        <sz val="11"/>
        <color rgb="FF000000"/>
        <rFont val="Calibri"/>
        <family val="2"/>
      </rPr>
      <t xml:space="preserve">pathogenesis-related protein [</t>
    </r>
    <r>
      <rPr>
        <i val="true"/>
        <sz val="11"/>
        <color rgb="FF000000"/>
        <rFont val="Calibri"/>
        <family val="2"/>
      </rPr>
      <t xml:space="preserve">Tamarix hispida</t>
    </r>
    <r>
      <rPr>
        <sz val="11"/>
        <color rgb="FF000000"/>
        <rFont val="Calibri"/>
        <family val="2"/>
      </rPr>
      <t xml:space="preserve">] </t>
    </r>
  </si>
  <si>
    <t xml:space="preserve">AAO72532.1</t>
  </si>
  <si>
    <r>
      <rPr>
        <sz val="11"/>
        <color rgb="FF000000"/>
        <rFont val="Calibri"/>
        <family val="2"/>
      </rPr>
      <t xml:space="preserve">aldehyde dehydrogenase 1 precursor [</t>
    </r>
    <r>
      <rPr>
        <i val="true"/>
        <sz val="11"/>
        <color rgb="FF000000"/>
        <rFont val="Calibri"/>
        <family val="2"/>
      </rPr>
      <t xml:space="preserve">Lotus corniculatus</t>
    </r>
    <r>
      <rPr>
        <sz val="11"/>
        <color rgb="FF000000"/>
        <rFont val="Calibri"/>
        <family val="2"/>
      </rPr>
      <t xml:space="preserve">]</t>
    </r>
  </si>
  <si>
    <t xml:space="preserve">ACF06473.1</t>
  </si>
  <si>
    <r>
      <rPr>
        <sz val="11"/>
        <color rgb="FF000000"/>
        <rFont val="Calibri"/>
        <family val="2"/>
      </rPr>
      <t xml:space="preserve">light-inducible protein ATLS1 [</t>
    </r>
    <r>
      <rPr>
        <i val="true"/>
        <sz val="11"/>
        <color rgb="FF000000"/>
        <rFont val="Calibri"/>
        <family val="2"/>
      </rPr>
      <t xml:space="preserve">Elaeis guineensis</t>
    </r>
    <r>
      <rPr>
        <sz val="11"/>
        <color rgb="FF000000"/>
        <rFont val="Calibri"/>
        <family val="2"/>
      </rPr>
      <t xml:space="preserve">]</t>
    </r>
  </si>
  <si>
    <t xml:space="preserve">Q9SM43.2</t>
  </si>
  <si>
    <t xml:space="preserve">Violaxanthin de-epoxidase, chloroplastic</t>
  </si>
  <si>
    <t xml:space="preserve">BAF36564.1 </t>
  </si>
  <si>
    <r>
      <rPr>
        <sz val="11"/>
        <color rgb="FF000000"/>
        <rFont val="Calibri"/>
        <family val="2"/>
      </rPr>
      <t xml:space="preserve">alternative oxidase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   </t>
    </r>
  </si>
  <si>
    <t xml:space="preserve">ABD52327.1</t>
  </si>
  <si>
    <r>
      <rPr>
        <sz val="11"/>
        <color rgb="FF000000"/>
        <rFont val="Calibri"/>
        <family val="2"/>
      </rPr>
      <t xml:space="preserve">plastid protoporphyrinogen oxidase [</t>
    </r>
    <r>
      <rPr>
        <i val="true"/>
        <sz val="11"/>
        <color rgb="FF000000"/>
        <rFont val="Calibri"/>
        <family val="2"/>
      </rPr>
      <t xml:space="preserve">Amaranthus tuberculatus</t>
    </r>
    <r>
      <rPr>
        <sz val="11"/>
        <color rgb="FF000000"/>
        <rFont val="Calibri"/>
        <family val="2"/>
      </rPr>
      <t xml:space="preserve">]</t>
    </r>
  </si>
  <si>
    <t xml:space="preserve">NP_568892.1</t>
  </si>
  <si>
    <t xml:space="preserve">FTSH9 (FtsH protease 9); ATP-dependent peptidase</t>
  </si>
  <si>
    <t xml:space="preserve">NP_191434.1</t>
  </si>
  <si>
    <t xml:space="preserve">CSY2 (CITRATE SYNTHASE 2)</t>
  </si>
  <si>
    <t xml:space="preserve">CAC43293.1</t>
  </si>
  <si>
    <t xml:space="preserve">putative phosphoenolpyruvate carboxylase kinase</t>
  </si>
  <si>
    <t xml:space="preserve">P17202.1</t>
  </si>
  <si>
    <t xml:space="preserve">Betaine aldehyde dehydrogenase</t>
  </si>
  <si>
    <t xml:space="preserve">NP_189086.1</t>
  </si>
  <si>
    <t xml:space="preserve">HCF101 (HIGH-CHLOROPHYLL-FLUORESCENCE 101)</t>
  </si>
  <si>
    <t xml:space="preserve">AAD11430.1</t>
  </si>
  <si>
    <r>
      <rPr>
        <sz val="11"/>
        <color rgb="FF000000"/>
        <rFont val="Calibri"/>
        <family val="2"/>
      </rPr>
      <t xml:space="preserve">protein phosphatase 2C homo [</t>
    </r>
    <r>
      <rPr>
        <i val="true"/>
        <sz val="11"/>
        <color rgb="FF000000"/>
        <rFont val="Calibri"/>
        <family val="2"/>
      </rPr>
      <t xml:space="preserve">Mesembryanthemum crystallinum</t>
    </r>
    <r>
      <rPr>
        <sz val="11"/>
        <color rgb="FF000000"/>
        <rFont val="Calibri"/>
        <family val="2"/>
      </rPr>
      <t xml:space="preserve">]</t>
    </r>
  </si>
  <si>
    <t xml:space="preserve">AAR24912.1  </t>
  </si>
  <si>
    <r>
      <rPr>
        <sz val="11"/>
        <color rgb="FF000000"/>
        <rFont val="Calibri"/>
        <family val="2"/>
      </rPr>
      <t xml:space="preserve">fructokinase 3 [</t>
    </r>
    <r>
      <rPr>
        <i val="true"/>
        <sz val="11"/>
        <color rgb="FF000000"/>
        <rFont val="Calibri"/>
        <family val="2"/>
      </rPr>
      <t xml:space="preserve">Lycopersicon esculentum</t>
    </r>
    <r>
      <rPr>
        <sz val="11"/>
        <color rgb="FF000000"/>
        <rFont val="Calibri"/>
        <family val="2"/>
      </rPr>
      <t xml:space="preserve">]  </t>
    </r>
  </si>
  <si>
    <t xml:space="preserve">AAT01418.1</t>
  </si>
  <si>
    <r>
      <rPr>
        <sz val="11"/>
        <color rgb="FF000000"/>
        <rFont val="Calibri"/>
        <family val="2"/>
      </rPr>
      <t xml:space="preserve">putative stress-responsive protein [</t>
    </r>
    <r>
      <rPr>
        <i val="true"/>
        <sz val="11"/>
        <color rgb="FF000000"/>
        <rFont val="Calibri"/>
        <family val="2"/>
      </rPr>
      <t xml:space="preserve">Tamarix androssowii</t>
    </r>
    <r>
      <rPr>
        <sz val="11"/>
        <color rgb="FF000000"/>
        <rFont val="Calibri"/>
        <family val="2"/>
      </rPr>
      <t xml:space="preserve">]</t>
    </r>
  </si>
  <si>
    <t xml:space="preserve">ACG31979.1</t>
  </si>
  <si>
    <r>
      <rPr>
        <sz val="11"/>
        <color rgb="FF000000"/>
        <rFont val="Calibri"/>
        <family val="2"/>
      </rPr>
      <t xml:space="preserve">mo-molybdopterin cofactor sulfurase [</t>
    </r>
    <r>
      <rPr>
        <i val="true"/>
        <sz val="11"/>
        <color rgb="FF000000"/>
        <rFont val="Calibri"/>
        <family val="2"/>
      </rPr>
      <t xml:space="preserve">Zea mays</t>
    </r>
    <r>
      <rPr>
        <sz val="11"/>
        <color rgb="FF000000"/>
        <rFont val="Calibri"/>
        <family val="2"/>
      </rPr>
      <t xml:space="preserve">]  </t>
    </r>
  </si>
  <si>
    <t xml:space="preserve">ACC91241.1</t>
  </si>
  <si>
    <t xml:space="preserve">aldose 1-epimerase family protein </t>
  </si>
  <si>
    <t xml:space="preserve">NP_181046.1</t>
  </si>
  <si>
    <t xml:space="preserve">ATO1 (ARABIDOPSIS THIOREDOXIN O1)</t>
  </si>
  <si>
    <t xml:space="preserve">2AKJ|A </t>
  </si>
  <si>
    <t xml:space="preserve">Chain A, Structure Of Spinach Nitrite Reductase</t>
  </si>
  <si>
    <t xml:space="preserve">Q40412.1</t>
  </si>
  <si>
    <t xml:space="preserve">Zeaxanthin epoxidase</t>
  </si>
  <si>
    <t xml:space="preserve">CAC43291.1</t>
  </si>
  <si>
    <r>
      <rPr>
        <sz val="11"/>
        <color rgb="FF000000"/>
        <rFont val="Calibri"/>
        <family val="2"/>
      </rPr>
      <t xml:space="preserve">putative linker histone H1 variant protein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</t>
    </r>
  </si>
  <si>
    <t xml:space="preserve">NP_568630.1| ATARD4</t>
  </si>
  <si>
    <t xml:space="preserve">acireductone dioxygenase [iron(II)-requiring]/ metal ion binding   </t>
  </si>
  <si>
    <t xml:space="preserve">AAT02656.1</t>
  </si>
  <si>
    <t xml:space="preserve">mitochondrial pyruvate dehydrogenase kinase isoform</t>
  </si>
  <si>
    <t xml:space="preserve">NP_566180.1</t>
  </si>
  <si>
    <r>
      <rPr>
        <sz val="11"/>
        <color rgb="FF000000"/>
        <rFont val="Calibri"/>
        <family val="2"/>
      </rPr>
      <t xml:space="preserve">integral membrane family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CK75561.1   </t>
  </si>
  <si>
    <r>
      <rPr>
        <sz val="11"/>
        <color rgb="FF000000"/>
        <rFont val="Calibri"/>
        <family val="2"/>
      </rPr>
      <t xml:space="preserve">allantoate amidohydrolase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</t>
    </r>
  </si>
  <si>
    <t xml:space="preserve">CAA53507.1</t>
  </si>
  <si>
    <r>
      <rPr>
        <sz val="11"/>
        <color rgb="FF000000"/>
        <rFont val="Calibri"/>
        <family val="2"/>
      </rPr>
      <t xml:space="preserve">phosphoglucomutase [</t>
    </r>
    <r>
      <rPr>
        <i val="true"/>
        <sz val="11"/>
        <color rgb="FF000000"/>
        <rFont val="Calibri"/>
        <family val="2"/>
      </rPr>
      <t xml:space="preserve">Spinacia oleracea</t>
    </r>
    <r>
      <rPr>
        <sz val="11"/>
        <color rgb="FF000000"/>
        <rFont val="Calibri"/>
        <family val="2"/>
      </rPr>
      <t xml:space="preserve">]</t>
    </r>
  </si>
  <si>
    <t xml:space="preserve">P41348.2|FTRC1</t>
  </si>
  <si>
    <t xml:space="preserve">Ferredoxin-thioredoxin reductase catalytic chain, chloroplastic</t>
  </si>
  <si>
    <t xml:space="preserve">AAY23355.1</t>
  </si>
  <si>
    <t xml:space="preserve"> 3-ketoacyl-CoA reductase 2</t>
  </si>
  <si>
    <t xml:space="preserve">NP_566806.1</t>
  </si>
  <si>
    <t xml:space="preserve">YSL6 (YELLOW STRIPE LIKE 6); oligopeptide transporter</t>
  </si>
  <si>
    <t xml:space="preserve">BAD29977.1</t>
  </si>
  <si>
    <r>
      <rPr>
        <sz val="11"/>
        <color rgb="FF000000"/>
        <rFont val="Calibri"/>
        <family val="2"/>
      </rPr>
      <t xml:space="preserve">putative ammonium transporter [</t>
    </r>
    <r>
      <rPr>
        <i val="true"/>
        <sz val="11"/>
        <color rgb="FF000000"/>
        <rFont val="Calibri"/>
        <family val="2"/>
      </rPr>
      <t xml:space="preserve">Camellia sinensis</t>
    </r>
    <r>
      <rPr>
        <sz val="11"/>
        <color rgb="FF000000"/>
        <rFont val="Calibri"/>
        <family val="2"/>
      </rPr>
      <t xml:space="preserve">] </t>
    </r>
  </si>
  <si>
    <t xml:space="preserve">ABC02881.1</t>
  </si>
  <si>
    <r>
      <rPr>
        <sz val="11"/>
        <color rgb="FF000000"/>
        <rFont val="Calibri"/>
        <family val="2"/>
      </rPr>
      <t xml:space="preserve">ACS2 [</t>
    </r>
    <r>
      <rPr>
        <i val="true"/>
        <sz val="11"/>
        <color rgb="FF000000"/>
        <rFont val="Calibri"/>
        <family val="2"/>
      </rPr>
      <t xml:space="preserve">Ricinus communis</t>
    </r>
    <r>
      <rPr>
        <sz val="11"/>
        <color rgb="FF000000"/>
        <rFont val="Calibri"/>
        <family val="2"/>
      </rPr>
      <t xml:space="preserve">]</t>
    </r>
  </si>
  <si>
    <t xml:space="preserve">ABN08102.1</t>
  </si>
  <si>
    <t xml:space="preserve">Nitrogen-fixing NifU, C-terminal </t>
  </si>
  <si>
    <t xml:space="preserve">AAB93956.1</t>
  </si>
  <si>
    <t xml:space="preserve">amarandin-1 </t>
  </si>
  <si>
    <t xml:space="preserve">ABV46593.1</t>
  </si>
  <si>
    <t xml:space="preserve">phytoene desaturase </t>
  </si>
  <si>
    <t xml:space="preserve">ABV25893.1</t>
  </si>
  <si>
    <t xml:space="preserve">starch synthase isoform I </t>
  </si>
  <si>
    <t xml:space="preserve">emb|CAC33003.1</t>
  </si>
  <si>
    <r>
      <rPr>
        <sz val="11"/>
        <color rgb="FF000000"/>
        <rFont val="Calibri"/>
        <family val="2"/>
      </rPr>
      <t xml:space="preserve">urease accessory protein G [</t>
    </r>
    <r>
      <rPr>
        <i val="true"/>
        <sz val="11"/>
        <color rgb="FF000000"/>
        <rFont val="Calibri"/>
        <family val="2"/>
      </rPr>
      <t xml:space="preserve">Solanum tuberosum</t>
    </r>
    <r>
      <rPr>
        <sz val="11"/>
        <color rgb="FF000000"/>
        <rFont val="Calibri"/>
        <family val="2"/>
      </rPr>
      <t xml:space="preserve">] </t>
    </r>
  </si>
  <si>
    <t xml:space="preserve">SS (SE) : WS (SE) : BI (ME)</t>
  </si>
  <si>
    <t xml:space="preserve">NP_177743.1</t>
  </si>
  <si>
    <r>
      <rPr>
        <sz val="11"/>
        <color rgb="FF000000"/>
        <rFont val="Calibri"/>
        <family val="2"/>
      </rPr>
      <t xml:space="preserve">SKU5 Similar 5; copper ion binding / oxidoreductas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NP_194773.1</t>
  </si>
  <si>
    <t xml:space="preserve">UDP-D-GLUCURONATE 4-EPIMERASE 1</t>
  </si>
  <si>
    <t xml:space="preserve">ABV32548.1</t>
  </si>
  <si>
    <r>
      <rPr>
        <sz val="11"/>
        <color rgb="FF000000"/>
        <rFont val="Calibri"/>
        <family val="2"/>
      </rPr>
      <t xml:space="preserve">endo-1,4-beta-mannosidase protein 2 [</t>
    </r>
    <r>
      <rPr>
        <i val="true"/>
        <sz val="11"/>
        <color rgb="FF000000"/>
        <rFont val="Calibri"/>
        <family val="2"/>
      </rPr>
      <t xml:space="preserve">Prunus persica</t>
    </r>
    <r>
      <rPr>
        <sz val="11"/>
        <color rgb="FF000000"/>
        <rFont val="Calibri"/>
        <family val="2"/>
      </rPr>
      <t xml:space="preserve">]</t>
    </r>
  </si>
  <si>
    <t xml:space="preserve">CAD23248.1</t>
  </si>
  <si>
    <r>
      <rPr>
        <sz val="11"/>
        <color rgb="FF000000"/>
        <rFont val="Calibri"/>
        <family val="2"/>
      </rPr>
      <t xml:space="preserve">squalene monooxygenase 2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 </t>
    </r>
  </si>
  <si>
    <t xml:space="preserve">ABX60218.1</t>
  </si>
  <si>
    <r>
      <rPr>
        <sz val="11"/>
        <color rgb="FF000000"/>
        <rFont val="Calibri"/>
        <family val="2"/>
      </rPr>
      <t xml:space="preserve">heat shock protein [</t>
    </r>
    <r>
      <rPr>
        <i val="true"/>
        <sz val="11"/>
        <color rgb="FF000000"/>
        <rFont val="Calibri"/>
        <family val="2"/>
      </rPr>
      <t xml:space="preserve">Ammopiptanthus mongolicus</t>
    </r>
    <r>
      <rPr>
        <sz val="11"/>
        <color rgb="FF000000"/>
        <rFont val="Calibri"/>
        <family val="2"/>
      </rPr>
      <t xml:space="preserve">]</t>
    </r>
  </si>
  <si>
    <t xml:space="preserve">AAB99757.1</t>
  </si>
  <si>
    <r>
      <rPr>
        <sz val="11"/>
        <color rgb="FF000000"/>
        <rFont val="Calibri"/>
        <family val="2"/>
      </rPr>
      <t xml:space="preserve">malate dehydrogenase precursor [</t>
    </r>
    <r>
      <rPr>
        <i val="true"/>
        <sz val="11"/>
        <color rgb="FF000000"/>
        <rFont val="Calibri"/>
        <family val="2"/>
      </rPr>
      <t xml:space="preserve">Medicago sativa</t>
    </r>
    <r>
      <rPr>
        <sz val="11"/>
        <color rgb="FF000000"/>
        <rFont val="Calibri"/>
        <family val="2"/>
      </rPr>
      <t xml:space="preserve">]</t>
    </r>
  </si>
  <si>
    <t xml:space="preserve">ACD37361.1</t>
  </si>
  <si>
    <t xml:space="preserve">3-hydroxy-3-methylglutaryl-coenzyme A reductase</t>
  </si>
  <si>
    <t xml:space="preserve">P83304.1</t>
  </si>
  <si>
    <t xml:space="preserve">LEC_PARPC Mannose/glucose-specific lectin</t>
  </si>
  <si>
    <t xml:space="preserve">P09887.1</t>
  </si>
  <si>
    <t xml:space="preserve">Small heat shock protein</t>
  </si>
  <si>
    <t xml:space="preserve">AAP96920.1</t>
  </si>
  <si>
    <r>
      <rPr>
        <sz val="11"/>
        <color rgb="FF000000"/>
        <rFont val="Calibri"/>
        <family val="2"/>
      </rPr>
      <t xml:space="preserve">pyruvate decarboxylase [</t>
    </r>
    <r>
      <rPr>
        <i val="true"/>
        <sz val="11"/>
        <color rgb="FF000000"/>
        <rFont val="Calibri"/>
        <family val="2"/>
      </rPr>
      <t xml:space="preserve">Dianthus caryophyllus</t>
    </r>
    <r>
      <rPr>
        <sz val="11"/>
        <color rgb="FF000000"/>
        <rFont val="Calibri"/>
        <family val="2"/>
      </rPr>
      <t xml:space="preserve">]</t>
    </r>
  </si>
  <si>
    <t xml:space="preserve">AAZ30376.1</t>
  </si>
  <si>
    <r>
      <rPr>
        <sz val="11"/>
        <color rgb="FF000000"/>
        <rFont val="Calibri"/>
        <family val="2"/>
      </rPr>
      <t xml:space="preserve">PHB1 [</t>
    </r>
    <r>
      <rPr>
        <i val="true"/>
        <sz val="11"/>
        <color rgb="FF000000"/>
        <rFont val="Calibri"/>
        <family val="2"/>
      </rPr>
      <t xml:space="preserve">Nicotiana benthamiana</t>
    </r>
    <r>
      <rPr>
        <sz val="11"/>
        <color rgb="FF000000"/>
        <rFont val="Calibri"/>
        <family val="2"/>
      </rPr>
      <t xml:space="preserve">]  </t>
    </r>
  </si>
  <si>
    <t xml:space="preserve">ZP_01052255.1</t>
  </si>
  <si>
    <r>
      <rPr>
        <sz val="11"/>
        <color rgb="FF000000"/>
        <rFont val="Calibri"/>
        <family val="2"/>
      </rPr>
      <t xml:space="preserve">iron-sulfur cluster-binding protein [</t>
    </r>
    <r>
      <rPr>
        <i val="true"/>
        <sz val="11"/>
        <color rgb="FF000000"/>
        <rFont val="Calibri"/>
        <family val="2"/>
      </rPr>
      <t xml:space="preserve">Tenacibaculum</t>
    </r>
    <r>
      <rPr>
        <sz val="11"/>
        <color rgb="FF000000"/>
        <rFont val="Calibri"/>
        <family val="2"/>
      </rPr>
      <t xml:space="preserve"> sp]</t>
    </r>
  </si>
  <si>
    <t xml:space="preserve">NP_196051.2</t>
  </si>
  <si>
    <r>
      <rPr>
        <sz val="11"/>
        <color rgb="FF000000"/>
        <rFont val="Calibri"/>
        <family val="2"/>
      </rPr>
      <t xml:space="preserve">pectate lyase family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AM47602.1|AF513859_1</t>
  </si>
  <si>
    <t xml:space="preserve">ovule/fiber cell elongation protein Ghf</t>
  </si>
  <si>
    <t xml:space="preserve">CAB40742.1</t>
  </si>
  <si>
    <t xml:space="preserve">aquaglyceroporin; tonoplast intrinsic protein</t>
  </si>
  <si>
    <t xml:space="preserve">CAH17686.1</t>
  </si>
  <si>
    <r>
      <rPr>
        <sz val="11"/>
        <color rgb="FF000000"/>
        <rFont val="Calibri"/>
        <family val="2"/>
      </rPr>
      <t xml:space="preserve">phenylalanine ammonia lyase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</t>
    </r>
  </si>
  <si>
    <t xml:space="preserve">BAF98279.1</t>
  </si>
  <si>
    <r>
      <rPr>
        <sz val="11"/>
        <color rgb="FF000000"/>
        <rFont val="Calibri"/>
        <family val="2"/>
      </rPr>
      <t xml:space="preserve">hydroxymethylglutaryl-CoA synthase [</t>
    </r>
    <r>
      <rPr>
        <i val="true"/>
        <sz val="11"/>
        <color rgb="FF000000"/>
        <rFont val="Calibri"/>
        <family val="2"/>
      </rPr>
      <t xml:space="preserve">Hevea brasiliense</t>
    </r>
    <r>
      <rPr>
        <sz val="11"/>
        <color rgb="FF000000"/>
        <rFont val="Calibri"/>
        <family val="2"/>
      </rPr>
      <t xml:space="preserve">]</t>
    </r>
  </si>
  <si>
    <t xml:space="preserve">NP_566170.1</t>
  </si>
  <si>
    <t xml:space="preserve">GAUT9 (Galacturonosyltransferase 9); polygalacturonate transferring hexosyl groups </t>
  </si>
  <si>
    <t xml:space="preserve">ABY40731.1 </t>
  </si>
  <si>
    <r>
      <rPr>
        <sz val="11"/>
        <color rgb="FF000000"/>
        <rFont val="Calibri"/>
        <family val="2"/>
      </rPr>
      <t xml:space="preserve">FERONIA receptor-like kinase [</t>
    </r>
    <r>
      <rPr>
        <i val="true"/>
        <sz val="11"/>
        <color rgb="FF000000"/>
        <rFont val="Calibri"/>
        <family val="2"/>
      </rPr>
      <t xml:space="preserve">Poncirus trifoliata</t>
    </r>
    <r>
      <rPr>
        <sz val="11"/>
        <color rgb="FF000000"/>
        <rFont val="Calibri"/>
        <family val="2"/>
      </rPr>
      <t xml:space="preserve">]  </t>
    </r>
  </si>
  <si>
    <t xml:space="preserve">NP_973902.1</t>
  </si>
  <si>
    <r>
      <rPr>
        <sz val="11"/>
        <color rgb="FF000000"/>
        <rFont val="Calibri"/>
        <family val="2"/>
      </rPr>
      <t xml:space="preserve">NHL repeat-containing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NP_176252.1</t>
  </si>
  <si>
    <r>
      <rPr>
        <sz val="11"/>
        <color rgb="FF000000"/>
        <rFont val="Calibri"/>
        <family val="2"/>
      </rPr>
      <t xml:space="preserve">dynamin family protein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BAD10771.1</t>
  </si>
  <si>
    <t xml:space="preserve">putative glutamate decarboxylase </t>
  </si>
  <si>
    <t xml:space="preserve">NP_188226.1</t>
  </si>
  <si>
    <t xml:space="preserve">A37 (PYRIDOXINE BIOSYNTHESIS 1.2)</t>
  </si>
  <si>
    <t xml:space="preserve">BAD91079.1  </t>
  </si>
  <si>
    <r>
      <rPr>
        <sz val="11"/>
        <color rgb="FF000000"/>
        <rFont val="Calibri"/>
        <family val="2"/>
      </rPr>
      <t xml:space="preserve">beta-D-galactosidase [</t>
    </r>
    <r>
      <rPr>
        <i val="true"/>
        <sz val="11"/>
        <color rgb="FF000000"/>
        <rFont val="Calibri"/>
        <family val="2"/>
      </rPr>
      <t xml:space="preserve">Pyrus pyrifolia</t>
    </r>
    <r>
      <rPr>
        <sz val="11"/>
        <color rgb="FF000000"/>
        <rFont val="Calibri"/>
        <family val="2"/>
      </rPr>
      <t xml:space="preserve">]</t>
    </r>
  </si>
  <si>
    <t xml:space="preserve">NP_565824.1</t>
  </si>
  <si>
    <t xml:space="preserve">DNAJ heat shock N-terminal domain-containing protein</t>
  </si>
  <si>
    <t xml:space="preserve">NP_200149.1</t>
  </si>
  <si>
    <r>
      <rPr>
        <sz val="11"/>
        <color rgb="FF000000"/>
        <rFont val="Calibri"/>
        <family val="2"/>
      </rPr>
      <t xml:space="preserve">pectinesteras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AL40864.1</t>
  </si>
  <si>
    <r>
      <rPr>
        <sz val="11"/>
        <color rgb="FF000000"/>
        <rFont val="Calibri"/>
        <family val="2"/>
      </rPr>
      <t xml:space="preserve">receptor protein kinase-like protein [</t>
    </r>
    <r>
      <rPr>
        <i val="true"/>
        <sz val="11"/>
        <color rgb="FF000000"/>
        <rFont val="Calibri"/>
        <family val="2"/>
      </rPr>
      <t xml:space="preserve">Capsicum annuum</t>
    </r>
    <r>
      <rPr>
        <sz val="11"/>
        <color rgb="FF000000"/>
        <rFont val="Calibri"/>
        <family val="2"/>
      </rPr>
      <t xml:space="preserve">]</t>
    </r>
  </si>
  <si>
    <t xml:space="preserve">ABO48369.1</t>
  </si>
  <si>
    <r>
      <rPr>
        <sz val="11"/>
        <color rgb="FF000000"/>
        <rFont val="Calibri"/>
        <family val="2"/>
      </rPr>
      <t xml:space="preserve">TINY-like protein 2 [</t>
    </r>
    <r>
      <rPr>
        <i val="true"/>
        <sz val="11"/>
        <color rgb="FF000000"/>
        <rFont val="Calibri"/>
        <family val="2"/>
      </rPr>
      <t xml:space="preserve">Populus trichocarpa</t>
    </r>
    <r>
      <rPr>
        <sz val="11"/>
        <color rgb="FF000000"/>
        <rFont val="Calibri"/>
        <family val="2"/>
      </rPr>
      <t xml:space="preserve">]</t>
    </r>
  </si>
  <si>
    <t xml:space="preserve">ABD98040.1</t>
  </si>
  <si>
    <r>
      <rPr>
        <sz val="11"/>
        <color rgb="FF000000"/>
        <rFont val="Calibri"/>
        <family val="2"/>
      </rPr>
      <t xml:space="preserve">epicotyl-specific tissue protein  [</t>
    </r>
    <r>
      <rPr>
        <i val="true"/>
        <sz val="11"/>
        <color rgb="FF000000"/>
        <rFont val="Calibri"/>
        <family val="2"/>
      </rPr>
      <t xml:space="preserve">Striga asiatica</t>
    </r>
    <r>
      <rPr>
        <sz val="11"/>
        <color rgb="FF000000"/>
        <rFont val="Calibri"/>
        <family val="2"/>
      </rPr>
      <t xml:space="preserve">]</t>
    </r>
  </si>
  <si>
    <t xml:space="preserve">AAP83138.1</t>
  </si>
  <si>
    <r>
      <rPr>
        <sz val="11"/>
        <color rgb="FF000000"/>
        <rFont val="Calibri"/>
        <family val="2"/>
      </rPr>
      <t xml:space="preserve">lipoxygenase [</t>
    </r>
    <r>
      <rPr>
        <i val="true"/>
        <sz val="11"/>
        <color rgb="FF000000"/>
        <rFont val="Calibri"/>
        <family val="2"/>
      </rPr>
      <t xml:space="preserve">Nicotiana attenuata</t>
    </r>
    <r>
      <rPr>
        <sz val="11"/>
        <color rgb="FF000000"/>
        <rFont val="Calibri"/>
        <family val="2"/>
      </rPr>
      <t xml:space="preserve">]</t>
    </r>
  </si>
  <si>
    <t xml:space="preserve">AAP97493.1</t>
  </si>
  <si>
    <r>
      <rPr>
        <sz val="11"/>
        <color rgb="FF000000"/>
        <rFont val="Calibri"/>
        <family val="2"/>
      </rPr>
      <t xml:space="preserve">UDP-Glc-4-epimerase [</t>
    </r>
    <r>
      <rPr>
        <i val="true"/>
        <sz val="11"/>
        <color rgb="FF000000"/>
        <rFont val="Calibri"/>
        <family val="2"/>
      </rPr>
      <t xml:space="preserve">Solanum tuberosum</t>
    </r>
    <r>
      <rPr>
        <sz val="11"/>
        <color rgb="FF000000"/>
        <rFont val="Calibri"/>
        <family val="2"/>
      </rPr>
      <t xml:space="preserve">] </t>
    </r>
  </si>
  <si>
    <t xml:space="preserve">CAC24490.1</t>
  </si>
  <si>
    <r>
      <rPr>
        <sz val="11"/>
        <color rgb="FF000000"/>
        <rFont val="Calibri"/>
        <family val="2"/>
      </rPr>
      <t xml:space="preserve">choline kinase [</t>
    </r>
    <r>
      <rPr>
        <i val="true"/>
        <sz val="11"/>
        <color rgb="FF000000"/>
        <rFont val="Calibri"/>
        <family val="2"/>
      </rPr>
      <t xml:space="preserve">Pisum sativum</t>
    </r>
    <r>
      <rPr>
        <sz val="11"/>
        <color rgb="FF000000"/>
        <rFont val="Calibri"/>
        <family val="2"/>
      </rPr>
      <t xml:space="preserve">] </t>
    </r>
  </si>
  <si>
    <t xml:space="preserve">AAC49114.1</t>
  </si>
  <si>
    <t xml:space="preserve">acetyl-CoA carboxylase biotin-containing subunit </t>
  </si>
  <si>
    <t xml:space="preserve">BAF98285.1</t>
  </si>
  <si>
    <r>
      <rPr>
        <sz val="11"/>
        <color rgb="FF000000"/>
        <rFont val="Calibri"/>
        <family val="2"/>
      </rPr>
      <t xml:space="preserve">diphosphomevalonate decarboxylase [</t>
    </r>
    <r>
      <rPr>
        <i val="true"/>
        <sz val="11"/>
        <color rgb="FF000000"/>
        <rFont val="Calibri"/>
        <family val="2"/>
      </rPr>
      <t xml:space="preserve">Hevea brasiliense</t>
    </r>
    <r>
      <rPr>
        <sz val="11"/>
        <color rgb="FF000000"/>
        <rFont val="Calibri"/>
        <family val="2"/>
      </rPr>
      <t xml:space="preserve">]</t>
    </r>
  </si>
  <si>
    <t xml:space="preserve">O65162.1</t>
  </si>
  <si>
    <t xml:space="preserve">Caffeoyl-CoA O-methyltransferase</t>
  </si>
  <si>
    <t xml:space="preserve">AAT40110.1</t>
  </si>
  <si>
    <r>
      <rPr>
        <sz val="11"/>
        <color rgb="FF000000"/>
        <rFont val="Calibri"/>
        <family val="2"/>
      </rPr>
      <t xml:space="preserve">putative UDP-glucuronate decarboxylase 4 [</t>
    </r>
    <r>
      <rPr>
        <i val="true"/>
        <sz val="11"/>
        <color rgb="FF000000"/>
        <rFont val="Calibri"/>
        <family val="2"/>
      </rPr>
      <t xml:space="preserve">Nicotiana tabacum</t>
    </r>
    <r>
      <rPr>
        <sz val="11"/>
        <color rgb="FF000000"/>
        <rFont val="Calibri"/>
        <family val="2"/>
      </rPr>
      <t xml:space="preserve">]</t>
    </r>
  </si>
  <si>
    <t xml:space="preserve">NP_186753.2</t>
  </si>
  <si>
    <t xml:space="preserve">Q41014.2</t>
  </si>
  <si>
    <t xml:space="preserve">Ferredoxin--NADP reductase</t>
  </si>
  <si>
    <t xml:space="preserve">BAB86893.1</t>
  </si>
  <si>
    <r>
      <rPr>
        <sz val="11"/>
        <color rgb="FF000000"/>
        <rFont val="Calibri"/>
        <family val="2"/>
      </rPr>
      <t xml:space="preserve">syringolide-induced protein 1-3-1B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</t>
    </r>
  </si>
  <si>
    <t xml:space="preserve">ABK76265.1</t>
  </si>
  <si>
    <t xml:space="preserve">beta-amyrin synthase </t>
  </si>
  <si>
    <t xml:space="preserve">Q43748.1</t>
  </si>
  <si>
    <t xml:space="preserve">Non-specific lipid-transfer protein</t>
  </si>
  <si>
    <t xml:space="preserve">Q05957.1</t>
  </si>
  <si>
    <t xml:space="preserve">Petal death protein</t>
  </si>
  <si>
    <t xml:space="preserve">XP_001351923.1</t>
  </si>
  <si>
    <t xml:space="preserve">E1-E2_ATPase</t>
  </si>
  <si>
    <t xml:space="preserve">NP_850867.1</t>
  </si>
  <si>
    <t xml:space="preserve">uridylate kinase </t>
  </si>
  <si>
    <t xml:space="preserve">CAA61158.1</t>
  </si>
  <si>
    <t xml:space="preserve">SIEP1L Strong similarity to glycoprotein EP1 </t>
  </si>
  <si>
    <t xml:space="preserve">O49071.1</t>
  </si>
  <si>
    <r>
      <rPr>
        <sz val="11"/>
        <color rgb="FF000000"/>
        <rFont val="Calibri"/>
        <family val="2"/>
      </rPr>
      <t xml:space="preserve">Inositol monophosphatase [</t>
    </r>
    <r>
      <rPr>
        <i val="true"/>
        <sz val="11"/>
        <color rgb="FF000000"/>
        <rFont val="Calibri"/>
        <family val="2"/>
      </rPr>
      <t xml:space="preserve">M. crystallinum</t>
    </r>
    <r>
      <rPr>
        <sz val="11"/>
        <color rgb="FF000000"/>
        <rFont val="Calibri"/>
        <family val="2"/>
      </rPr>
      <t xml:space="preserve">]</t>
    </r>
  </si>
  <si>
    <t xml:space="preserve">ABC74567.1</t>
  </si>
  <si>
    <t xml:space="preserve">acetoacetyl-CoA thiolase </t>
  </si>
  <si>
    <t xml:space="preserve">BAE92730.1</t>
  </si>
  <si>
    <t xml:space="preserve">3-hydroxy-3-methylglutaryl coenzyme A reductase </t>
  </si>
  <si>
    <t xml:space="preserve">NP_191705.1</t>
  </si>
  <si>
    <t xml:space="preserve">BRH1 (BRASSINOSTEROID-RESPONSIVE RING-H2)</t>
  </si>
  <si>
    <t xml:space="preserve">ABB72441.1</t>
  </si>
  <si>
    <t xml:space="preserve">xylucan endotransglucosylase </t>
  </si>
  <si>
    <t xml:space="preserve">AAP31307.1</t>
  </si>
  <si>
    <t xml:space="preserve">histone H1 </t>
  </si>
  <si>
    <t xml:space="preserve">CAB89490.1</t>
  </si>
  <si>
    <r>
      <rPr>
        <sz val="11"/>
        <color rgb="FF000000"/>
        <rFont val="Calibri"/>
        <family val="2"/>
      </rPr>
      <t xml:space="preserve">similar to CRK1 [ Cdc2-related kinase] protein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 subsp. </t>
    </r>
    <r>
      <rPr>
        <i val="true"/>
        <sz val="11"/>
        <color rgb="FF000000"/>
        <rFont val="Calibri"/>
        <family val="2"/>
      </rPr>
      <t xml:space="preserve">vulgaris</t>
    </r>
    <r>
      <rPr>
        <sz val="11"/>
        <color rgb="FF000000"/>
        <rFont val="Calibri"/>
        <family val="2"/>
      </rPr>
      <t xml:space="preserve">]</t>
    </r>
  </si>
  <si>
    <t xml:space="preserve">NP_173857.2</t>
  </si>
  <si>
    <r>
      <rPr>
        <sz val="11"/>
        <color rgb="FF000000"/>
        <rFont val="Calibri"/>
        <family val="2"/>
      </rPr>
      <t xml:space="preserve">methyltransferas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NP_192169.1</t>
  </si>
  <si>
    <t xml:space="preserve">ATMLO1/MLO1 (MILDEW RESISTANCE LOCUS O 1</t>
  </si>
  <si>
    <t xml:space="preserve">AAY40250.1</t>
  </si>
  <si>
    <r>
      <rPr>
        <sz val="11"/>
        <color rgb="FF000000"/>
        <rFont val="Calibri"/>
        <family val="2"/>
      </rPr>
      <t xml:space="preserve">Cys2/ His2 zinc-finger transcription factor [</t>
    </r>
    <r>
      <rPr>
        <i val="true"/>
        <sz val="11"/>
        <color rgb="FF000000"/>
        <rFont val="Calibri"/>
        <family val="2"/>
      </rPr>
      <t xml:space="preserve">Silene latifolia</t>
    </r>
    <r>
      <rPr>
        <sz val="11"/>
        <color rgb="FF000000"/>
        <rFont val="Calibri"/>
        <family val="2"/>
      </rPr>
      <t xml:space="preserve">]</t>
    </r>
  </si>
  <si>
    <t xml:space="preserve">SS (SE) : WS (ME) : BI (SE)</t>
  </si>
  <si>
    <t xml:space="preserve">ABV53916.1</t>
  </si>
  <si>
    <r>
      <rPr>
        <sz val="11"/>
        <color rgb="FF000000"/>
        <rFont val="Calibri"/>
        <family val="2"/>
      </rPr>
      <t xml:space="preserve">GAGA-motif binding transcriptional activator [</t>
    </r>
    <r>
      <rPr>
        <i val="true"/>
        <sz val="11"/>
        <color rgb="FF000000"/>
        <rFont val="Calibri"/>
        <family val="2"/>
      </rPr>
      <t xml:space="preserve">Populus trichocarpa</t>
    </r>
    <r>
      <rPr>
        <sz val="11"/>
        <color rgb="FF000000"/>
        <rFont val="Calibri"/>
        <family val="2"/>
      </rPr>
      <t xml:space="preserve">]</t>
    </r>
  </si>
  <si>
    <t xml:space="preserve">SS (ME) : WS (SE) : BI (SE)</t>
  </si>
  <si>
    <t xml:space="preserve">AAB62947.1</t>
  </si>
  <si>
    <r>
      <rPr>
        <sz val="11"/>
        <color rgb="FF000000"/>
        <rFont val="Calibri"/>
        <family val="2"/>
      </rPr>
      <t xml:space="preserve">LTCOR11 [</t>
    </r>
    <r>
      <rPr>
        <i val="true"/>
        <sz val="11"/>
        <color rgb="FF000000"/>
        <rFont val="Calibri"/>
        <family val="2"/>
      </rPr>
      <t xml:space="preserve">Lavatera thuringiaca</t>
    </r>
    <r>
      <rPr>
        <sz val="11"/>
        <color rgb="FF000000"/>
        <rFont val="Calibri"/>
        <family val="2"/>
      </rPr>
      <t xml:space="preserve">]</t>
    </r>
  </si>
  <si>
    <t xml:space="preserve">ABC59078.1</t>
  </si>
  <si>
    <r>
      <rPr>
        <sz val="11"/>
        <color rgb="FF000000"/>
        <rFont val="Calibri"/>
        <family val="2"/>
      </rPr>
      <t xml:space="preserve">cytochrome P450 monooxygenase CYP72A59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</t>
    </r>
  </si>
  <si>
    <t xml:space="preserve">ABT18100.1</t>
  </si>
  <si>
    <r>
      <rPr>
        <sz val="11"/>
        <color rgb="FF000000"/>
        <rFont val="Calibri"/>
        <family val="2"/>
      </rPr>
      <t xml:space="preserve">FERONIA receptor-like kinas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BAG74565.1</t>
  </si>
  <si>
    <r>
      <rPr>
        <sz val="11"/>
        <color rgb="FF000000"/>
        <rFont val="Calibri"/>
        <family val="2"/>
      </rPr>
      <t xml:space="preserve">alkaline alpha galactosidase [</t>
    </r>
    <r>
      <rPr>
        <i val="true"/>
        <sz val="11"/>
        <color rgb="FF000000"/>
        <rFont val="Calibri"/>
        <family val="2"/>
      </rPr>
      <t xml:space="preserve">Tetragonia tetragonoides</t>
    </r>
    <r>
      <rPr>
        <sz val="11"/>
        <color rgb="FF000000"/>
        <rFont val="Calibri"/>
        <family val="2"/>
      </rPr>
      <t xml:space="preserve">]</t>
    </r>
  </si>
  <si>
    <t xml:space="preserve">ACH63239.1</t>
  </si>
  <si>
    <r>
      <rPr>
        <sz val="11"/>
        <color rgb="FF000000"/>
        <rFont val="Calibri"/>
        <family val="2"/>
      </rPr>
      <t xml:space="preserve">harpin-induced protein [</t>
    </r>
    <r>
      <rPr>
        <i val="true"/>
        <sz val="11"/>
        <color rgb="FF000000"/>
        <rFont val="Calibri"/>
        <family val="2"/>
      </rPr>
      <t xml:space="preserve">Rheum australe</t>
    </r>
    <r>
      <rPr>
        <sz val="11"/>
        <color rgb="FF000000"/>
        <rFont val="Calibri"/>
        <family val="2"/>
      </rPr>
      <t xml:space="preserve">]</t>
    </r>
  </si>
  <si>
    <t xml:space="preserve">AAO43000.1</t>
  </si>
  <si>
    <t xml:space="preserve">early tobacco anther 1 </t>
  </si>
  <si>
    <t xml:space="preserve">P29126.1</t>
  </si>
  <si>
    <t xml:space="preserve">endo-β-1,4-xylanase </t>
  </si>
  <si>
    <t xml:space="preserve">ABD28734.1</t>
  </si>
  <si>
    <t xml:space="preserve">UDP-N-acetylglucosamine transferase subunit ALG14</t>
  </si>
  <si>
    <t xml:space="preserve">ABL86674.1</t>
  </si>
  <si>
    <r>
      <rPr>
        <sz val="11"/>
        <color rgb="FF000000"/>
        <rFont val="Calibri"/>
        <family val="2"/>
      </rPr>
      <t xml:space="preserve">PROTODERMAL FACTOR 1 PDF [</t>
    </r>
    <r>
      <rPr>
        <i val="true"/>
        <sz val="11"/>
        <color rgb="FF000000"/>
        <rFont val="Calibri"/>
        <family val="2"/>
      </rPr>
      <t xml:space="preserve">Gossypium barbadense</t>
    </r>
    <r>
      <rPr>
        <sz val="11"/>
        <color rgb="FF000000"/>
        <rFont val="Calibri"/>
        <family val="2"/>
      </rPr>
      <t xml:space="preserve">]</t>
    </r>
  </si>
  <si>
    <t xml:space="preserve">AAP55714.1</t>
  </si>
  <si>
    <r>
      <rPr>
        <sz val="11"/>
        <color rgb="FF000000"/>
        <rFont val="Calibri"/>
        <family val="2"/>
      </rPr>
      <t xml:space="preserve">GDSL-lipase [</t>
    </r>
    <r>
      <rPr>
        <i val="true"/>
        <sz val="11"/>
        <color rgb="FF000000"/>
        <rFont val="Calibri"/>
        <family val="2"/>
      </rPr>
      <t xml:space="preserve">Chenopodium rubrum</t>
    </r>
    <r>
      <rPr>
        <sz val="11"/>
        <color rgb="FF000000"/>
        <rFont val="Calibri"/>
        <family val="2"/>
      </rPr>
      <t xml:space="preserve">]</t>
    </r>
  </si>
  <si>
    <t xml:space="preserve">SS (SE) : WS (ME) : BI (ME)</t>
  </si>
  <si>
    <t xml:space="preserve">AAB53764.1</t>
  </si>
  <si>
    <t xml:space="preserve">aminoalcoholphosphotransferase </t>
  </si>
  <si>
    <t xml:space="preserve">AAN62354.1</t>
  </si>
  <si>
    <t xml:space="preserve">citrus Tristeza virus resistance gene (Ctv) 22</t>
  </si>
  <si>
    <t xml:space="preserve">AAT01416.1</t>
  </si>
  <si>
    <r>
      <rPr>
        <sz val="11"/>
        <color rgb="FF000000"/>
        <rFont val="Calibri"/>
        <family val="2"/>
      </rPr>
      <t xml:space="preserve">translation initiation factor 5A [</t>
    </r>
    <r>
      <rPr>
        <i val="true"/>
        <sz val="11"/>
        <color rgb="FF000000"/>
        <rFont val="Calibri"/>
        <family val="2"/>
      </rPr>
      <t xml:space="preserve">Tamarix androssowii</t>
    </r>
    <r>
      <rPr>
        <sz val="11"/>
        <color rgb="FF000000"/>
        <rFont val="Calibri"/>
        <family val="2"/>
      </rPr>
      <t xml:space="preserve">]</t>
    </r>
  </si>
  <si>
    <t xml:space="preserve">SS (ME) : WS (SE) : BI (ME)</t>
  </si>
  <si>
    <t xml:space="preserve">AAG50231.1|AF302495</t>
  </si>
  <si>
    <r>
      <rPr>
        <sz val="11"/>
        <color rgb="FF000000"/>
        <rFont val="Calibri"/>
        <family val="2"/>
      </rPr>
      <t xml:space="preserve">1 cinnamate 4-hydroxylase [</t>
    </r>
    <r>
      <rPr>
        <i val="true"/>
        <sz val="11"/>
        <color rgb="FF000000"/>
        <rFont val="Calibri"/>
        <family val="2"/>
      </rPr>
      <t xml:space="preserve">Populus balsamifera</t>
    </r>
    <r>
      <rPr>
        <sz val="11"/>
        <color rgb="FF000000"/>
        <rFont val="Calibri"/>
        <family val="2"/>
      </rPr>
      <t xml:space="preserve"> subsp. </t>
    </r>
    <r>
      <rPr>
        <i val="true"/>
        <sz val="11"/>
        <color rgb="FF000000"/>
        <rFont val="Calibri"/>
        <family val="2"/>
      </rPr>
      <t xml:space="preserve">trichocarpa</t>
    </r>
    <r>
      <rPr>
        <sz val="11"/>
        <color rgb="FF000000"/>
        <rFont val="Calibri"/>
        <family val="2"/>
      </rPr>
      <t xml:space="preserve">]</t>
    </r>
  </si>
  <si>
    <t xml:space="preserve">NP_173089.1</t>
  </si>
  <si>
    <r>
      <rPr>
        <sz val="11"/>
        <color rgb="FF000000"/>
        <rFont val="Calibri"/>
        <family val="2"/>
      </rPr>
      <t xml:space="preserve">ATOCT3 (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 ORGANIC CATION/CARNITINE TRANSPORTER 3]</t>
    </r>
  </si>
  <si>
    <t xml:space="preserve">NP_181370.1</t>
  </si>
  <si>
    <t xml:space="preserve">prenylated rab acceptor (PRA1) family protein </t>
  </si>
  <si>
    <t xml:space="preserve">AAB39638.1</t>
  </si>
  <si>
    <r>
      <rPr>
        <sz val="11"/>
        <color rgb="FF000000"/>
        <rFont val="Calibri"/>
        <family val="2"/>
      </rPr>
      <t xml:space="preserve">SCOF-1 [</t>
    </r>
    <r>
      <rPr>
        <i val="true"/>
        <sz val="11"/>
        <color rgb="FF000000"/>
        <rFont val="Calibri"/>
        <family val="2"/>
      </rPr>
      <t xml:space="preserve">Glycine max</t>
    </r>
    <r>
      <rPr>
        <sz val="11"/>
        <color rgb="FF000000"/>
        <rFont val="Calibri"/>
        <family val="2"/>
      </rPr>
      <t xml:space="preserve">] </t>
    </r>
  </si>
  <si>
    <t xml:space="preserve">NP_199851.2</t>
  </si>
  <si>
    <t xml:space="preserve">ATPAP27/PAP27 (purple acid phosphatase 27)</t>
  </si>
  <si>
    <t xml:space="preserve">CAA67429.1</t>
  </si>
  <si>
    <r>
      <rPr>
        <sz val="11"/>
        <color rgb="FF000000"/>
        <rFont val="Calibri"/>
        <family val="2"/>
      </rPr>
      <t xml:space="preserve">subtilisin-like protease SBT1 [</t>
    </r>
    <r>
      <rPr>
        <i val="true"/>
        <sz val="11"/>
        <color rgb="FF000000"/>
        <rFont val="Calibri"/>
        <family val="2"/>
      </rPr>
      <t xml:space="preserve">Solanum lycopersicum</t>
    </r>
    <r>
      <rPr>
        <sz val="11"/>
        <color rgb="FF000000"/>
        <rFont val="Calibri"/>
        <family val="2"/>
      </rPr>
      <t xml:space="preserve">]</t>
    </r>
  </si>
  <si>
    <t xml:space="preserve">ACF04280.1</t>
  </si>
  <si>
    <t xml:space="preserve">myo-inositol oxygenase </t>
  </si>
  <si>
    <t xml:space="preserve">ACD62790.1</t>
  </si>
  <si>
    <t xml:space="preserve">BURP domain-containing protein </t>
  </si>
  <si>
    <t xml:space="preserve">ABS80935.1</t>
  </si>
  <si>
    <r>
      <rPr>
        <sz val="11"/>
        <color rgb="FF000000"/>
        <rFont val="Calibri"/>
        <family val="2"/>
      </rPr>
      <t xml:space="preserve">putative NAC transcription factor [</t>
    </r>
    <r>
      <rPr>
        <i val="true"/>
        <sz val="11"/>
        <color rgb="FF000000"/>
        <rFont val="Calibri"/>
        <family val="2"/>
      </rPr>
      <t xml:space="preserve">Avicennia marina</t>
    </r>
    <r>
      <rPr>
        <sz val="11"/>
        <color rgb="FF000000"/>
        <rFont val="Calibri"/>
        <family val="2"/>
      </rPr>
      <t xml:space="preserve">]</t>
    </r>
  </si>
  <si>
    <t xml:space="preserve">NP_566976.1</t>
  </si>
  <si>
    <t xml:space="preserve">pyruvate kinase, putative </t>
  </si>
  <si>
    <t xml:space="preserve">NP_001078275.1</t>
  </si>
  <si>
    <t xml:space="preserve">ACK99529.1</t>
  </si>
  <si>
    <r>
      <rPr>
        <sz val="11"/>
        <color rgb="FF000000"/>
        <rFont val="Calibri"/>
        <family val="2"/>
      </rPr>
      <t xml:space="preserve">late embryogenesis abundant protein  LEA,  [</t>
    </r>
    <r>
      <rPr>
        <i val="true"/>
        <sz val="11"/>
        <color rgb="FF000000"/>
        <rFont val="Calibri"/>
        <family val="2"/>
      </rPr>
      <t xml:space="preserve">Knorringia sibirica</t>
    </r>
    <r>
      <rPr>
        <sz val="11"/>
        <color rgb="FF000000"/>
        <rFont val="Calibri"/>
        <family val="2"/>
      </rPr>
      <t xml:space="preserve">]</t>
    </r>
  </si>
  <si>
    <t xml:space="preserve">NP_568914.1</t>
  </si>
  <si>
    <t xml:space="preserve">gibberellin-regulated family protein </t>
  </si>
  <si>
    <t xml:space="preserve">JC5562</t>
  </si>
  <si>
    <r>
      <rPr>
        <sz val="11"/>
        <color rgb="FF000000"/>
        <rFont val="Calibri"/>
        <family val="2"/>
      </rPr>
      <t xml:space="preserve">trypsin inhibitor ETIb precursor [</t>
    </r>
    <r>
      <rPr>
        <i val="true"/>
        <sz val="11"/>
        <color rgb="FF000000"/>
        <rFont val="Calibri"/>
        <family val="2"/>
      </rPr>
      <t xml:space="preserve">Erythrina variegata</t>
    </r>
    <r>
      <rPr>
        <sz val="11"/>
        <color rgb="FF000000"/>
        <rFont val="Calibri"/>
        <family val="2"/>
      </rPr>
      <t xml:space="preserve">] </t>
    </r>
  </si>
  <si>
    <t xml:space="preserve">AAK62444.1</t>
  </si>
  <si>
    <r>
      <rPr>
        <sz val="11"/>
        <color rgb="FF000000"/>
        <rFont val="Calibri"/>
        <family val="2"/>
      </rPr>
      <t xml:space="preserve">similar to wpk4 (SNF1-Related Protein Kinase) 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</t>
    </r>
  </si>
  <si>
    <t xml:space="preserve">ABR87939.1</t>
  </si>
  <si>
    <t xml:space="preserve">sucrose synthase 1 </t>
  </si>
  <si>
    <t xml:space="preserve">SS (ME) : WS (ME) : BI (SE)</t>
  </si>
  <si>
    <t xml:space="preserve">ABQ10204.1 </t>
  </si>
  <si>
    <r>
      <rPr>
        <sz val="11"/>
        <color rgb="FF000000"/>
        <rFont val="Calibri"/>
        <family val="2"/>
      </rPr>
      <t xml:space="preserve">cysteine protease Cp6 [</t>
    </r>
    <r>
      <rPr>
        <i val="true"/>
        <sz val="11"/>
        <color rgb="FF000000"/>
        <rFont val="Calibri"/>
        <family val="2"/>
      </rPr>
      <t xml:space="preserve">Actinidia deliciosa</t>
    </r>
    <r>
      <rPr>
        <sz val="11"/>
        <color rgb="FF000000"/>
        <rFont val="Calibri"/>
        <family val="2"/>
      </rPr>
      <t xml:space="preserve">]</t>
    </r>
  </si>
  <si>
    <t xml:space="preserve">ABG76000.1</t>
  </si>
  <si>
    <r>
      <rPr>
        <sz val="11"/>
        <color rgb="FF000000"/>
        <rFont val="Calibri"/>
        <family val="2"/>
      </rPr>
      <t xml:space="preserve">GRP-like protein 2 [</t>
    </r>
    <r>
      <rPr>
        <i val="true"/>
        <sz val="11"/>
        <color rgb="FF000000"/>
        <rFont val="Calibri"/>
        <family val="2"/>
      </rPr>
      <t xml:space="preserve">Gossypium hirsutum</t>
    </r>
    <r>
      <rPr>
        <sz val="11"/>
        <color rgb="FF000000"/>
        <rFont val="Calibri"/>
        <family val="2"/>
      </rPr>
      <t xml:space="preserve">] </t>
    </r>
  </si>
  <si>
    <t xml:space="preserve">Q04522.3</t>
  </si>
  <si>
    <t xml:space="preserve">Glutathione S-transferase</t>
  </si>
  <si>
    <t xml:space="preserve">AAP41850.1 </t>
  </si>
  <si>
    <t xml:space="preserve">1-aminocyclopropane-1-carboxylate oxidase </t>
  </si>
  <si>
    <t xml:space="preserve">NP_192626.1</t>
  </si>
  <si>
    <r>
      <rPr>
        <sz val="11"/>
        <color rgb="FF000000"/>
        <rFont val="Calibri"/>
        <family val="2"/>
      </rPr>
      <t xml:space="preserve">arginase, putative [</t>
    </r>
    <r>
      <rPr>
        <i val="true"/>
        <sz val="11"/>
        <color rgb="FF000000"/>
        <rFont val="Calibri"/>
        <family val="2"/>
      </rPr>
      <t xml:space="preserve">Arabidopsis thaliana</t>
    </r>
    <r>
      <rPr>
        <sz val="11"/>
        <color rgb="FF000000"/>
        <rFont val="Calibri"/>
        <family val="2"/>
      </rPr>
      <t xml:space="preserve">] </t>
    </r>
  </si>
  <si>
    <t xml:space="preserve">NP_565871.1</t>
  </si>
  <si>
    <t xml:space="preserve">aldo/keto reductase family protein </t>
  </si>
  <si>
    <t xml:space="preserve">BAC77693.1</t>
  </si>
  <si>
    <r>
      <rPr>
        <sz val="11"/>
        <color rgb="FF000000"/>
        <rFont val="Calibri"/>
        <family val="2"/>
      </rPr>
      <t xml:space="preserve">salt-induced hydrophilic protein  [</t>
    </r>
    <r>
      <rPr>
        <i val="true"/>
        <sz val="11"/>
        <color rgb="FF000000"/>
        <rFont val="Calibri"/>
        <family val="2"/>
      </rPr>
      <t xml:space="preserve">Atriplex nummularia</t>
    </r>
    <r>
      <rPr>
        <sz val="11"/>
        <color rgb="FF000000"/>
        <rFont val="Calibri"/>
        <family val="2"/>
      </rPr>
      <t xml:space="preserve">]</t>
    </r>
  </si>
  <si>
    <t xml:space="preserve">NP_195570.1</t>
  </si>
  <si>
    <t xml:space="preserve">ATFP6 (FARNESYLATED PROTEIN 6)</t>
  </si>
  <si>
    <t xml:space="preserve">AAN87551.1</t>
  </si>
  <si>
    <t xml:space="preserve">gamma-tubulin </t>
  </si>
  <si>
    <t xml:space="preserve">SS (ME) : WS (ME) : BI (ME)</t>
  </si>
  <si>
    <t xml:space="preserve">BAE07183.1</t>
  </si>
  <si>
    <r>
      <rPr>
        <sz val="11"/>
        <color rgb="FF000000"/>
        <rFont val="Calibri"/>
        <family val="2"/>
      </rPr>
      <t xml:space="preserve">putative serine decarboxylase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</t>
    </r>
  </si>
  <si>
    <t xml:space="preserve">P52877.1</t>
  </si>
  <si>
    <t xml:space="preserve">Phosphoserine aminotransfererase</t>
  </si>
  <si>
    <t xml:space="preserve">AAR29980.1</t>
  </si>
  <si>
    <r>
      <rPr>
        <sz val="11"/>
        <color rgb="FF000000"/>
        <rFont val="Calibri"/>
        <family val="2"/>
      </rPr>
      <t xml:space="preserve">sterol delta-7 reductase [</t>
    </r>
    <r>
      <rPr>
        <i val="true"/>
        <sz val="11"/>
        <color rgb="FF000000"/>
        <rFont val="Calibri"/>
        <family val="2"/>
      </rPr>
      <t xml:space="preserve">Tropaeolum majus</t>
    </r>
    <r>
      <rPr>
        <sz val="11"/>
        <color rgb="FF000000"/>
        <rFont val="Calibri"/>
        <family val="2"/>
      </rPr>
      <t xml:space="preserve">] </t>
    </r>
  </si>
  <si>
    <t xml:space="preserve">ABD32395.1</t>
  </si>
  <si>
    <r>
      <rPr>
        <sz val="11"/>
        <color rgb="FF000000"/>
        <rFont val="Calibri"/>
        <family val="2"/>
      </rPr>
      <t xml:space="preserve">Histone-fold/TFIID-TAF/NF-Y [</t>
    </r>
    <r>
      <rPr>
        <i val="true"/>
        <sz val="11"/>
        <color rgb="FF000000"/>
        <rFont val="Calibri"/>
        <family val="2"/>
      </rPr>
      <t xml:space="preserve">Medicago truncatula</t>
    </r>
    <r>
      <rPr>
        <sz val="11"/>
        <color rgb="FF000000"/>
        <rFont val="Calibri"/>
        <family val="2"/>
      </rPr>
      <t xml:space="preserve">]</t>
    </r>
  </si>
  <si>
    <t xml:space="preserve">AAS79106.1</t>
  </si>
  <si>
    <r>
      <rPr>
        <sz val="11"/>
        <color rgb="FF000000"/>
        <rFont val="Calibri"/>
        <family val="2"/>
      </rPr>
      <t xml:space="preserve">probable lipid transfer protein family protein [</t>
    </r>
    <r>
      <rPr>
        <i val="true"/>
        <sz val="11"/>
        <color rgb="FF000000"/>
        <rFont val="Calibri"/>
        <family val="2"/>
      </rPr>
      <t xml:space="preserve">Tamarix androssowii</t>
    </r>
    <r>
      <rPr>
        <sz val="11"/>
        <color rgb="FF000000"/>
        <rFont val="Calibri"/>
        <family val="2"/>
      </rPr>
      <t xml:space="preserve">]</t>
    </r>
  </si>
  <si>
    <t xml:space="preserve">CAD12839.3</t>
  </si>
  <si>
    <r>
      <rPr>
        <sz val="11"/>
        <color rgb="FF000000"/>
        <rFont val="Calibri"/>
        <family val="2"/>
      </rPr>
      <t xml:space="preserve">putative metallophosphatase [</t>
    </r>
    <r>
      <rPr>
        <i val="true"/>
        <sz val="11"/>
        <color rgb="FF000000"/>
        <rFont val="Calibri"/>
        <family val="2"/>
      </rPr>
      <t xml:space="preserve">Lupinus luteus</t>
    </r>
    <r>
      <rPr>
        <sz val="11"/>
        <color rgb="FF000000"/>
        <rFont val="Calibri"/>
        <family val="2"/>
      </rPr>
      <t xml:space="preserve">]   </t>
    </r>
  </si>
  <si>
    <t xml:space="preserve">Q39442.1</t>
  </si>
  <si>
    <r>
      <rPr>
        <sz val="11"/>
        <color rgb="FF000000"/>
        <rFont val="Calibri"/>
        <family val="2"/>
      </rPr>
      <t xml:space="preserve">V-type proton ATPase catalytic subunit A [</t>
    </r>
    <r>
      <rPr>
        <i val="true"/>
        <sz val="11"/>
        <color rgb="FF000000"/>
        <rFont val="Calibri"/>
        <family val="2"/>
      </rPr>
      <t xml:space="preserve">Beta vulgaris</t>
    </r>
    <r>
      <rPr>
        <sz val="11"/>
        <color rgb="FF000000"/>
        <rFont val="Calibri"/>
        <family val="2"/>
      </rPr>
      <t xml:space="preserve">]</t>
    </r>
  </si>
  <si>
    <t xml:space="preserve">ACF06568.1</t>
  </si>
  <si>
    <r>
      <rPr>
        <sz val="11"/>
        <color rgb="FF000000"/>
        <rFont val="Calibri"/>
        <family val="2"/>
      </rPr>
      <t xml:space="preserve">disulfide-isomerase precursor-like protein [</t>
    </r>
    <r>
      <rPr>
        <i val="true"/>
        <sz val="11"/>
        <color rgb="FF000000"/>
        <rFont val="Calibri"/>
        <family val="2"/>
      </rPr>
      <t xml:space="preserve">Elaeis guineensis</t>
    </r>
    <r>
      <rPr>
        <sz val="11"/>
        <color rgb="FF000000"/>
        <rFont val="Calibri"/>
        <family val="2"/>
      </rPr>
      <t xml:space="preserve">]</t>
    </r>
  </si>
  <si>
    <t xml:space="preserve">NP_172830.1</t>
  </si>
  <si>
    <t xml:space="preserve">calcineurin-like phosphoesterase family protein</t>
  </si>
  <si>
    <t xml:space="preserve">ABC61504.1</t>
  </si>
  <si>
    <r>
      <rPr>
        <sz val="11"/>
        <color rgb="FF000000"/>
        <rFont val="Calibri"/>
        <family val="2"/>
      </rPr>
      <t xml:space="preserve">AGO4-1 [</t>
    </r>
    <r>
      <rPr>
        <i val="true"/>
        <sz val="11"/>
        <color rgb="FF000000"/>
        <rFont val="Calibri"/>
        <family val="2"/>
      </rPr>
      <t xml:space="preserve">Nicotiana benthamiana</t>
    </r>
    <r>
      <rPr>
        <sz val="11"/>
        <color rgb="FF000000"/>
        <rFont val="Calibri"/>
        <family val="2"/>
      </rPr>
      <t xml:space="preserve">]</t>
    </r>
  </si>
  <si>
    <t xml:space="preserve">ABP35583.1</t>
  </si>
  <si>
    <r>
      <rPr>
        <sz val="11"/>
        <color rgb="FF000000"/>
        <rFont val="Calibri"/>
        <family val="2"/>
      </rPr>
      <t xml:space="preserve">Calcineurin B-like, CBL- interacting protein kinase [</t>
    </r>
    <r>
      <rPr>
        <i val="true"/>
        <sz val="11"/>
        <color rgb="FF000000"/>
        <rFont val="Calibri"/>
        <family val="2"/>
      </rPr>
      <t xml:space="preserve">Gossypium hirsutum</t>
    </r>
    <r>
      <rPr>
        <sz val="11"/>
        <color rgb="FF000000"/>
        <rFont val="Calibri"/>
        <family val="2"/>
      </rPr>
      <t xml:space="preserve">]</t>
    </r>
  </si>
  <si>
    <t xml:space="preserve">NP_565585.1</t>
  </si>
  <si>
    <t xml:space="preserve">SDF2 (STROMAL CELL-DERIVED FACTOR 2-LIKE PROTEIN PRECURSOR)</t>
  </si>
  <si>
    <t xml:space="preserve">BAD91176.1</t>
  </si>
  <si>
    <t xml:space="preserve">plastidic phosphate translocator-like protein1 </t>
  </si>
  <si>
    <t xml:space="preserve">AAY51975.1</t>
  </si>
  <si>
    <r>
      <rPr>
        <sz val="11"/>
        <color rgb="FF000000"/>
        <rFont val="Calibri"/>
        <family val="2"/>
      </rPr>
      <t xml:space="preserve">Gibberellin regulated protein 1 GIR1  [</t>
    </r>
    <r>
      <rPr>
        <i val="true"/>
        <sz val="11"/>
        <color rgb="FF000000"/>
        <rFont val="Calibri"/>
        <family val="2"/>
      </rPr>
      <t xml:space="preserve">Vigna radiata</t>
    </r>
    <r>
      <rPr>
        <sz val="11"/>
        <color rgb="FF000000"/>
        <rFont val="Calibri"/>
        <family val="2"/>
      </rPr>
      <t xml:space="preserve">]</t>
    </r>
  </si>
  <si>
    <t xml:space="preserve">NP_196408.2</t>
  </si>
  <si>
    <t xml:space="preserve">leucine-rich repeat family protein </t>
  </si>
  <si>
    <t xml:space="preserve"> </t>
  </si>
  <si>
    <t xml:space="preserve">down</t>
  </si>
  <si>
    <t xml:space="preserve">u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color rgb="FFFFFFFF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2" borderId="4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0" xfId="0" applyFont="false" applyBorder="true" applyAlignment="true" applyProtection="true">
      <alignment horizontal="center" vertical="bottom" textRotation="0" wrapText="false" indent="0" shrinkToFit="false"/>
      <protection locked="true" hidden="true"/>
    </xf>
    <xf numFmtId="164" fontId="0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4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0" fillId="0" borderId="4" xfId="0" applyFont="false" applyBorder="true" applyAlignment="true" applyProtection="true">
      <alignment horizontal="right" vertical="bottom" textRotation="0" wrapText="false" indent="0" shrinkToFit="false"/>
      <protection locked="true" hidden="true"/>
    </xf>
    <xf numFmtId="164" fontId="6" fillId="0" borderId="4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6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2" borderId="0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0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true" hidden="true"/>
    </xf>
    <xf numFmtId="164" fontId="6" fillId="0" borderId="0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true">
      <alignment horizontal="right" vertical="bottom" textRotation="0" wrapText="false" indent="0" shrinkToFit="false"/>
      <protection locked="true" hidden="true"/>
    </xf>
    <xf numFmtId="164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3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0" fillId="0" borderId="0" xfId="0" applyFont="false" applyBorder="true" applyAlignment="true" applyProtection="true">
      <alignment horizontal="right" vertical="bottom" textRotation="0" wrapText="false" indent="0" shrinkToFit="false"/>
      <protection locked="true" hidden="true"/>
    </xf>
    <xf numFmtId="164" fontId="4" fillId="0" borderId="4" xfId="0" applyFont="true" applyBorder="true" applyAlignment="true" applyProtection="true">
      <alignment horizontal="right" vertical="bottom" textRotation="0" wrapText="false" indent="0" shrinkToFit="false"/>
      <protection locked="true" hidden="true"/>
    </xf>
    <xf numFmtId="164" fontId="0" fillId="2" borderId="4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FFFFFF"/>
        <sz val="11"/>
      </font>
      <fill>
        <patternFill>
          <bgColor rgb="FF3333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  <dxf>
      <font>
        <name val="Calibri"/>
        <family val="2"/>
        <color rgb="FF000000"/>
        <sz val="11"/>
      </font>
    </dxf>
    <dxf>
      <font>
        <name val="Calibri"/>
        <family val="2"/>
        <color rgb="FF000000"/>
        <sz val="11"/>
      </font>
      <fill>
        <patternFill>
          <bgColor rgb="FFFFCC99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66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6C3D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C6494"/>
      <rgbColor rgb="FF33CCCC"/>
      <rgbColor rgb="FF99CC00"/>
      <rgbColor rgb="FFFFCC00"/>
      <rgbColor rgb="FFFF9900"/>
      <rgbColor rgb="FFFF6600"/>
      <rgbColor rgb="FF4978B1"/>
      <rgbColor rgb="FF7E9BC8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Genes Inducidos y Reprimidos</a:t>
            </a:r>
          </a:p>
        </c:rich>
      </c:tx>
      <c:layout>
        <c:manualLayout>
          <c:xMode val="edge"/>
          <c:yMode val="edge"/>
          <c:x val="0.335601265822785"/>
          <c:y val="0.055580984764271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3306962025316"/>
          <c:y val="0.0279866605636566"/>
          <c:w val="0.961669303797468"/>
          <c:h val="0.905773883476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Hoja3!$B$1:$B$2</c:f>
              <c:strCache>
                <c:ptCount val="1"/>
                <c:pt idx="0">
                  <c:v> known down</c:v>
                </c:pt>
              </c:strCache>
            </c:strRef>
          </c:tx>
          <c:spPr>
            <a:solidFill>
              <a:srgbClr val="3c649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3!$A$3:$A$24</c:f>
              <c:strCache>
                <c:ptCount val="22"/>
                <c:pt idx="0">
                  <c:v>SS-</c:v>
                </c:pt>
                <c:pt idx="1">
                  <c:v>WS-</c:v>
                </c:pt>
                <c:pt idx="2">
                  <c:v>H-</c:v>
                </c:pt>
                <c:pt idx="3">
                  <c:v>B-</c:v>
                </c:pt>
                <c:pt idx="4">
                  <c:v>SS-/WS-</c:v>
                </c:pt>
                <c:pt idx="5">
                  <c:v>SS-/H-</c:v>
                </c:pt>
                <c:pt idx="6">
                  <c:v>SS-/B-</c:v>
                </c:pt>
                <c:pt idx="7">
                  <c:v>SS-/H+</c:v>
                </c:pt>
                <c:pt idx="8">
                  <c:v>SS-/B+</c:v>
                </c:pt>
                <c:pt idx="9">
                  <c:v>WS-/H-</c:v>
                </c:pt>
                <c:pt idx="10">
                  <c:v>WS-/B-</c:v>
                </c:pt>
                <c:pt idx="11">
                  <c:v>WS-/B+</c:v>
                </c:pt>
                <c:pt idx="12">
                  <c:v>H-/B-</c:v>
                </c:pt>
                <c:pt idx="13">
                  <c:v>H-/B+</c:v>
                </c:pt>
                <c:pt idx="14">
                  <c:v>SS-/WS-/H-</c:v>
                </c:pt>
                <c:pt idx="15">
                  <c:v>SS-/WS-/B-</c:v>
                </c:pt>
                <c:pt idx="16">
                  <c:v>SS-/WS-/B+</c:v>
                </c:pt>
                <c:pt idx="17">
                  <c:v>SS+/H-/B-</c:v>
                </c:pt>
                <c:pt idx="18">
                  <c:v>WS-/H-/B-</c:v>
                </c:pt>
                <c:pt idx="19">
                  <c:v>WS-/H-/B+</c:v>
                </c:pt>
                <c:pt idx="20">
                  <c:v>SS-/WS-/H-/B-</c:v>
                </c:pt>
                <c:pt idx="21">
                  <c:v>SS-/WS-/H-/B+</c:v>
                </c:pt>
              </c:strCache>
            </c:strRef>
          </c:cat>
          <c:val>
            <c:numRef>
              <c:f>Hoja3!$B$3:$B$24</c:f>
              <c:numCache>
                <c:formatCode>General</c:formatCode>
                <c:ptCount val="22"/>
                <c:pt idx="0">
                  <c:v>-18</c:v>
                </c:pt>
                <c:pt idx="1">
                  <c:v>-21</c:v>
                </c:pt>
                <c:pt idx="2">
                  <c:v>-14</c:v>
                </c:pt>
                <c:pt idx="3">
                  <c:v>-18</c:v>
                </c:pt>
                <c:pt idx="4">
                  <c:v>-36</c:v>
                </c:pt>
                <c:pt idx="5">
                  <c:v>-9</c:v>
                </c:pt>
                <c:pt idx="6">
                  <c:v>-8</c:v>
                </c:pt>
                <c:pt idx="8">
                  <c:v>-10</c:v>
                </c:pt>
                <c:pt idx="9">
                  <c:v>-20</c:v>
                </c:pt>
                <c:pt idx="10">
                  <c:v>-11</c:v>
                </c:pt>
                <c:pt idx="11">
                  <c:v>-6</c:v>
                </c:pt>
                <c:pt idx="12">
                  <c:v>-12</c:v>
                </c:pt>
                <c:pt idx="13">
                  <c:v>-14</c:v>
                </c:pt>
                <c:pt idx="14">
                  <c:v>-24</c:v>
                </c:pt>
                <c:pt idx="15">
                  <c:v>-8</c:v>
                </c:pt>
                <c:pt idx="16">
                  <c:v>-16</c:v>
                </c:pt>
                <c:pt idx="17">
                  <c:v>-8</c:v>
                </c:pt>
                <c:pt idx="18">
                  <c:v>-12</c:v>
                </c:pt>
                <c:pt idx="19">
                  <c:v>-18</c:v>
                </c:pt>
                <c:pt idx="20">
                  <c:v>-10</c:v>
                </c:pt>
                <c:pt idx="21">
                  <c:v>-37</c:v>
                </c:pt>
              </c:numCache>
            </c:numRef>
          </c:val>
        </c:ser>
        <c:ser>
          <c:idx val="1"/>
          <c:order val="1"/>
          <c:tx>
            <c:strRef>
              <c:f>Hoja3!$C$1:$C$2</c:f>
              <c:strCache>
                <c:ptCount val="1"/>
                <c:pt idx="0">
                  <c:v> unknown down</c:v>
                </c:pt>
              </c:strCache>
            </c:strRef>
          </c:tx>
          <c:spPr>
            <a:solidFill>
              <a:srgbClr val="4978b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3!$A$3:$A$24</c:f>
              <c:strCache>
                <c:ptCount val="22"/>
                <c:pt idx="0">
                  <c:v>SS-</c:v>
                </c:pt>
                <c:pt idx="1">
                  <c:v>WS-</c:v>
                </c:pt>
                <c:pt idx="2">
                  <c:v>H-</c:v>
                </c:pt>
                <c:pt idx="3">
                  <c:v>B-</c:v>
                </c:pt>
                <c:pt idx="4">
                  <c:v>SS-/WS-</c:v>
                </c:pt>
                <c:pt idx="5">
                  <c:v>SS-/H-</c:v>
                </c:pt>
                <c:pt idx="6">
                  <c:v>SS-/B-</c:v>
                </c:pt>
                <c:pt idx="7">
                  <c:v>SS-/H+</c:v>
                </c:pt>
                <c:pt idx="8">
                  <c:v>SS-/B+</c:v>
                </c:pt>
                <c:pt idx="9">
                  <c:v>WS-/H-</c:v>
                </c:pt>
                <c:pt idx="10">
                  <c:v>WS-/B-</c:v>
                </c:pt>
                <c:pt idx="11">
                  <c:v>WS-/B+</c:v>
                </c:pt>
                <c:pt idx="12">
                  <c:v>H-/B-</c:v>
                </c:pt>
                <c:pt idx="13">
                  <c:v>H-/B+</c:v>
                </c:pt>
                <c:pt idx="14">
                  <c:v>SS-/WS-/H-</c:v>
                </c:pt>
                <c:pt idx="15">
                  <c:v>SS-/WS-/B-</c:v>
                </c:pt>
                <c:pt idx="16">
                  <c:v>SS-/WS-/B+</c:v>
                </c:pt>
                <c:pt idx="17">
                  <c:v>SS+/H-/B-</c:v>
                </c:pt>
                <c:pt idx="18">
                  <c:v>WS-/H-/B-</c:v>
                </c:pt>
                <c:pt idx="19">
                  <c:v>WS-/H-/B+</c:v>
                </c:pt>
                <c:pt idx="20">
                  <c:v>SS-/WS-/H-/B-</c:v>
                </c:pt>
                <c:pt idx="21">
                  <c:v>SS-/WS-/H-/B+</c:v>
                </c:pt>
              </c:strCache>
            </c:strRef>
          </c:cat>
          <c:val>
            <c:numRef>
              <c:f>Hoja3!$C$3:$C$24</c:f>
              <c:numCache>
                <c:formatCode>General</c:formatCode>
                <c:ptCount val="22"/>
                <c:pt idx="0">
                  <c:v>-59</c:v>
                </c:pt>
                <c:pt idx="1">
                  <c:v>-35</c:v>
                </c:pt>
                <c:pt idx="2">
                  <c:v>-30</c:v>
                </c:pt>
                <c:pt idx="3">
                  <c:v>-45</c:v>
                </c:pt>
                <c:pt idx="4">
                  <c:v>-101</c:v>
                </c:pt>
                <c:pt idx="5">
                  <c:v>-28</c:v>
                </c:pt>
                <c:pt idx="6">
                  <c:v>-46</c:v>
                </c:pt>
                <c:pt idx="8">
                  <c:v>-9</c:v>
                </c:pt>
                <c:pt idx="9">
                  <c:v>-51</c:v>
                </c:pt>
                <c:pt idx="10">
                  <c:v>-34</c:v>
                </c:pt>
                <c:pt idx="11">
                  <c:v>-14</c:v>
                </c:pt>
                <c:pt idx="12">
                  <c:v>-20</c:v>
                </c:pt>
                <c:pt idx="13">
                  <c:v>-19</c:v>
                </c:pt>
                <c:pt idx="14">
                  <c:v>-107</c:v>
                </c:pt>
                <c:pt idx="15">
                  <c:v>-28</c:v>
                </c:pt>
                <c:pt idx="16">
                  <c:v>-30</c:v>
                </c:pt>
                <c:pt idx="17">
                  <c:v>-13</c:v>
                </c:pt>
                <c:pt idx="18">
                  <c:v>-33</c:v>
                </c:pt>
                <c:pt idx="19">
                  <c:v>-19</c:v>
                </c:pt>
                <c:pt idx="20">
                  <c:v>-15</c:v>
                </c:pt>
                <c:pt idx="21">
                  <c:v>-53</c:v>
                </c:pt>
              </c:numCache>
            </c:numRef>
          </c:val>
        </c:ser>
        <c:ser>
          <c:idx val="2"/>
          <c:order val="2"/>
          <c:tx>
            <c:strRef>
              <c:f>Hoja3!$D$1:$D$2</c:f>
              <c:strCache>
                <c:ptCount val="1"/>
                <c:pt idx="0">
                  <c:v> known up</c:v>
                </c:pt>
              </c:strCache>
            </c:strRef>
          </c:tx>
          <c:spPr>
            <a:solidFill>
              <a:srgbClr val="7e9bc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3!$A$3:$A$24</c:f>
              <c:strCache>
                <c:ptCount val="22"/>
                <c:pt idx="0">
                  <c:v>SS-</c:v>
                </c:pt>
                <c:pt idx="1">
                  <c:v>WS-</c:v>
                </c:pt>
                <c:pt idx="2">
                  <c:v>H-</c:v>
                </c:pt>
                <c:pt idx="3">
                  <c:v>B-</c:v>
                </c:pt>
                <c:pt idx="4">
                  <c:v>SS-/WS-</c:v>
                </c:pt>
                <c:pt idx="5">
                  <c:v>SS-/H-</c:v>
                </c:pt>
                <c:pt idx="6">
                  <c:v>SS-/B-</c:v>
                </c:pt>
                <c:pt idx="7">
                  <c:v>SS-/H+</c:v>
                </c:pt>
                <c:pt idx="8">
                  <c:v>SS-/B+</c:v>
                </c:pt>
                <c:pt idx="9">
                  <c:v>WS-/H-</c:v>
                </c:pt>
                <c:pt idx="10">
                  <c:v>WS-/B-</c:v>
                </c:pt>
                <c:pt idx="11">
                  <c:v>WS-/B+</c:v>
                </c:pt>
                <c:pt idx="12">
                  <c:v>H-/B-</c:v>
                </c:pt>
                <c:pt idx="13">
                  <c:v>H-/B+</c:v>
                </c:pt>
                <c:pt idx="14">
                  <c:v>SS-/WS-/H-</c:v>
                </c:pt>
                <c:pt idx="15">
                  <c:v>SS-/WS-/B-</c:v>
                </c:pt>
                <c:pt idx="16">
                  <c:v>SS-/WS-/B+</c:v>
                </c:pt>
                <c:pt idx="17">
                  <c:v>SS+/H-/B-</c:v>
                </c:pt>
                <c:pt idx="18">
                  <c:v>WS-/H-/B-</c:v>
                </c:pt>
                <c:pt idx="19">
                  <c:v>WS-/H-/B+</c:v>
                </c:pt>
                <c:pt idx="20">
                  <c:v>SS-/WS-/H-/B-</c:v>
                </c:pt>
                <c:pt idx="21">
                  <c:v>SS-/WS-/H-/B+</c:v>
                </c:pt>
              </c:strCache>
            </c:strRef>
          </c:cat>
          <c:val>
            <c:numRef>
              <c:f>Hoja3!$D$3:$D$24</c:f>
              <c:numCache>
                <c:formatCode>General</c:formatCode>
                <c:ptCount val="22"/>
                <c:pt idx="0">
                  <c:v>8</c:v>
                </c:pt>
                <c:pt idx="1">
                  <c:v>1</c:v>
                </c:pt>
                <c:pt idx="2">
                  <c:v>3</c:v>
                </c:pt>
                <c:pt idx="3">
                  <c:v>23</c:v>
                </c:pt>
                <c:pt idx="4">
                  <c:v>7</c:v>
                </c:pt>
                <c:pt idx="6">
                  <c:v>5</c:v>
                </c:pt>
                <c:pt idx="7">
                  <c:v>10</c:v>
                </c:pt>
                <c:pt idx="8">
                  <c:v>10</c:v>
                </c:pt>
                <c:pt idx="9">
                  <c:v>12</c:v>
                </c:pt>
                <c:pt idx="12">
                  <c:v>3</c:v>
                </c:pt>
                <c:pt idx="13">
                  <c:v>7</c:v>
                </c:pt>
                <c:pt idx="14">
                  <c:v>53</c:v>
                </c:pt>
                <c:pt idx="15">
                  <c:v>8</c:v>
                </c:pt>
                <c:pt idx="18">
                  <c:v>7</c:v>
                </c:pt>
                <c:pt idx="19">
                  <c:v>23</c:v>
                </c:pt>
                <c:pt idx="20">
                  <c:v>70</c:v>
                </c:pt>
                <c:pt idx="21">
                  <c:v>33</c:v>
                </c:pt>
              </c:numCache>
            </c:numRef>
          </c:val>
        </c:ser>
        <c:ser>
          <c:idx val="3"/>
          <c:order val="3"/>
          <c:tx>
            <c:strRef>
              <c:f>Hoja3!$E$1:$E$2</c:f>
              <c:strCache>
                <c:ptCount val="1"/>
                <c:pt idx="0">
                  <c:v> unknown up</c:v>
                </c:pt>
              </c:strCache>
            </c:strRef>
          </c:tx>
          <c:spPr>
            <a:solidFill>
              <a:srgbClr val="b6c3d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Hoja3!$A$3:$A$24</c:f>
              <c:strCache>
                <c:ptCount val="22"/>
                <c:pt idx="0">
                  <c:v>SS-</c:v>
                </c:pt>
                <c:pt idx="1">
                  <c:v>WS-</c:v>
                </c:pt>
                <c:pt idx="2">
                  <c:v>H-</c:v>
                </c:pt>
                <c:pt idx="3">
                  <c:v>B-</c:v>
                </c:pt>
                <c:pt idx="4">
                  <c:v>SS-/WS-</c:v>
                </c:pt>
                <c:pt idx="5">
                  <c:v>SS-/H-</c:v>
                </c:pt>
                <c:pt idx="6">
                  <c:v>SS-/B-</c:v>
                </c:pt>
                <c:pt idx="7">
                  <c:v>SS-/H+</c:v>
                </c:pt>
                <c:pt idx="8">
                  <c:v>SS-/B+</c:v>
                </c:pt>
                <c:pt idx="9">
                  <c:v>WS-/H-</c:v>
                </c:pt>
                <c:pt idx="10">
                  <c:v>WS-/B-</c:v>
                </c:pt>
                <c:pt idx="11">
                  <c:v>WS-/B+</c:v>
                </c:pt>
                <c:pt idx="12">
                  <c:v>H-/B-</c:v>
                </c:pt>
                <c:pt idx="13">
                  <c:v>H-/B+</c:v>
                </c:pt>
                <c:pt idx="14">
                  <c:v>SS-/WS-/H-</c:v>
                </c:pt>
                <c:pt idx="15">
                  <c:v>SS-/WS-/B-</c:v>
                </c:pt>
                <c:pt idx="16">
                  <c:v>SS-/WS-/B+</c:v>
                </c:pt>
                <c:pt idx="17">
                  <c:v>SS+/H-/B-</c:v>
                </c:pt>
                <c:pt idx="18">
                  <c:v>WS-/H-/B-</c:v>
                </c:pt>
                <c:pt idx="19">
                  <c:v>WS-/H-/B+</c:v>
                </c:pt>
                <c:pt idx="20">
                  <c:v>SS-/WS-/H-/B-</c:v>
                </c:pt>
                <c:pt idx="21">
                  <c:v>SS-/WS-/H-/B+</c:v>
                </c:pt>
              </c:strCache>
            </c:strRef>
          </c:cat>
          <c:val>
            <c:numRef>
              <c:f>Hoja3!$E$3:$E$24</c:f>
              <c:numCache>
                <c:formatCode>General</c:formatCode>
                <c:ptCount val="22"/>
                <c:pt idx="0">
                  <c:v>13</c:v>
                </c:pt>
                <c:pt idx="1">
                  <c:v>3</c:v>
                </c:pt>
                <c:pt idx="2">
                  <c:v>10</c:v>
                </c:pt>
                <c:pt idx="3">
                  <c:v>54</c:v>
                </c:pt>
                <c:pt idx="4">
                  <c:v>13</c:v>
                </c:pt>
                <c:pt idx="6">
                  <c:v>9</c:v>
                </c:pt>
                <c:pt idx="7">
                  <c:v>13</c:v>
                </c:pt>
                <c:pt idx="8">
                  <c:v>13</c:v>
                </c:pt>
                <c:pt idx="9">
                  <c:v>11</c:v>
                </c:pt>
                <c:pt idx="12">
                  <c:v>2</c:v>
                </c:pt>
                <c:pt idx="13">
                  <c:v>26</c:v>
                </c:pt>
                <c:pt idx="14">
                  <c:v>48</c:v>
                </c:pt>
                <c:pt idx="15">
                  <c:v>16</c:v>
                </c:pt>
                <c:pt idx="18">
                  <c:v>6</c:v>
                </c:pt>
                <c:pt idx="19">
                  <c:v>38</c:v>
                </c:pt>
                <c:pt idx="20">
                  <c:v>57</c:v>
                </c:pt>
                <c:pt idx="21">
                  <c:v>50</c:v>
                </c:pt>
              </c:numCache>
            </c:numRef>
          </c:val>
        </c:ser>
        <c:gapWidth val="55"/>
        <c:overlap val="100"/>
        <c:axId val="18780943"/>
        <c:axId val="72758500"/>
      </c:barChart>
      <c:catAx>
        <c:axId val="18780943"/>
        <c:scaling>
          <c:orientation val="minMax"/>
        </c:scaling>
        <c:delete val="0"/>
        <c:axPos val="b"/>
        <c:numFmt formatCode="[$-409]#,##0_);\(#,##0\)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758500"/>
        <c:crossesAt val="0"/>
        <c:auto val="1"/>
        <c:lblAlgn val="ctr"/>
        <c:lblOffset val="100"/>
        <c:noMultiLvlLbl val="0"/>
      </c:catAx>
      <c:valAx>
        <c:axId val="72758500"/>
        <c:scaling>
          <c:orientation val="minMax"/>
          <c:min val="-15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@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78094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12262658227848"/>
          <c:y val="0.145229843719349"/>
          <c:w val="0.114438291139241"/>
          <c:h val="0.16380043156999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10960</xdr:colOff>
      <xdr:row>25</xdr:row>
      <xdr:rowOff>9720</xdr:rowOff>
    </xdr:from>
    <xdr:to>
      <xdr:col>13</xdr:col>
      <xdr:colOff>174240</xdr:colOff>
      <xdr:row>53</xdr:row>
      <xdr:rowOff>180720</xdr:rowOff>
    </xdr:to>
    <xdr:graphicFrame>
      <xdr:nvGraphicFramePr>
        <xdr:cNvPr id="0" name="10 Gráfico"/>
        <xdr:cNvGraphicFramePr/>
      </xdr:nvGraphicFramePr>
      <xdr:xfrm>
        <a:off x="210960" y="4772160"/>
        <a:ext cx="9100440" cy="550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F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1" width="8.99"/>
    <col collapsed="false" customWidth="true" hidden="false" outlineLevel="0" max="3" min="3" style="1" width="5.41"/>
    <col collapsed="false" customWidth="true" hidden="false" outlineLevel="0" max="4" min="4" style="1" width="5.13"/>
    <col collapsed="false" customWidth="true" hidden="false" outlineLevel="0" max="5" min="5" style="0" width="5.41"/>
    <col collapsed="false" customWidth="true" hidden="false" outlineLevel="0" max="7" min="6" style="0" width="5.56"/>
    <col collapsed="false" customWidth="true" hidden="false" outlineLevel="0" max="8" min="8" style="0" width="13.99"/>
    <col collapsed="false" customWidth="true" hidden="false" outlineLevel="0" max="9" min="9" style="0" width="14.85"/>
    <col collapsed="false" customWidth="true" hidden="false" outlineLevel="0" max="10" min="10" style="1" width="8.99"/>
  </cols>
  <sheetData>
    <row r="1" customFormat="false" ht="15.75" hidden="false" customHeight="false" outlineLevel="0" collapsed="false"/>
    <row r="2" customFormat="false" ht="15.75" hidden="false" customHeight="false" outlineLevel="0" collapsed="false">
      <c r="C2" s="2" t="s">
        <v>0</v>
      </c>
      <c r="D2" s="2"/>
      <c r="E2" s="3" t="s">
        <v>1</v>
      </c>
      <c r="F2" s="3"/>
      <c r="G2" s="1"/>
      <c r="H2" s="1"/>
    </row>
    <row r="3" customFormat="false" ht="15" hidden="false" customHeight="false" outlineLevel="0" collapsed="false">
      <c r="B3" s="1" t="s">
        <v>2</v>
      </c>
      <c r="C3" s="4" t="s">
        <v>3</v>
      </c>
      <c r="D3" s="4" t="s">
        <v>4</v>
      </c>
      <c r="E3" s="4" t="s">
        <v>3</v>
      </c>
      <c r="F3" s="4" t="s">
        <v>4</v>
      </c>
      <c r="G3" s="5"/>
      <c r="H3" s="5"/>
      <c r="J3" s="1" t="s">
        <v>2</v>
      </c>
    </row>
    <row r="4" customFormat="false" ht="15" hidden="false" customHeight="false" outlineLevel="0" collapsed="false">
      <c r="A4" s="6" t="s">
        <v>5</v>
      </c>
      <c r="B4" s="7" t="n">
        <v>137</v>
      </c>
      <c r="C4" s="7" t="n">
        <v>36</v>
      </c>
      <c r="D4" s="8" t="n">
        <f aca="false">(C4*100)/B4</f>
        <v>26.2773722627737</v>
      </c>
      <c r="E4" s="9" t="n">
        <v>131</v>
      </c>
      <c r="F4" s="8" t="n">
        <f aca="false">(E4*100)/B4</f>
        <v>95.6204379562044</v>
      </c>
      <c r="I4" s="6" t="s">
        <v>6</v>
      </c>
      <c r="J4" s="7" t="n">
        <v>127</v>
      </c>
    </row>
    <row r="5" customFormat="false" ht="15" hidden="false" customHeight="false" outlineLevel="0" collapsed="false">
      <c r="A5" s="6" t="s">
        <v>7</v>
      </c>
      <c r="B5" s="7" t="n">
        <v>131</v>
      </c>
      <c r="C5" s="5"/>
      <c r="D5" s="5"/>
      <c r="I5" s="6" t="s">
        <v>8</v>
      </c>
      <c r="J5" s="7" t="n">
        <v>101</v>
      </c>
    </row>
    <row r="6" customFormat="false" ht="15" hidden="false" customHeight="false" outlineLevel="0" collapsed="false">
      <c r="A6" s="6" t="s">
        <v>9</v>
      </c>
      <c r="B6" s="7" t="n">
        <v>90</v>
      </c>
      <c r="C6" s="5"/>
      <c r="D6" s="5"/>
      <c r="I6" s="6" t="s">
        <v>10</v>
      </c>
      <c r="J6" s="7" t="n">
        <v>83</v>
      </c>
    </row>
    <row r="7" customFormat="false" ht="15" hidden="false" customHeight="false" outlineLevel="0" collapsed="false">
      <c r="A7" s="6" t="s">
        <v>11</v>
      </c>
      <c r="B7" s="7" t="n">
        <v>77</v>
      </c>
      <c r="C7" s="5"/>
      <c r="D7" s="5"/>
      <c r="I7" s="6" t="s">
        <v>12</v>
      </c>
      <c r="J7" s="7" t="n">
        <v>77</v>
      </c>
    </row>
    <row r="8" customFormat="false" ht="15" hidden="false" customHeight="false" outlineLevel="0" collapsed="false">
      <c r="A8" s="6" t="s">
        <v>13</v>
      </c>
      <c r="B8" s="7" t="n">
        <v>71</v>
      </c>
      <c r="C8" s="5"/>
      <c r="D8" s="5"/>
      <c r="I8" s="6" t="s">
        <v>14</v>
      </c>
      <c r="J8" s="7" t="n">
        <v>61</v>
      </c>
    </row>
    <row r="9" customFormat="false" ht="15" hidden="false" customHeight="false" outlineLevel="0" collapsed="false">
      <c r="A9" s="6" t="s">
        <v>15</v>
      </c>
      <c r="B9" s="7" t="n">
        <v>63</v>
      </c>
      <c r="C9" s="5"/>
      <c r="D9" s="5"/>
      <c r="I9" s="6" t="s">
        <v>16</v>
      </c>
      <c r="J9" s="7" t="n">
        <v>33</v>
      </c>
    </row>
    <row r="10" customFormat="false" ht="15" hidden="false" customHeight="false" outlineLevel="0" collapsed="false">
      <c r="A10" s="6" t="s">
        <v>17</v>
      </c>
      <c r="B10" s="7" t="n">
        <v>56</v>
      </c>
      <c r="C10" s="5"/>
      <c r="D10" s="5"/>
      <c r="I10" s="6" t="s">
        <v>18</v>
      </c>
      <c r="J10" s="7" t="n">
        <v>24</v>
      </c>
    </row>
    <row r="11" customFormat="false" ht="15" hidden="false" customHeight="false" outlineLevel="0" collapsed="false">
      <c r="A11" s="6" t="s">
        <v>19</v>
      </c>
      <c r="B11" s="7" t="n">
        <v>54</v>
      </c>
      <c r="C11" s="5"/>
      <c r="D11" s="5"/>
      <c r="I11" s="6" t="s">
        <v>20</v>
      </c>
      <c r="J11" s="7" t="n">
        <v>23</v>
      </c>
    </row>
    <row r="12" customFormat="false" ht="15" hidden="false" customHeight="false" outlineLevel="0" collapsed="false">
      <c r="A12" s="6" t="s">
        <v>21</v>
      </c>
      <c r="B12" s="7" t="n">
        <v>46</v>
      </c>
      <c r="C12" s="5"/>
      <c r="D12" s="5"/>
      <c r="I12" s="6" t="s">
        <v>22</v>
      </c>
      <c r="J12" s="7" t="n">
        <v>23</v>
      </c>
    </row>
    <row r="13" customFormat="false" ht="15" hidden="false" customHeight="false" outlineLevel="0" collapsed="false">
      <c r="A13" s="6" t="s">
        <v>23</v>
      </c>
      <c r="B13" s="7" t="n">
        <v>45</v>
      </c>
      <c r="C13" s="5"/>
      <c r="D13" s="5"/>
      <c r="I13" s="6" t="s">
        <v>24</v>
      </c>
      <c r="J13" s="7" t="n">
        <v>23</v>
      </c>
    </row>
    <row r="14" customFormat="false" ht="15" hidden="false" customHeight="false" outlineLevel="0" collapsed="false">
      <c r="A14" s="6" t="s">
        <v>25</v>
      </c>
      <c r="B14" s="7" t="n">
        <v>45</v>
      </c>
      <c r="C14" s="5"/>
      <c r="D14" s="5"/>
      <c r="I14" s="6" t="s">
        <v>26</v>
      </c>
      <c r="J14" s="7" t="n">
        <v>21</v>
      </c>
    </row>
    <row r="15" customFormat="false" ht="15" hidden="false" customHeight="false" outlineLevel="0" collapsed="false">
      <c r="A15" s="6" t="s">
        <v>27</v>
      </c>
      <c r="B15" s="7" t="n">
        <v>44</v>
      </c>
      <c r="C15" s="5"/>
      <c r="D15" s="5"/>
      <c r="I15" s="6" t="s">
        <v>28</v>
      </c>
      <c r="J15" s="7" t="n">
        <v>20</v>
      </c>
    </row>
    <row r="16" customFormat="false" ht="15" hidden="false" customHeight="false" outlineLevel="0" collapsed="false">
      <c r="A16" s="6" t="s">
        <v>29</v>
      </c>
      <c r="B16" s="7" t="n">
        <v>37</v>
      </c>
      <c r="C16" s="5"/>
      <c r="D16" s="5"/>
      <c r="I16" s="6" t="s">
        <v>30</v>
      </c>
      <c r="J16" s="7" t="n">
        <v>16</v>
      </c>
    </row>
    <row r="17" customFormat="false" ht="15" hidden="false" customHeight="false" outlineLevel="0" collapsed="false">
      <c r="A17" s="6" t="s">
        <v>31</v>
      </c>
      <c r="B17" s="7" t="n">
        <v>37</v>
      </c>
      <c r="C17" s="5"/>
      <c r="D17" s="5"/>
      <c r="I17" s="6" t="s">
        <v>32</v>
      </c>
      <c r="J17" s="7" t="n">
        <v>14</v>
      </c>
    </row>
    <row r="18" customFormat="false" ht="15" hidden="false" customHeight="false" outlineLevel="0" collapsed="false">
      <c r="A18" s="6" t="s">
        <v>33</v>
      </c>
      <c r="B18" s="7" t="n">
        <v>36</v>
      </c>
      <c r="C18" s="5"/>
      <c r="D18" s="5"/>
      <c r="I18" s="6" t="s">
        <v>34</v>
      </c>
      <c r="J18" s="7" t="n">
        <v>13</v>
      </c>
    </row>
    <row r="19" customFormat="false" ht="15" hidden="false" customHeight="false" outlineLevel="0" collapsed="false">
      <c r="A19" s="6" t="s">
        <v>35</v>
      </c>
      <c r="B19" s="7" t="n">
        <v>33</v>
      </c>
      <c r="C19" s="5"/>
      <c r="D19" s="5"/>
      <c r="I19" s="6" t="s">
        <v>36</v>
      </c>
      <c r="J19" s="7" t="n">
        <v>13</v>
      </c>
    </row>
    <row r="20" customFormat="false" ht="15" hidden="false" customHeight="false" outlineLevel="0" collapsed="false">
      <c r="A20" s="6" t="s">
        <v>37</v>
      </c>
      <c r="B20" s="7" t="n">
        <v>32</v>
      </c>
      <c r="C20" s="5"/>
      <c r="D20" s="5"/>
      <c r="I20" s="6" t="s">
        <v>38</v>
      </c>
      <c r="J20" s="7" t="n">
        <v>11</v>
      </c>
    </row>
    <row r="21" customFormat="false" ht="15" hidden="false" customHeight="false" outlineLevel="0" collapsed="false">
      <c r="A21" s="6" t="s">
        <v>39</v>
      </c>
      <c r="B21" s="7" t="n">
        <v>25</v>
      </c>
      <c r="C21" s="5"/>
      <c r="D21" s="5"/>
      <c r="I21" s="6" t="s">
        <v>40</v>
      </c>
      <c r="J21" s="7" t="n">
        <v>11</v>
      </c>
    </row>
    <row r="22" customFormat="false" ht="15" hidden="false" customHeight="false" outlineLevel="0" collapsed="false">
      <c r="A22" s="6" t="s">
        <v>41</v>
      </c>
      <c r="B22" s="7" t="n">
        <v>21</v>
      </c>
      <c r="C22" s="5"/>
      <c r="D22" s="5"/>
      <c r="I22" s="6" t="s">
        <v>42</v>
      </c>
      <c r="J22" s="7" t="n">
        <v>6</v>
      </c>
    </row>
    <row r="23" customFormat="false" ht="15" hidden="false" customHeight="false" outlineLevel="0" collapsed="false">
      <c r="A23" s="6" t="s">
        <v>43</v>
      </c>
      <c r="B23" s="7" t="n">
        <v>20</v>
      </c>
      <c r="C23" s="5"/>
      <c r="D23" s="5"/>
      <c r="I23" s="6" t="s">
        <v>44</v>
      </c>
      <c r="J23" s="7" t="n">
        <v>6</v>
      </c>
    </row>
    <row r="24" customFormat="false" ht="15" hidden="false" customHeight="false" outlineLevel="0" collapsed="false">
      <c r="A24" s="6" t="s">
        <v>45</v>
      </c>
      <c r="B24" s="7" t="n">
        <v>19</v>
      </c>
      <c r="C24" s="5"/>
      <c r="D24" s="5"/>
      <c r="I24" s="6" t="s">
        <v>46</v>
      </c>
      <c r="J24" s="7" t="n">
        <v>5</v>
      </c>
    </row>
    <row r="25" customFormat="false" ht="15" hidden="false" customHeight="false" outlineLevel="0" collapsed="false">
      <c r="A25" s="6" t="s">
        <v>47</v>
      </c>
      <c r="B25" s="7" t="n">
        <v>12</v>
      </c>
      <c r="C25" s="5"/>
      <c r="D25" s="5"/>
      <c r="I25" s="6" t="s">
        <v>48</v>
      </c>
      <c r="J25" s="7" t="n">
        <v>5</v>
      </c>
    </row>
    <row r="26" customFormat="false" ht="15" hidden="false" customHeight="false" outlineLevel="0" collapsed="false">
      <c r="A26" s="6" t="s">
        <v>49</v>
      </c>
      <c r="B26" s="7" t="n">
        <v>10</v>
      </c>
      <c r="C26" s="5"/>
      <c r="D26" s="5"/>
      <c r="I26" s="6" t="s">
        <v>50</v>
      </c>
      <c r="J26" s="7" t="n">
        <v>4</v>
      </c>
    </row>
    <row r="27" customFormat="false" ht="15" hidden="false" customHeight="false" outlineLevel="0" collapsed="false">
      <c r="A27" s="6" t="s">
        <v>51</v>
      </c>
      <c r="B27" s="7" t="n">
        <v>7</v>
      </c>
      <c r="C27" s="5"/>
      <c r="D27" s="5"/>
      <c r="I27" s="6" t="s">
        <v>52</v>
      </c>
      <c r="J27" s="7" t="n">
        <v>4</v>
      </c>
    </row>
    <row r="28" customFormat="false" ht="15" hidden="false" customHeight="false" outlineLevel="0" collapsed="false">
      <c r="A28" s="6" t="s">
        <v>53</v>
      </c>
      <c r="B28" s="7" t="n">
        <v>5</v>
      </c>
      <c r="C28" s="5"/>
      <c r="D28" s="5"/>
      <c r="I28" s="6" t="s">
        <v>54</v>
      </c>
      <c r="J28" s="7" t="n">
        <v>4</v>
      </c>
    </row>
    <row r="29" customFormat="false" ht="15" hidden="false" customHeight="false" outlineLevel="0" collapsed="false">
      <c r="A29" s="6" t="s">
        <v>55</v>
      </c>
      <c r="B29" s="7" t="n">
        <v>5</v>
      </c>
      <c r="C29" s="5"/>
      <c r="D29" s="5"/>
      <c r="I29" s="6" t="s">
        <v>56</v>
      </c>
      <c r="J29" s="7" t="n">
        <v>4</v>
      </c>
    </row>
    <row r="30" customFormat="false" ht="15" hidden="false" customHeight="false" outlineLevel="0" collapsed="false">
      <c r="A30" s="6" t="s">
        <v>57</v>
      </c>
      <c r="B30" s="7" t="n">
        <v>4</v>
      </c>
      <c r="C30" s="5"/>
      <c r="D30" s="5"/>
      <c r="I30" s="6" t="s">
        <v>58</v>
      </c>
      <c r="J30" s="7" t="n">
        <v>4</v>
      </c>
    </row>
    <row r="31" customFormat="false" ht="15" hidden="false" customHeight="false" outlineLevel="0" collapsed="false">
      <c r="A31" s="6" t="s">
        <v>59</v>
      </c>
      <c r="B31" s="7" t="n">
        <v>2</v>
      </c>
      <c r="C31" s="5"/>
      <c r="D31" s="5"/>
      <c r="I31" s="6" t="s">
        <v>60</v>
      </c>
      <c r="J31" s="7" t="n">
        <v>2</v>
      </c>
    </row>
    <row r="32" customFormat="false" ht="15" hidden="false" customHeight="false" outlineLevel="0" collapsed="false">
      <c r="A32" s="6" t="s">
        <v>61</v>
      </c>
      <c r="B32" s="7" t="n">
        <v>2</v>
      </c>
      <c r="C32" s="5"/>
      <c r="D32" s="5"/>
      <c r="I32" s="6" t="s">
        <v>62</v>
      </c>
      <c r="J32" s="7" t="n">
        <v>2</v>
      </c>
    </row>
    <row r="33" customFormat="false" ht="15" hidden="false" customHeight="false" outlineLevel="0" collapsed="false">
      <c r="A33" s="6" t="s">
        <v>63</v>
      </c>
      <c r="B33" s="7" t="n">
        <v>2</v>
      </c>
      <c r="C33" s="5"/>
      <c r="D33" s="5"/>
      <c r="I33" s="6" t="s">
        <v>64</v>
      </c>
      <c r="J33" s="7" t="n">
        <v>2</v>
      </c>
    </row>
    <row r="34" customFormat="false" ht="15" hidden="false" customHeight="false" outlineLevel="0" collapsed="false">
      <c r="A34" s="6" t="s">
        <v>65</v>
      </c>
      <c r="B34" s="7" t="n">
        <v>2</v>
      </c>
      <c r="C34" s="5"/>
      <c r="D34" s="5"/>
      <c r="I34" s="6" t="s">
        <v>66</v>
      </c>
      <c r="J34" s="7" t="n">
        <v>1</v>
      </c>
    </row>
    <row r="35" customFormat="false" ht="15" hidden="false" customHeight="false" outlineLevel="0" collapsed="false">
      <c r="A35" s="6" t="s">
        <v>67</v>
      </c>
      <c r="B35" s="7" t="n">
        <v>2</v>
      </c>
      <c r="C35" s="5"/>
      <c r="D35" s="5"/>
      <c r="I35" s="6" t="s">
        <v>68</v>
      </c>
      <c r="J35" s="7" t="n">
        <v>1</v>
      </c>
    </row>
    <row r="36" customFormat="false" ht="15" hidden="false" customHeight="false" outlineLevel="0" collapsed="false">
      <c r="A36" s="6" t="s">
        <v>69</v>
      </c>
      <c r="B36" s="7" t="n">
        <v>1</v>
      </c>
      <c r="C36" s="5"/>
      <c r="D36" s="5"/>
      <c r="I36" s="6" t="s">
        <v>70</v>
      </c>
      <c r="J36" s="7" t="n">
        <v>1</v>
      </c>
    </row>
    <row r="37" customFormat="false" ht="15" hidden="false" customHeight="false" outlineLevel="0" collapsed="false">
      <c r="A37" s="6" t="s">
        <v>71</v>
      </c>
      <c r="B37" s="7" t="n">
        <v>1</v>
      </c>
      <c r="C37" s="5"/>
      <c r="D37" s="5"/>
      <c r="I37" s="6" t="s">
        <v>72</v>
      </c>
      <c r="J37" s="7" t="n">
        <v>1</v>
      </c>
    </row>
    <row r="38" customFormat="false" ht="15" hidden="false" customHeight="false" outlineLevel="0" collapsed="false">
      <c r="A38" s="6" t="s">
        <v>73</v>
      </c>
      <c r="B38" s="7" t="n">
        <v>1</v>
      </c>
      <c r="C38" s="5"/>
      <c r="D38" s="5"/>
      <c r="I38" s="6" t="s">
        <v>74</v>
      </c>
      <c r="J38" s="7" t="n">
        <v>1</v>
      </c>
    </row>
    <row r="39" customFormat="false" ht="15" hidden="false" customHeight="false" outlineLevel="0" collapsed="false">
      <c r="A39" s="6" t="s">
        <v>75</v>
      </c>
      <c r="B39" s="7" t="n">
        <v>0</v>
      </c>
      <c r="C39" s="5"/>
      <c r="D39" s="5"/>
      <c r="I39" s="6" t="s">
        <v>76</v>
      </c>
      <c r="J39" s="7" t="n">
        <v>1</v>
      </c>
    </row>
    <row r="40" customFormat="false" ht="15" hidden="false" customHeight="false" outlineLevel="0" collapsed="false">
      <c r="A40" s="6" t="s">
        <v>77</v>
      </c>
      <c r="B40" s="7" t="n">
        <v>0</v>
      </c>
      <c r="C40" s="5"/>
      <c r="D40" s="5"/>
      <c r="I40" s="6" t="s">
        <v>78</v>
      </c>
      <c r="J40" s="7" t="n">
        <v>0</v>
      </c>
    </row>
    <row r="41" customFormat="false" ht="15" hidden="false" customHeight="false" outlineLevel="0" collapsed="false">
      <c r="A41" s="9"/>
      <c r="B41" s="7"/>
      <c r="C41" s="5"/>
      <c r="D41" s="5"/>
      <c r="I41" s="6" t="s">
        <v>79</v>
      </c>
      <c r="J41" s="7" t="n">
        <v>0</v>
      </c>
    </row>
    <row r="42" customFormat="false" ht="15" hidden="false" customHeight="false" outlineLevel="0" collapsed="false">
      <c r="A42" s="10"/>
      <c r="B42" s="5"/>
      <c r="C42" s="5"/>
      <c r="D42" s="5"/>
      <c r="I42" s="6" t="s">
        <v>80</v>
      </c>
      <c r="J42" s="7" t="n">
        <v>0</v>
      </c>
    </row>
    <row r="43" customFormat="false" ht="15" hidden="false" customHeight="false" outlineLevel="0" collapsed="false">
      <c r="A43" s="10" t="s">
        <v>81</v>
      </c>
      <c r="B43" s="5"/>
      <c r="C43" s="5"/>
      <c r="D43" s="5"/>
      <c r="I43" s="6" t="s">
        <v>82</v>
      </c>
      <c r="J43" s="7" t="n">
        <v>0</v>
      </c>
    </row>
    <row r="44" customFormat="false" ht="15" hidden="false" customHeight="false" outlineLevel="0" collapsed="false">
      <c r="A44" s="10"/>
      <c r="B44" s="5"/>
      <c r="C44" s="5"/>
      <c r="D44" s="5"/>
      <c r="I44" s="11"/>
    </row>
    <row r="45" customFormat="false" ht="15" hidden="false" customHeight="false" outlineLevel="0" collapsed="false">
      <c r="A45" s="10"/>
      <c r="B45" s="5"/>
      <c r="C45" s="5"/>
      <c r="D45" s="5"/>
      <c r="I45" s="10"/>
    </row>
    <row r="46" customFormat="false" ht="15" hidden="false" customHeight="false" outlineLevel="0" collapsed="false">
      <c r="A46" s="10"/>
      <c r="B46" s="5"/>
      <c r="C46" s="5"/>
      <c r="D46" s="5"/>
      <c r="I46" s="10"/>
    </row>
    <row r="47" customFormat="false" ht="15" hidden="false" customHeight="false" outlineLevel="0" collapsed="false">
      <c r="A47" s="10"/>
      <c r="B47" s="5"/>
      <c r="C47" s="5"/>
      <c r="D47" s="5"/>
      <c r="I47" s="10"/>
    </row>
    <row r="48" customFormat="false" ht="15" hidden="false" customHeight="false" outlineLevel="0" collapsed="false">
      <c r="A48" s="10"/>
      <c r="B48" s="5"/>
      <c r="C48" s="5"/>
      <c r="D48" s="5"/>
      <c r="I48" s="10"/>
    </row>
    <row r="49" customFormat="false" ht="15" hidden="false" customHeight="false" outlineLevel="0" collapsed="false">
      <c r="A49" s="10"/>
      <c r="B49" s="5"/>
      <c r="C49" s="5"/>
      <c r="D49" s="5"/>
      <c r="I49" s="10"/>
    </row>
    <row r="50" customFormat="false" ht="15" hidden="false" customHeight="false" outlineLevel="0" collapsed="false">
      <c r="A50" s="10"/>
      <c r="B50" s="5"/>
      <c r="C50" s="5"/>
      <c r="D50" s="5"/>
      <c r="I50" s="10"/>
    </row>
    <row r="51" customFormat="false" ht="15" hidden="false" customHeight="false" outlineLevel="0" collapsed="false">
      <c r="A51" s="10"/>
      <c r="B51" s="5"/>
      <c r="C51" s="5"/>
      <c r="D51" s="5"/>
      <c r="I51" s="10"/>
    </row>
    <row r="52" customFormat="false" ht="15" hidden="false" customHeight="false" outlineLevel="0" collapsed="false">
      <c r="A52" s="10"/>
      <c r="B52" s="5"/>
      <c r="C52" s="5"/>
      <c r="D52" s="5"/>
      <c r="I52" s="10"/>
    </row>
    <row r="53" customFormat="false" ht="15" hidden="false" customHeight="false" outlineLevel="0" collapsed="false">
      <c r="A53" s="10"/>
      <c r="B53" s="5"/>
      <c r="C53" s="5"/>
      <c r="D53" s="5"/>
      <c r="I53" s="10"/>
    </row>
    <row r="54" customFormat="false" ht="15" hidden="false" customHeight="false" outlineLevel="0" collapsed="false">
      <c r="A54" s="10"/>
      <c r="B54" s="5"/>
      <c r="C54" s="5"/>
      <c r="D54" s="5"/>
      <c r="I54" s="10"/>
    </row>
    <row r="55" customFormat="false" ht="15" hidden="false" customHeight="false" outlineLevel="0" collapsed="false">
      <c r="A55" s="10"/>
      <c r="B55" s="5"/>
      <c r="C55" s="5"/>
      <c r="D55" s="5"/>
      <c r="I55" s="10"/>
    </row>
    <row r="56" customFormat="false" ht="15" hidden="false" customHeight="false" outlineLevel="0" collapsed="false">
      <c r="A56" s="10"/>
      <c r="B56" s="5"/>
      <c r="C56" s="5"/>
      <c r="D56" s="5"/>
      <c r="I56" s="10"/>
    </row>
    <row r="57" customFormat="false" ht="15" hidden="false" customHeight="false" outlineLevel="0" collapsed="false">
      <c r="A57" s="10"/>
      <c r="B57" s="5"/>
      <c r="C57" s="5"/>
      <c r="D57" s="5"/>
      <c r="I57" s="10"/>
    </row>
    <row r="58" customFormat="false" ht="15" hidden="false" customHeight="false" outlineLevel="0" collapsed="false">
      <c r="B58" s="5"/>
      <c r="C58" s="5"/>
      <c r="D58" s="5"/>
      <c r="I58" s="10"/>
    </row>
    <row r="59" customFormat="false" ht="15" hidden="false" customHeight="false" outlineLevel="0" collapsed="false">
      <c r="A59" s="10"/>
      <c r="B59" s="5"/>
      <c r="C59" s="5"/>
      <c r="D59" s="5"/>
      <c r="I59" s="10"/>
    </row>
    <row r="60" customFormat="false" ht="15" hidden="false" customHeight="false" outlineLevel="0" collapsed="false">
      <c r="A60" s="10"/>
      <c r="B60" s="5"/>
      <c r="C60" s="5"/>
      <c r="D60" s="5"/>
      <c r="I60" s="10"/>
    </row>
    <row r="61" customFormat="false" ht="15" hidden="false" customHeight="false" outlineLevel="0" collapsed="false">
      <c r="A61" s="10"/>
      <c r="B61" s="5"/>
      <c r="C61" s="5"/>
      <c r="D61" s="5"/>
      <c r="I61" s="10"/>
    </row>
    <row r="62" customFormat="false" ht="15" hidden="false" customHeight="false" outlineLevel="0" collapsed="false">
      <c r="A62" s="10"/>
      <c r="B62" s="5"/>
      <c r="C62" s="5"/>
      <c r="D62" s="5"/>
    </row>
  </sheetData>
  <mergeCells count="2">
    <mergeCell ref="C2:D2"/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3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N6" activeCellId="0" sqref="N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11" width="25.56"/>
    <col collapsed="false" customWidth="true" hidden="false" outlineLevel="0" max="3" min="3" style="12" width="88.7"/>
    <col collapsed="false" customWidth="true" hidden="false" outlineLevel="0" max="7" min="4" style="13" width="5.56"/>
    <col collapsed="false" customWidth="true" hidden="false" outlineLevel="0" max="8" min="8" style="14" width="5.13"/>
    <col collapsed="false" customWidth="true" hidden="false" outlineLevel="0" max="9" min="9" style="11" width="12.85"/>
    <col collapsed="false" customWidth="true" hidden="false" outlineLevel="0" max="10" min="10" style="11" width="9.85"/>
  </cols>
  <sheetData>
    <row r="1" customFormat="false" ht="15" hidden="false" customHeight="false" outlineLevel="0" collapsed="false">
      <c r="A1" s="5"/>
    </row>
    <row r="2" customFormat="false" ht="15" hidden="false" customHeight="false" outlineLevel="0" collapsed="false">
      <c r="A2" s="5"/>
      <c r="B2" s="15" t="s">
        <v>83</v>
      </c>
      <c r="C2" s="16" t="s">
        <v>84</v>
      </c>
      <c r="D2" s="17" t="s">
        <v>85</v>
      </c>
      <c r="E2" s="17" t="s">
        <v>86</v>
      </c>
      <c r="F2" s="17" t="s">
        <v>87</v>
      </c>
      <c r="G2" s="17" t="s">
        <v>88</v>
      </c>
      <c r="I2" s="18" t="s">
        <v>89</v>
      </c>
      <c r="J2" s="17" t="s">
        <v>90</v>
      </c>
    </row>
    <row r="3" customFormat="false" ht="15" hidden="false" customHeight="false" outlineLevel="0" collapsed="false">
      <c r="A3" s="5"/>
    </row>
    <row r="4" customFormat="false" ht="15" hidden="false" customHeight="false" outlineLevel="0" collapsed="false">
      <c r="A4" s="5"/>
      <c r="B4" s="9" t="s">
        <v>91</v>
      </c>
      <c r="C4" s="19" t="s">
        <v>92</v>
      </c>
      <c r="D4" s="20" t="n">
        <v>2.1</v>
      </c>
      <c r="E4" s="21" t="n">
        <v>0.9</v>
      </c>
      <c r="F4" s="21" t="n">
        <v>1.1</v>
      </c>
      <c r="G4" s="21" t="n">
        <v>1.1</v>
      </c>
      <c r="I4" s="22" t="n">
        <v>2.7E-005</v>
      </c>
      <c r="J4" s="22" t="n">
        <v>1.6E-005</v>
      </c>
    </row>
    <row r="5" customFormat="false" ht="15" hidden="false" customHeight="false" outlineLevel="0" collapsed="false">
      <c r="A5" s="1"/>
      <c r="B5" s="9" t="s">
        <v>93</v>
      </c>
      <c r="C5" s="19" t="s">
        <v>94</v>
      </c>
      <c r="D5" s="20" t="n">
        <v>12.1</v>
      </c>
      <c r="E5" s="21" t="n">
        <v>6.5</v>
      </c>
      <c r="F5" s="21" t="n">
        <v>4.6</v>
      </c>
      <c r="G5" s="21" t="n">
        <v>8.3</v>
      </c>
      <c r="I5" s="22" t="n">
        <v>0</v>
      </c>
      <c r="J5" s="22" t="n">
        <v>0</v>
      </c>
    </row>
    <row r="6" customFormat="false" ht="15" hidden="false" customHeight="false" outlineLevel="0" collapsed="false">
      <c r="A6" s="1"/>
      <c r="B6" s="9" t="s">
        <v>95</v>
      </c>
      <c r="C6" s="19" t="s">
        <v>96</v>
      </c>
      <c r="D6" s="20" t="n">
        <v>9.9</v>
      </c>
      <c r="E6" s="21" t="n">
        <v>6.4</v>
      </c>
      <c r="F6" s="21" t="n">
        <v>3.5</v>
      </c>
      <c r="G6" s="21" t="n">
        <v>3.7</v>
      </c>
      <c r="I6" s="22" t="n">
        <v>0</v>
      </c>
      <c r="J6" s="22" t="n">
        <v>0</v>
      </c>
    </row>
    <row r="7" customFormat="false" ht="15" hidden="false" customHeight="false" outlineLevel="0" collapsed="false">
      <c r="A7" s="1"/>
      <c r="B7" s="9" t="s">
        <v>97</v>
      </c>
      <c r="C7" s="19" t="s">
        <v>98</v>
      </c>
      <c r="D7" s="20" t="n">
        <v>9.9</v>
      </c>
      <c r="E7" s="21" t="n">
        <v>6.3</v>
      </c>
      <c r="F7" s="21" t="n">
        <v>3.6</v>
      </c>
      <c r="G7" s="21" t="n">
        <v>6.3</v>
      </c>
      <c r="I7" s="22" t="n">
        <v>0</v>
      </c>
      <c r="J7" s="22" t="n">
        <v>0</v>
      </c>
    </row>
    <row r="8" customFormat="false" ht="15" hidden="false" customHeight="false" outlineLevel="0" collapsed="false">
      <c r="A8" s="1"/>
      <c r="B8" s="9" t="s">
        <v>99</v>
      </c>
      <c r="C8" s="19" t="s">
        <v>100</v>
      </c>
      <c r="D8" s="20" t="n">
        <v>5.4</v>
      </c>
      <c r="E8" s="21" t="n">
        <v>2.9</v>
      </c>
      <c r="F8" s="21" t="n">
        <v>2</v>
      </c>
      <c r="G8" s="21" t="n">
        <v>2.6</v>
      </c>
      <c r="H8" s="23"/>
      <c r="I8" s="22" t="n">
        <v>0</v>
      </c>
      <c r="J8" s="22" t="n">
        <v>0</v>
      </c>
    </row>
    <row r="9" customFormat="false" ht="15" hidden="false" customHeight="false" outlineLevel="0" collapsed="false">
      <c r="A9" s="1"/>
      <c r="B9" s="24" t="s">
        <v>101</v>
      </c>
      <c r="C9" s="19" t="s">
        <v>102</v>
      </c>
      <c r="D9" s="20" t="n">
        <v>4.5</v>
      </c>
      <c r="E9" s="21" t="n">
        <v>2.6</v>
      </c>
      <c r="F9" s="21" t="n">
        <v>1.8</v>
      </c>
      <c r="G9" s="21" t="n">
        <v>1.7</v>
      </c>
      <c r="H9" s="25"/>
      <c r="I9" s="22" t="n">
        <v>0</v>
      </c>
      <c r="J9" s="22" t="n">
        <v>0</v>
      </c>
    </row>
    <row r="10" customFormat="false" ht="15" hidden="false" customHeight="false" outlineLevel="0" collapsed="false">
      <c r="A10" s="1"/>
      <c r="B10" s="9" t="s">
        <v>103</v>
      </c>
      <c r="C10" s="19" t="s">
        <v>104</v>
      </c>
      <c r="D10" s="20" t="n">
        <v>4.5</v>
      </c>
      <c r="E10" s="21" t="n">
        <v>2.6</v>
      </c>
      <c r="F10" s="21" t="n">
        <v>1.8</v>
      </c>
      <c r="G10" s="21" t="n">
        <v>1.7</v>
      </c>
      <c r="H10" s="25"/>
      <c r="I10" s="22" t="n">
        <v>0</v>
      </c>
      <c r="J10" s="22" t="n">
        <v>0</v>
      </c>
    </row>
    <row r="11" customFormat="false" ht="15" hidden="false" customHeight="false" outlineLevel="0" collapsed="false">
      <c r="A11" s="1"/>
      <c r="B11" s="9" t="s">
        <v>105</v>
      </c>
      <c r="C11" s="19" t="s">
        <v>106</v>
      </c>
      <c r="D11" s="20" t="n">
        <v>4.3</v>
      </c>
      <c r="E11" s="21" t="n">
        <v>3.1</v>
      </c>
      <c r="F11" s="21" t="n">
        <v>2.3</v>
      </c>
      <c r="G11" s="21" t="n">
        <v>2.1</v>
      </c>
      <c r="I11" s="22" t="n">
        <v>1.9E-005</v>
      </c>
      <c r="J11" s="22" t="n">
        <v>2.1E-005</v>
      </c>
    </row>
    <row r="12" customFormat="false" ht="15" hidden="false" customHeight="false" outlineLevel="0" collapsed="false">
      <c r="A12" s="1"/>
      <c r="B12" s="9" t="s">
        <v>107</v>
      </c>
      <c r="C12" s="19" t="s">
        <v>108</v>
      </c>
      <c r="D12" s="20" t="n">
        <v>3.5</v>
      </c>
      <c r="E12" s="21" t="n">
        <v>2.2</v>
      </c>
      <c r="F12" s="21" t="n">
        <v>1.3</v>
      </c>
      <c r="G12" s="21" t="n">
        <v>1.4</v>
      </c>
      <c r="I12" s="22" t="n">
        <v>0</v>
      </c>
      <c r="J12" s="22" t="n">
        <v>0</v>
      </c>
    </row>
    <row r="13" customFormat="false" ht="15" hidden="false" customHeight="false" outlineLevel="0" collapsed="false">
      <c r="A13" s="1"/>
      <c r="B13" s="9" t="s">
        <v>109</v>
      </c>
      <c r="C13" s="19" t="s">
        <v>110</v>
      </c>
      <c r="D13" s="20" t="n">
        <v>3.3</v>
      </c>
      <c r="E13" s="21" t="n">
        <v>2.1</v>
      </c>
      <c r="F13" s="21" t="n">
        <v>2.1</v>
      </c>
      <c r="G13" s="21" t="n">
        <v>1.2</v>
      </c>
      <c r="I13" s="22" t="n">
        <v>8.5E-005</v>
      </c>
      <c r="J13" s="22" t="n">
        <v>0.00029</v>
      </c>
    </row>
    <row r="14" customFormat="false" ht="15" hidden="false" customHeight="false" outlineLevel="0" collapsed="false">
      <c r="A14" s="1"/>
      <c r="B14" s="9" t="s">
        <v>111</v>
      </c>
      <c r="C14" s="19" t="s">
        <v>112</v>
      </c>
      <c r="D14" s="20" t="n">
        <v>3.1</v>
      </c>
      <c r="E14" s="21" t="n">
        <v>1.9</v>
      </c>
      <c r="F14" s="21" t="n">
        <v>1.6</v>
      </c>
      <c r="G14" s="21" t="n">
        <v>1.1</v>
      </c>
      <c r="I14" s="22" t="n">
        <v>0.00014</v>
      </c>
      <c r="J14" s="22" t="n">
        <v>9.8E-005</v>
      </c>
    </row>
    <row r="15" customFormat="false" ht="15" hidden="false" customHeight="false" outlineLevel="0" collapsed="false">
      <c r="A15" s="1"/>
      <c r="B15" s="24" t="s">
        <v>113</v>
      </c>
      <c r="C15" s="19" t="s">
        <v>114</v>
      </c>
      <c r="D15" s="20" t="n">
        <v>1.2</v>
      </c>
      <c r="E15" s="21" t="n">
        <v>0.5</v>
      </c>
      <c r="F15" s="21" t="n">
        <v>0.4</v>
      </c>
      <c r="G15" s="21" t="n">
        <v>0.4</v>
      </c>
      <c r="H15" s="25"/>
      <c r="I15" s="22" t="n">
        <v>9.4E-005</v>
      </c>
      <c r="J15" s="22" t="n">
        <v>6.1E-005</v>
      </c>
    </row>
    <row r="16" customFormat="false" ht="15" hidden="false" customHeight="false" outlineLevel="0" collapsed="false">
      <c r="A16" s="1"/>
      <c r="B16" s="9" t="s">
        <v>115</v>
      </c>
      <c r="C16" s="19" t="s">
        <v>116</v>
      </c>
      <c r="D16" s="20" t="n">
        <v>0.4</v>
      </c>
      <c r="E16" s="21" t="n">
        <v>0.1</v>
      </c>
      <c r="F16" s="21" t="n">
        <v>0.1</v>
      </c>
      <c r="G16" s="21" t="n">
        <v>0.1</v>
      </c>
      <c r="H16" s="25"/>
      <c r="I16" s="22" t="n">
        <v>7E-006</v>
      </c>
      <c r="J16" s="22" t="n">
        <v>0</v>
      </c>
    </row>
    <row r="17" customFormat="false" ht="15" hidden="false" customHeight="false" outlineLevel="0" collapsed="false">
      <c r="A17" s="5"/>
      <c r="B17" s="24" t="s">
        <v>117</v>
      </c>
      <c r="C17" s="19" t="s">
        <v>118</v>
      </c>
      <c r="D17" s="20" t="n">
        <v>0.4</v>
      </c>
      <c r="E17" s="21" t="n">
        <v>0.1</v>
      </c>
      <c r="F17" s="21" t="n">
        <v>0.1</v>
      </c>
      <c r="G17" s="21" t="n">
        <v>0.1</v>
      </c>
      <c r="H17" s="25"/>
      <c r="I17" s="22" t="n">
        <v>7E-006</v>
      </c>
      <c r="J17" s="22" t="n">
        <v>0</v>
      </c>
    </row>
    <row r="18" customFormat="false" ht="15" hidden="false" customHeight="false" outlineLevel="0" collapsed="false">
      <c r="A18" s="5"/>
      <c r="B18" s="26"/>
      <c r="H18" s="25"/>
      <c r="I18" s="27"/>
      <c r="J18" s="27"/>
    </row>
    <row r="19" customFormat="false" ht="15" hidden="false" customHeight="false" outlineLevel="0" collapsed="false">
      <c r="A19" s="5"/>
      <c r="B19" s="26"/>
      <c r="C19" s="16" t="s">
        <v>119</v>
      </c>
      <c r="H19" s="25"/>
      <c r="I19" s="27"/>
      <c r="J19" s="27"/>
    </row>
    <row r="20" customFormat="false" ht="15" hidden="false" customHeight="false" outlineLevel="0" collapsed="false">
      <c r="A20" s="5"/>
      <c r="B20" s="26"/>
      <c r="H20" s="25"/>
      <c r="I20" s="27"/>
      <c r="J20" s="27"/>
    </row>
    <row r="21" customFormat="false" ht="15" hidden="false" customHeight="false" outlineLevel="0" collapsed="false">
      <c r="A21" s="5"/>
      <c r="B21" s="9" t="s">
        <v>120</v>
      </c>
      <c r="C21" s="19" t="s">
        <v>121</v>
      </c>
      <c r="D21" s="21" t="n">
        <v>1.1</v>
      </c>
      <c r="E21" s="20" t="n">
        <v>2.1</v>
      </c>
      <c r="F21" s="21" t="n">
        <v>0.9</v>
      </c>
      <c r="G21" s="21" t="n">
        <v>0.6</v>
      </c>
      <c r="H21" s="25"/>
      <c r="I21" s="22" t="n">
        <v>6E-006</v>
      </c>
      <c r="J21" s="22" t="n">
        <v>3.1E-005</v>
      </c>
    </row>
    <row r="22" customFormat="false" ht="15" hidden="false" customHeight="false" outlineLevel="0" collapsed="false">
      <c r="A22" s="5"/>
      <c r="B22" s="26"/>
      <c r="H22" s="25"/>
      <c r="I22" s="27"/>
      <c r="J22" s="27"/>
    </row>
    <row r="23" customFormat="false" ht="15" hidden="false" customHeight="false" outlineLevel="0" collapsed="false">
      <c r="A23" s="5"/>
      <c r="B23" s="26"/>
      <c r="C23" s="16" t="s">
        <v>122</v>
      </c>
      <c r="H23" s="25"/>
      <c r="I23" s="27"/>
      <c r="J23" s="27"/>
    </row>
    <row r="24" customFormat="false" ht="15" hidden="false" customHeight="false" outlineLevel="0" collapsed="false">
      <c r="A24" s="5"/>
      <c r="B24" s="26"/>
      <c r="H24" s="25"/>
      <c r="I24" s="27"/>
      <c r="J24" s="27"/>
    </row>
    <row r="25" customFormat="false" ht="15" hidden="false" customHeight="false" outlineLevel="0" collapsed="false">
      <c r="A25" s="5"/>
      <c r="B25" s="9" t="s">
        <v>123</v>
      </c>
      <c r="C25" s="19" t="s">
        <v>124</v>
      </c>
      <c r="D25" s="21" t="n">
        <v>3.7</v>
      </c>
      <c r="E25" s="21" t="n">
        <v>5.9</v>
      </c>
      <c r="F25" s="20" t="n">
        <v>9.3</v>
      </c>
      <c r="G25" s="21" t="n">
        <v>3.2</v>
      </c>
      <c r="H25" s="25"/>
      <c r="I25" s="22" t="n">
        <v>0</v>
      </c>
      <c r="J25" s="22" t="n">
        <v>0</v>
      </c>
    </row>
    <row r="26" customFormat="false" ht="15" hidden="false" customHeight="false" outlineLevel="0" collapsed="false">
      <c r="A26" s="5"/>
      <c r="B26" s="9" t="s">
        <v>125</v>
      </c>
      <c r="C26" s="19" t="s">
        <v>126</v>
      </c>
      <c r="D26" s="21" t="n">
        <v>3.7</v>
      </c>
      <c r="E26" s="21" t="n">
        <v>5</v>
      </c>
      <c r="F26" s="20" t="n">
        <v>8.4</v>
      </c>
      <c r="G26" s="21" t="n">
        <v>4.6</v>
      </c>
      <c r="H26" s="25"/>
      <c r="I26" s="22" t="n">
        <v>0</v>
      </c>
      <c r="J26" s="22" t="n">
        <v>0</v>
      </c>
    </row>
    <row r="27" customFormat="false" ht="15" hidden="false" customHeight="false" outlineLevel="0" collapsed="false">
      <c r="A27" s="1"/>
      <c r="B27" s="9" t="s">
        <v>127</v>
      </c>
      <c r="C27" s="19" t="s">
        <v>128</v>
      </c>
      <c r="D27" s="21" t="n">
        <v>4.3</v>
      </c>
      <c r="E27" s="21" t="n">
        <v>6.7</v>
      </c>
      <c r="F27" s="20" t="n">
        <v>7.5</v>
      </c>
      <c r="G27" s="21" t="n">
        <v>2.1</v>
      </c>
      <c r="H27" s="25"/>
      <c r="I27" s="22" t="n">
        <v>0</v>
      </c>
      <c r="J27" s="22" t="n">
        <v>0</v>
      </c>
    </row>
    <row r="28" customFormat="false" ht="15" hidden="false" customHeight="false" outlineLevel="0" collapsed="false">
      <c r="A28" s="1"/>
      <c r="B28" s="9" t="s">
        <v>129</v>
      </c>
      <c r="C28" s="19" t="s">
        <v>130</v>
      </c>
      <c r="D28" s="21" t="n">
        <v>2.8</v>
      </c>
      <c r="E28" s="21" t="n">
        <v>4.5</v>
      </c>
      <c r="F28" s="20" t="n">
        <v>6.7</v>
      </c>
      <c r="G28" s="21" t="n">
        <v>2.3</v>
      </c>
      <c r="H28" s="25"/>
      <c r="I28" s="22" t="n">
        <v>0</v>
      </c>
      <c r="J28" s="22" t="n">
        <v>0</v>
      </c>
    </row>
    <row r="29" customFormat="false" ht="15" hidden="false" customHeight="false" outlineLevel="0" collapsed="false">
      <c r="A29" s="1"/>
      <c r="B29" s="9" t="s">
        <v>131</v>
      </c>
      <c r="C29" s="19" t="s">
        <v>132</v>
      </c>
      <c r="D29" s="21" t="n">
        <v>2.2</v>
      </c>
      <c r="E29" s="21" t="n">
        <v>4.3</v>
      </c>
      <c r="F29" s="20" t="n">
        <v>5.9</v>
      </c>
      <c r="G29" s="21" t="n">
        <v>2.7</v>
      </c>
      <c r="H29" s="25"/>
      <c r="I29" s="22" t="n">
        <v>0</v>
      </c>
      <c r="J29" s="22" t="n">
        <v>0</v>
      </c>
    </row>
    <row r="30" customFormat="false" ht="15" hidden="false" customHeight="false" outlineLevel="0" collapsed="false">
      <c r="A30" s="1"/>
      <c r="B30" s="9" t="s">
        <v>133</v>
      </c>
      <c r="C30" s="19" t="s">
        <v>134</v>
      </c>
      <c r="D30" s="21" t="n">
        <v>2</v>
      </c>
      <c r="E30" s="21" t="n">
        <v>3.1</v>
      </c>
      <c r="F30" s="20" t="n">
        <v>5.1</v>
      </c>
      <c r="G30" s="21" t="n">
        <v>2.2</v>
      </c>
      <c r="H30" s="25"/>
      <c r="I30" s="22" t="n">
        <v>0</v>
      </c>
      <c r="J30" s="22" t="n">
        <v>0</v>
      </c>
    </row>
    <row r="31" customFormat="false" ht="15" hidden="false" customHeight="false" outlineLevel="0" collapsed="false">
      <c r="A31" s="1"/>
      <c r="B31" s="9" t="s">
        <v>135</v>
      </c>
      <c r="C31" s="19" t="s">
        <v>136</v>
      </c>
      <c r="D31" s="21" t="n">
        <v>1.9</v>
      </c>
      <c r="E31" s="21" t="n">
        <v>3.1</v>
      </c>
      <c r="F31" s="20" t="n">
        <v>3.8</v>
      </c>
      <c r="G31" s="21" t="n">
        <v>2.7</v>
      </c>
      <c r="H31" s="25"/>
      <c r="I31" s="22" t="n">
        <v>0</v>
      </c>
      <c r="J31" s="22" t="n">
        <v>0</v>
      </c>
    </row>
    <row r="32" customFormat="false" ht="15" hidden="false" customHeight="false" outlineLevel="0" collapsed="false">
      <c r="A32" s="1"/>
      <c r="B32" s="9" t="s">
        <v>137</v>
      </c>
      <c r="C32" s="19" t="s">
        <v>138</v>
      </c>
      <c r="D32" s="21" t="n">
        <v>0.6</v>
      </c>
      <c r="E32" s="21" t="n">
        <v>1.1</v>
      </c>
      <c r="F32" s="20" t="n">
        <v>1.8</v>
      </c>
      <c r="G32" s="21" t="n">
        <v>0.6</v>
      </c>
      <c r="H32" s="25"/>
      <c r="I32" s="22" t="n">
        <v>0.000101</v>
      </c>
      <c r="J32" s="22" t="n">
        <v>6E-005</v>
      </c>
    </row>
    <row r="33" customFormat="false" ht="15" hidden="false" customHeight="false" outlineLevel="0" collapsed="false">
      <c r="A33" s="1"/>
      <c r="B33" s="24" t="s">
        <v>139</v>
      </c>
      <c r="C33" s="28" t="s">
        <v>140</v>
      </c>
      <c r="D33" s="21" t="n">
        <v>0</v>
      </c>
      <c r="E33" s="21" t="n">
        <v>0</v>
      </c>
      <c r="F33" s="20" t="n">
        <v>0.6</v>
      </c>
      <c r="G33" s="21" t="n">
        <v>0</v>
      </c>
      <c r="H33" s="25"/>
      <c r="I33" s="22" t="n">
        <v>1E-006</v>
      </c>
      <c r="J33" s="22" t="n">
        <v>0</v>
      </c>
    </row>
    <row r="34" customFormat="false" ht="15" hidden="false" customHeight="false" outlineLevel="0" collapsed="false">
      <c r="A34" s="1"/>
      <c r="B34" s="24" t="s">
        <v>141</v>
      </c>
      <c r="C34" s="28" t="s">
        <v>142</v>
      </c>
      <c r="D34" s="21" t="n">
        <v>0</v>
      </c>
      <c r="E34" s="21" t="n">
        <v>0</v>
      </c>
      <c r="F34" s="20" t="n">
        <v>0.3</v>
      </c>
      <c r="G34" s="21" t="n">
        <v>0</v>
      </c>
      <c r="H34" s="25"/>
      <c r="I34" s="22" t="n">
        <v>0.000131</v>
      </c>
      <c r="J34" s="22" t="n">
        <v>3.4E-005</v>
      </c>
    </row>
    <row r="35" customFormat="false" ht="15" hidden="false" customHeight="false" outlineLevel="0" collapsed="false">
      <c r="A35" s="1"/>
      <c r="B35" s="29"/>
      <c r="C35" s="30"/>
      <c r="H35" s="25"/>
      <c r="I35" s="27"/>
      <c r="J35" s="27"/>
    </row>
    <row r="36" customFormat="false" ht="15" hidden="false" customHeight="false" outlineLevel="0" collapsed="false">
      <c r="A36" s="1"/>
      <c r="B36" s="29"/>
      <c r="C36" s="16" t="s">
        <v>143</v>
      </c>
      <c r="H36" s="25"/>
      <c r="I36" s="27"/>
      <c r="J36" s="27"/>
    </row>
    <row r="37" customFormat="false" ht="15" hidden="false" customHeight="false" outlineLevel="0" collapsed="false">
      <c r="A37" s="1"/>
      <c r="B37" s="29"/>
      <c r="H37" s="25"/>
      <c r="I37" s="27"/>
      <c r="J37" s="27"/>
    </row>
    <row r="38" customFormat="false" ht="15" hidden="false" customHeight="false" outlineLevel="0" collapsed="false">
      <c r="A38" s="1"/>
      <c r="B38" s="9" t="s">
        <v>144</v>
      </c>
      <c r="C38" s="19" t="s">
        <v>145</v>
      </c>
      <c r="D38" s="21" t="n">
        <v>24.2</v>
      </c>
      <c r="E38" s="21" t="n">
        <v>21</v>
      </c>
      <c r="F38" s="21" t="n">
        <v>19.8</v>
      </c>
      <c r="G38" s="20" t="n">
        <v>43.5</v>
      </c>
      <c r="H38" s="25"/>
      <c r="I38" s="22" t="n">
        <v>0</v>
      </c>
      <c r="J38" s="22" t="n">
        <v>0</v>
      </c>
    </row>
    <row r="39" customFormat="false" ht="15" hidden="false" customHeight="false" outlineLevel="0" collapsed="false">
      <c r="A39" s="1"/>
      <c r="B39" s="9" t="s">
        <v>146</v>
      </c>
      <c r="C39" s="19" t="s">
        <v>147</v>
      </c>
      <c r="D39" s="21" t="n">
        <v>1.8</v>
      </c>
      <c r="E39" s="21" t="n">
        <v>1.4</v>
      </c>
      <c r="F39" s="21" t="n">
        <v>1.6</v>
      </c>
      <c r="G39" s="20" t="n">
        <v>27.1</v>
      </c>
      <c r="H39" s="25"/>
      <c r="I39" s="22" t="n">
        <v>0</v>
      </c>
      <c r="J39" s="22" t="n">
        <v>0</v>
      </c>
    </row>
    <row r="40" customFormat="false" ht="15" hidden="false" customHeight="false" outlineLevel="0" collapsed="false">
      <c r="A40" s="1"/>
      <c r="B40" s="24" t="s">
        <v>148</v>
      </c>
      <c r="C40" s="19" t="s">
        <v>149</v>
      </c>
      <c r="D40" s="21" t="n">
        <v>4.3</v>
      </c>
      <c r="E40" s="21" t="n">
        <v>5.2</v>
      </c>
      <c r="F40" s="21" t="n">
        <v>5.3</v>
      </c>
      <c r="G40" s="20" t="n">
        <v>22.9</v>
      </c>
      <c r="H40" s="25"/>
      <c r="I40" s="22" t="n">
        <v>0</v>
      </c>
      <c r="J40" s="22" t="n">
        <v>0</v>
      </c>
    </row>
    <row r="41" customFormat="false" ht="15" hidden="false" customHeight="false" outlineLevel="0" collapsed="false">
      <c r="A41" s="1"/>
      <c r="B41" s="9" t="s">
        <v>150</v>
      </c>
      <c r="C41" s="19" t="s">
        <v>151</v>
      </c>
      <c r="D41" s="21" t="n">
        <v>4.7</v>
      </c>
      <c r="E41" s="21" t="n">
        <v>3.5</v>
      </c>
      <c r="F41" s="21" t="n">
        <v>2.6</v>
      </c>
      <c r="G41" s="20" t="n">
        <v>22.8</v>
      </c>
      <c r="H41" s="25"/>
      <c r="I41" s="22" t="n">
        <v>0</v>
      </c>
      <c r="J41" s="22" t="n">
        <v>0</v>
      </c>
    </row>
    <row r="42" customFormat="false" ht="15" hidden="false" customHeight="false" outlineLevel="0" collapsed="false">
      <c r="A42" s="1"/>
      <c r="B42" s="9" t="s">
        <v>152</v>
      </c>
      <c r="C42" s="19" t="s">
        <v>153</v>
      </c>
      <c r="D42" s="21" t="n">
        <v>2.8</v>
      </c>
      <c r="E42" s="21" t="n">
        <v>1.9</v>
      </c>
      <c r="F42" s="21" t="n">
        <v>1.7</v>
      </c>
      <c r="G42" s="20" t="n">
        <v>13.2</v>
      </c>
      <c r="H42" s="25"/>
      <c r="I42" s="22" t="n">
        <v>0</v>
      </c>
      <c r="J42" s="22" t="n">
        <v>0</v>
      </c>
    </row>
    <row r="43" customFormat="false" ht="15" hidden="false" customHeight="false" outlineLevel="0" collapsed="false">
      <c r="A43" s="1"/>
      <c r="B43" s="9" t="s">
        <v>154</v>
      </c>
      <c r="C43" s="19" t="s">
        <v>155</v>
      </c>
      <c r="D43" s="21" t="n">
        <v>10.7</v>
      </c>
      <c r="E43" s="21" t="n">
        <v>7.4</v>
      </c>
      <c r="F43" s="21" t="n">
        <v>5.9</v>
      </c>
      <c r="G43" s="20" t="n">
        <v>12</v>
      </c>
      <c r="H43" s="25"/>
      <c r="I43" s="22" t="n">
        <v>0</v>
      </c>
      <c r="J43" s="22" t="n">
        <v>0</v>
      </c>
    </row>
    <row r="44" customFormat="false" ht="15" hidden="false" customHeight="false" outlineLevel="0" collapsed="false">
      <c r="A44" s="1"/>
      <c r="B44" s="9" t="s">
        <v>156</v>
      </c>
      <c r="C44" s="19" t="s">
        <v>157</v>
      </c>
      <c r="D44" s="21" t="n">
        <v>4.2</v>
      </c>
      <c r="E44" s="21" t="n">
        <v>4.9</v>
      </c>
      <c r="F44" s="21" t="n">
        <v>4.1</v>
      </c>
      <c r="G44" s="20" t="n">
        <v>11.7</v>
      </c>
      <c r="H44" s="25"/>
      <c r="I44" s="22" t="n">
        <v>0</v>
      </c>
      <c r="J44" s="22" t="n">
        <v>0</v>
      </c>
    </row>
    <row r="45" customFormat="false" ht="15" hidden="false" customHeight="false" outlineLevel="0" collapsed="false">
      <c r="A45" s="1"/>
      <c r="B45" s="9" t="s">
        <v>158</v>
      </c>
      <c r="C45" s="31" t="s">
        <v>159</v>
      </c>
      <c r="D45" s="21" t="n">
        <v>0</v>
      </c>
      <c r="E45" s="21" t="n">
        <v>0</v>
      </c>
      <c r="F45" s="21" t="n">
        <v>0</v>
      </c>
      <c r="G45" s="20" t="n">
        <v>11.3</v>
      </c>
      <c r="H45" s="25"/>
      <c r="I45" s="22" t="n">
        <v>0</v>
      </c>
      <c r="J45" s="22" t="n">
        <v>0</v>
      </c>
    </row>
    <row r="46" customFormat="false" ht="15" hidden="false" customHeight="false" outlineLevel="0" collapsed="false">
      <c r="A46" s="1"/>
      <c r="B46" s="24" t="s">
        <v>160</v>
      </c>
      <c r="C46" s="19" t="s">
        <v>161</v>
      </c>
      <c r="D46" s="21" t="n">
        <v>4.7</v>
      </c>
      <c r="E46" s="21" t="n">
        <v>3.8</v>
      </c>
      <c r="F46" s="21" t="n">
        <v>3.5</v>
      </c>
      <c r="G46" s="20" t="n">
        <v>9.5</v>
      </c>
      <c r="H46" s="25"/>
      <c r="I46" s="22" t="n">
        <v>0</v>
      </c>
      <c r="J46" s="22" t="n">
        <v>0</v>
      </c>
    </row>
    <row r="47" customFormat="false" ht="15" hidden="false" customHeight="false" outlineLevel="0" collapsed="false">
      <c r="A47" s="1"/>
      <c r="B47" s="9" t="s">
        <v>162</v>
      </c>
      <c r="C47" s="19" t="s">
        <v>163</v>
      </c>
      <c r="D47" s="21" t="n">
        <v>3.9</v>
      </c>
      <c r="E47" s="21" t="n">
        <v>2.6</v>
      </c>
      <c r="F47" s="21" t="n">
        <v>2.2</v>
      </c>
      <c r="G47" s="20" t="n">
        <v>7.7</v>
      </c>
      <c r="H47" s="25"/>
      <c r="I47" s="22" t="n">
        <v>0</v>
      </c>
      <c r="J47" s="22" t="n">
        <v>0</v>
      </c>
    </row>
    <row r="48" customFormat="false" ht="15" hidden="false" customHeight="false" outlineLevel="0" collapsed="false">
      <c r="A48" s="1"/>
      <c r="B48" s="9" t="s">
        <v>164</v>
      </c>
      <c r="C48" s="19" t="s">
        <v>165</v>
      </c>
      <c r="D48" s="21" t="n">
        <v>1.9</v>
      </c>
      <c r="E48" s="21" t="n">
        <v>1.5</v>
      </c>
      <c r="F48" s="21" t="n">
        <v>1</v>
      </c>
      <c r="G48" s="20" t="n">
        <v>3.6</v>
      </c>
      <c r="H48" s="25"/>
      <c r="I48" s="22" t="n">
        <v>0</v>
      </c>
      <c r="J48" s="22" t="n">
        <v>0</v>
      </c>
    </row>
    <row r="49" customFormat="false" ht="15" hidden="false" customHeight="false" outlineLevel="0" collapsed="false">
      <c r="A49" s="1"/>
      <c r="B49" s="9" t="s">
        <v>166</v>
      </c>
      <c r="C49" s="19" t="s">
        <v>167</v>
      </c>
      <c r="D49" s="21" t="n">
        <v>1.5</v>
      </c>
      <c r="E49" s="21" t="n">
        <v>1.2</v>
      </c>
      <c r="F49" s="21" t="n">
        <v>2</v>
      </c>
      <c r="G49" s="20" t="n">
        <v>5.9</v>
      </c>
      <c r="H49" s="25"/>
      <c r="I49" s="22" t="n">
        <v>0</v>
      </c>
      <c r="J49" s="22" t="n">
        <v>0</v>
      </c>
    </row>
    <row r="50" customFormat="false" ht="15" hidden="false" customHeight="false" outlineLevel="0" collapsed="false">
      <c r="A50" s="1"/>
      <c r="B50" s="24" t="s">
        <v>168</v>
      </c>
      <c r="C50" s="28" t="s">
        <v>169</v>
      </c>
      <c r="D50" s="21" t="n">
        <v>1</v>
      </c>
      <c r="E50" s="21" t="n">
        <v>1.3</v>
      </c>
      <c r="F50" s="21" t="n">
        <v>1.2</v>
      </c>
      <c r="G50" s="20" t="n">
        <v>5.8</v>
      </c>
      <c r="H50" s="25"/>
      <c r="I50" s="22" t="n">
        <v>0</v>
      </c>
      <c r="J50" s="22" t="n">
        <v>0</v>
      </c>
    </row>
    <row r="51" customFormat="false" ht="15" hidden="false" customHeight="false" outlineLevel="0" collapsed="false">
      <c r="A51" s="1"/>
      <c r="B51" s="9" t="s">
        <v>170</v>
      </c>
      <c r="C51" s="19" t="s">
        <v>171</v>
      </c>
      <c r="D51" s="21" t="n">
        <v>3.6</v>
      </c>
      <c r="E51" s="21" t="n">
        <v>2.1</v>
      </c>
      <c r="F51" s="21" t="n">
        <v>2.4</v>
      </c>
      <c r="G51" s="20" t="n">
        <v>5.7</v>
      </c>
      <c r="H51" s="25"/>
      <c r="I51" s="22" t="n">
        <v>0</v>
      </c>
      <c r="J51" s="22" t="n">
        <v>0</v>
      </c>
    </row>
    <row r="52" customFormat="false" ht="15" hidden="false" customHeight="false" outlineLevel="0" collapsed="false">
      <c r="A52" s="1"/>
      <c r="B52" s="9" t="s">
        <v>172</v>
      </c>
      <c r="C52" s="19" t="s">
        <v>173</v>
      </c>
      <c r="D52" s="21" t="n">
        <v>1.5</v>
      </c>
      <c r="E52" s="21" t="n">
        <v>1.8</v>
      </c>
      <c r="F52" s="21" t="n">
        <v>1.4</v>
      </c>
      <c r="G52" s="20" t="n">
        <v>5.6</v>
      </c>
      <c r="H52" s="25"/>
      <c r="I52" s="22" t="n">
        <v>0</v>
      </c>
      <c r="J52" s="22" t="n">
        <v>0</v>
      </c>
    </row>
    <row r="53" customFormat="false" ht="15" hidden="false" customHeight="false" outlineLevel="0" collapsed="false">
      <c r="A53" s="1"/>
      <c r="B53" s="9" t="s">
        <v>174</v>
      </c>
      <c r="C53" s="19" t="s">
        <v>175</v>
      </c>
      <c r="D53" s="21" t="n">
        <v>3.1</v>
      </c>
      <c r="E53" s="21" t="n">
        <v>2.2</v>
      </c>
      <c r="F53" s="21" t="n">
        <v>2</v>
      </c>
      <c r="G53" s="20" t="n">
        <v>5.6</v>
      </c>
      <c r="H53" s="25"/>
      <c r="I53" s="22" t="n">
        <v>0</v>
      </c>
      <c r="J53" s="22" t="n">
        <v>0</v>
      </c>
    </row>
    <row r="54" customFormat="false" ht="15" hidden="false" customHeight="false" outlineLevel="0" collapsed="false">
      <c r="A54" s="1"/>
      <c r="B54" s="9" t="s">
        <v>176</v>
      </c>
      <c r="C54" s="19" t="s">
        <v>177</v>
      </c>
      <c r="D54" s="21" t="n">
        <v>2.5</v>
      </c>
      <c r="E54" s="21" t="n">
        <v>2.5</v>
      </c>
      <c r="F54" s="21" t="n">
        <v>2.5</v>
      </c>
      <c r="G54" s="20" t="n">
        <v>5.6</v>
      </c>
      <c r="H54" s="25"/>
      <c r="I54" s="22" t="n">
        <v>3E-006</v>
      </c>
      <c r="J54" s="22" t="n">
        <v>0</v>
      </c>
    </row>
    <row r="55" customFormat="false" ht="15" hidden="false" customHeight="false" outlineLevel="0" collapsed="false">
      <c r="A55" s="1"/>
      <c r="B55" s="9" t="s">
        <v>178</v>
      </c>
      <c r="C55" s="19" t="s">
        <v>179</v>
      </c>
      <c r="D55" s="21" t="n">
        <v>0.9</v>
      </c>
      <c r="E55" s="21" t="n">
        <v>0.7</v>
      </c>
      <c r="F55" s="21" t="n">
        <v>1.1</v>
      </c>
      <c r="G55" s="20" t="n">
        <v>5.2</v>
      </c>
      <c r="H55" s="25"/>
      <c r="I55" s="22" t="n">
        <v>0</v>
      </c>
      <c r="J55" s="22" t="n">
        <v>0</v>
      </c>
    </row>
    <row r="56" customFormat="false" ht="15" hidden="false" customHeight="false" outlineLevel="0" collapsed="false">
      <c r="A56" s="1"/>
      <c r="B56" s="9" t="s">
        <v>180</v>
      </c>
      <c r="C56" s="19" t="s">
        <v>181</v>
      </c>
      <c r="D56" s="21" t="n">
        <v>2.2</v>
      </c>
      <c r="E56" s="21" t="n">
        <v>1.5</v>
      </c>
      <c r="F56" s="21" t="n">
        <v>1.8</v>
      </c>
      <c r="G56" s="20" t="n">
        <v>5</v>
      </c>
      <c r="H56" s="25"/>
      <c r="I56" s="22" t="n">
        <v>0</v>
      </c>
      <c r="J56" s="22" t="n">
        <v>0</v>
      </c>
    </row>
    <row r="57" customFormat="false" ht="15" hidden="false" customHeight="false" outlineLevel="0" collapsed="false">
      <c r="A57" s="1"/>
      <c r="B57" s="9" t="s">
        <v>182</v>
      </c>
      <c r="C57" s="19" t="s">
        <v>183</v>
      </c>
      <c r="D57" s="21" t="n">
        <v>2.5</v>
      </c>
      <c r="E57" s="21" t="n">
        <v>2.4</v>
      </c>
      <c r="F57" s="21" t="n">
        <v>1.9</v>
      </c>
      <c r="G57" s="20" t="n">
        <v>4.9</v>
      </c>
      <c r="H57" s="25"/>
      <c r="I57" s="22" t="n">
        <v>2E-005</v>
      </c>
      <c r="J57" s="22" t="n">
        <v>2E-006</v>
      </c>
    </row>
    <row r="58" customFormat="false" ht="15" hidden="false" customHeight="false" outlineLevel="0" collapsed="false">
      <c r="A58" s="1"/>
      <c r="B58" s="9" t="s">
        <v>184</v>
      </c>
      <c r="C58" s="19" t="s">
        <v>185</v>
      </c>
      <c r="D58" s="21" t="n">
        <v>0.5</v>
      </c>
      <c r="E58" s="21" t="n">
        <v>0.3</v>
      </c>
      <c r="F58" s="21" t="n">
        <v>0.4</v>
      </c>
      <c r="G58" s="20" t="n">
        <v>4.8</v>
      </c>
      <c r="H58" s="25"/>
      <c r="I58" s="22" t="n">
        <v>0</v>
      </c>
      <c r="J58" s="22" t="n">
        <v>0</v>
      </c>
    </row>
    <row r="59" customFormat="false" ht="15" hidden="false" customHeight="false" outlineLevel="0" collapsed="false">
      <c r="A59" s="1"/>
      <c r="B59" s="9" t="s">
        <v>186</v>
      </c>
      <c r="C59" s="19" t="s">
        <v>187</v>
      </c>
      <c r="D59" s="21" t="n">
        <v>1.2</v>
      </c>
      <c r="E59" s="21" t="n">
        <v>1.1</v>
      </c>
      <c r="F59" s="21" t="n">
        <v>1.6</v>
      </c>
      <c r="G59" s="20" t="n">
        <v>4.6</v>
      </c>
      <c r="H59" s="25"/>
      <c r="I59" s="22" t="n">
        <v>0</v>
      </c>
      <c r="J59" s="22" t="n">
        <v>0</v>
      </c>
    </row>
    <row r="60" customFormat="false" ht="15" hidden="false" customHeight="false" outlineLevel="0" collapsed="false">
      <c r="A60" s="1"/>
      <c r="B60" s="9" t="s">
        <v>188</v>
      </c>
      <c r="C60" s="19" t="s">
        <v>189</v>
      </c>
      <c r="D60" s="21" t="n">
        <v>3.4</v>
      </c>
      <c r="E60" s="21" t="n">
        <v>2.1</v>
      </c>
      <c r="F60" s="21" t="n">
        <v>1.9</v>
      </c>
      <c r="G60" s="20" t="n">
        <v>4.6</v>
      </c>
      <c r="H60" s="25"/>
      <c r="I60" s="22" t="n">
        <v>7.4E-005</v>
      </c>
      <c r="J60" s="22" t="n">
        <v>9.5E-005</v>
      </c>
    </row>
    <row r="61" customFormat="false" ht="15" hidden="false" customHeight="false" outlineLevel="0" collapsed="false">
      <c r="A61" s="1"/>
      <c r="B61" s="9" t="s">
        <v>190</v>
      </c>
      <c r="C61" s="19" t="s">
        <v>191</v>
      </c>
      <c r="D61" s="21" t="n">
        <v>0.2</v>
      </c>
      <c r="E61" s="21" t="n">
        <v>0.2</v>
      </c>
      <c r="F61" s="21" t="n">
        <v>0.2</v>
      </c>
      <c r="G61" s="20" t="n">
        <v>4</v>
      </c>
      <c r="H61" s="25"/>
      <c r="I61" s="22" t="n">
        <v>0</v>
      </c>
      <c r="J61" s="22" t="n">
        <v>0</v>
      </c>
    </row>
    <row r="62" customFormat="false" ht="15" hidden="false" customHeight="false" outlineLevel="0" collapsed="false">
      <c r="A62" s="1"/>
      <c r="B62" s="9" t="s">
        <v>192</v>
      </c>
      <c r="C62" s="19" t="s">
        <v>193</v>
      </c>
      <c r="D62" s="21" t="n">
        <v>1.9</v>
      </c>
      <c r="E62" s="21" t="n">
        <v>2.1</v>
      </c>
      <c r="F62" s="21" t="n">
        <v>1.5</v>
      </c>
      <c r="G62" s="20" t="n">
        <v>4</v>
      </c>
      <c r="H62" s="25"/>
      <c r="I62" s="22" t="n">
        <v>0</v>
      </c>
      <c r="J62" s="22" t="n">
        <v>0</v>
      </c>
    </row>
    <row r="63" customFormat="false" ht="15" hidden="false" customHeight="false" outlineLevel="0" collapsed="false">
      <c r="A63" s="1"/>
      <c r="B63" s="9" t="s">
        <v>194</v>
      </c>
      <c r="C63" s="19" t="s">
        <v>195</v>
      </c>
      <c r="D63" s="21" t="n">
        <v>3.5</v>
      </c>
      <c r="E63" s="21" t="n">
        <v>2.2</v>
      </c>
      <c r="F63" s="21" t="n">
        <v>1.8</v>
      </c>
      <c r="G63" s="20" t="n">
        <v>3.9</v>
      </c>
      <c r="H63" s="25"/>
      <c r="I63" s="22" t="n">
        <v>8E-006</v>
      </c>
      <c r="J63" s="22" t="n">
        <v>8E-006</v>
      </c>
    </row>
    <row r="64" customFormat="false" ht="15" hidden="false" customHeight="false" outlineLevel="0" collapsed="false">
      <c r="A64" s="1"/>
      <c r="B64" s="9" t="s">
        <v>196</v>
      </c>
      <c r="C64" s="19" t="s">
        <v>197</v>
      </c>
      <c r="D64" s="21" t="n">
        <v>1.5</v>
      </c>
      <c r="E64" s="21" t="n">
        <v>1.4</v>
      </c>
      <c r="F64" s="21" t="n">
        <v>0.8</v>
      </c>
      <c r="G64" s="20" t="n">
        <v>3.8</v>
      </c>
      <c r="H64" s="25"/>
      <c r="I64" s="22" t="n">
        <v>0</v>
      </c>
      <c r="J64" s="22" t="n">
        <v>0</v>
      </c>
    </row>
    <row r="65" customFormat="false" ht="15" hidden="false" customHeight="false" outlineLevel="0" collapsed="false">
      <c r="A65" s="1"/>
      <c r="B65" s="9" t="s">
        <v>198</v>
      </c>
      <c r="C65" s="19" t="s">
        <v>199</v>
      </c>
      <c r="D65" s="21" t="n">
        <v>0.4</v>
      </c>
      <c r="E65" s="21" t="n">
        <v>0.4</v>
      </c>
      <c r="F65" s="21" t="n">
        <v>0.4</v>
      </c>
      <c r="G65" s="20" t="n">
        <v>3.1</v>
      </c>
      <c r="H65" s="25"/>
      <c r="I65" s="22" t="n">
        <v>0</v>
      </c>
      <c r="J65" s="22" t="n">
        <v>0</v>
      </c>
    </row>
    <row r="66" customFormat="false" ht="15" hidden="false" customHeight="false" outlineLevel="0" collapsed="false">
      <c r="A66" s="1"/>
      <c r="B66" s="9" t="s">
        <v>200</v>
      </c>
      <c r="C66" s="19" t="s">
        <v>201</v>
      </c>
      <c r="D66" s="21" t="n">
        <v>0.7</v>
      </c>
      <c r="E66" s="21" t="n">
        <v>0.6</v>
      </c>
      <c r="F66" s="21" t="n">
        <v>0.4</v>
      </c>
      <c r="G66" s="20" t="n">
        <v>3</v>
      </c>
      <c r="H66" s="25"/>
      <c r="I66" s="22" t="n">
        <v>0</v>
      </c>
      <c r="J66" s="22" t="n">
        <v>0</v>
      </c>
    </row>
    <row r="67" customFormat="false" ht="15" hidden="false" customHeight="false" outlineLevel="0" collapsed="false">
      <c r="A67" s="1"/>
      <c r="B67" s="9" t="s">
        <v>202</v>
      </c>
      <c r="C67" s="19" t="s">
        <v>203</v>
      </c>
      <c r="D67" s="21" t="n">
        <v>0.2</v>
      </c>
      <c r="E67" s="21" t="n">
        <v>0.3</v>
      </c>
      <c r="F67" s="21" t="n">
        <v>0.2</v>
      </c>
      <c r="G67" s="20" t="n">
        <v>2.8</v>
      </c>
      <c r="H67" s="25"/>
      <c r="I67" s="22" t="n">
        <v>0</v>
      </c>
      <c r="J67" s="22" t="n">
        <v>0</v>
      </c>
    </row>
    <row r="68" customFormat="false" ht="15" hidden="false" customHeight="false" outlineLevel="0" collapsed="false">
      <c r="A68" s="1"/>
      <c r="B68" s="24" t="s">
        <v>204</v>
      </c>
      <c r="C68" s="28" t="s">
        <v>205</v>
      </c>
      <c r="D68" s="21" t="n">
        <v>0.6</v>
      </c>
      <c r="E68" s="21" t="n">
        <v>0.9</v>
      </c>
      <c r="F68" s="21" t="n">
        <v>1</v>
      </c>
      <c r="G68" s="20" t="n">
        <v>2.8</v>
      </c>
      <c r="H68" s="25"/>
      <c r="I68" s="22" t="n">
        <v>0</v>
      </c>
      <c r="J68" s="22" t="n">
        <v>0</v>
      </c>
    </row>
    <row r="69" customFormat="false" ht="15" hidden="false" customHeight="false" outlineLevel="0" collapsed="false">
      <c r="A69" s="1"/>
      <c r="B69" s="24" t="s">
        <v>206</v>
      </c>
      <c r="C69" s="28" t="s">
        <v>207</v>
      </c>
      <c r="D69" s="21" t="n">
        <v>1.4</v>
      </c>
      <c r="E69" s="21" t="n">
        <v>0.9</v>
      </c>
      <c r="F69" s="21" t="n">
        <v>1.1</v>
      </c>
      <c r="G69" s="20" t="n">
        <v>2.8</v>
      </c>
      <c r="H69" s="25"/>
      <c r="I69" s="22" t="n">
        <v>0.000113</v>
      </c>
      <c r="J69" s="22" t="n">
        <v>1.9E-005</v>
      </c>
    </row>
    <row r="70" customFormat="false" ht="15" hidden="false" customHeight="false" outlineLevel="0" collapsed="false">
      <c r="A70" s="1"/>
      <c r="B70" s="9" t="s">
        <v>208</v>
      </c>
      <c r="C70" s="19" t="s">
        <v>209</v>
      </c>
      <c r="D70" s="21" t="n">
        <v>0.9</v>
      </c>
      <c r="E70" s="21" t="n">
        <v>0.5</v>
      </c>
      <c r="F70" s="21" t="n">
        <v>0.5</v>
      </c>
      <c r="G70" s="20" t="n">
        <v>2.7</v>
      </c>
      <c r="H70" s="25"/>
      <c r="I70" s="22" t="n">
        <v>0</v>
      </c>
      <c r="J70" s="22" t="n">
        <v>0</v>
      </c>
    </row>
    <row r="71" customFormat="false" ht="15" hidden="false" customHeight="false" outlineLevel="0" collapsed="false">
      <c r="A71" s="1"/>
      <c r="B71" s="24" t="s">
        <v>210</v>
      </c>
      <c r="C71" s="28" t="s">
        <v>211</v>
      </c>
      <c r="D71" s="21" t="n">
        <v>1.1</v>
      </c>
      <c r="E71" s="21" t="n">
        <v>1.1</v>
      </c>
      <c r="F71" s="21" t="n">
        <v>0.7</v>
      </c>
      <c r="G71" s="20" t="n">
        <v>2.7</v>
      </c>
      <c r="H71" s="25"/>
      <c r="I71" s="22" t="n">
        <v>0.0001</v>
      </c>
      <c r="J71" s="22" t="n">
        <v>1E-005</v>
      </c>
    </row>
    <row r="72" customFormat="false" ht="15" hidden="false" customHeight="false" outlineLevel="0" collapsed="false">
      <c r="A72" s="1"/>
      <c r="B72" s="9" t="s">
        <v>212</v>
      </c>
      <c r="C72" s="19" t="s">
        <v>213</v>
      </c>
      <c r="D72" s="21" t="n">
        <v>0.9</v>
      </c>
      <c r="E72" s="21" t="n">
        <v>0.7</v>
      </c>
      <c r="F72" s="21" t="n">
        <v>1</v>
      </c>
      <c r="G72" s="20" t="n">
        <v>2.7</v>
      </c>
      <c r="H72" s="25"/>
      <c r="I72" s="22" t="n">
        <v>2.9E-005</v>
      </c>
      <c r="J72" s="22" t="n">
        <v>1E-006</v>
      </c>
    </row>
    <row r="73" customFormat="false" ht="15" hidden="false" customHeight="false" outlineLevel="0" collapsed="false">
      <c r="A73" s="1"/>
      <c r="B73" s="9" t="s">
        <v>214</v>
      </c>
      <c r="C73" s="19" t="s">
        <v>215</v>
      </c>
      <c r="D73" s="21" t="n">
        <v>0.8</v>
      </c>
      <c r="E73" s="21" t="n">
        <v>0.8</v>
      </c>
      <c r="F73" s="21" t="n">
        <v>0.6</v>
      </c>
      <c r="G73" s="20" t="n">
        <v>2.6</v>
      </c>
      <c r="H73" s="25"/>
      <c r="I73" s="22" t="n">
        <v>6E-006</v>
      </c>
      <c r="J73" s="22" t="n">
        <v>0</v>
      </c>
    </row>
    <row r="74" customFormat="false" ht="15" hidden="false" customHeight="false" outlineLevel="0" collapsed="false">
      <c r="A74" s="1"/>
      <c r="B74" s="9" t="s">
        <v>216</v>
      </c>
      <c r="C74" s="19" t="s">
        <v>217</v>
      </c>
      <c r="D74" s="21" t="n">
        <v>0.8</v>
      </c>
      <c r="E74" s="21" t="n">
        <v>0.8</v>
      </c>
      <c r="F74" s="21" t="n">
        <v>0.6</v>
      </c>
      <c r="G74" s="20" t="n">
        <v>2.4</v>
      </c>
      <c r="H74" s="25"/>
      <c r="I74" s="22" t="n">
        <v>5.1E-005</v>
      </c>
      <c r="J74" s="22" t="n">
        <v>1E-006</v>
      </c>
    </row>
    <row r="75" customFormat="false" ht="15" hidden="false" customHeight="false" outlineLevel="0" collapsed="false">
      <c r="A75" s="1"/>
      <c r="B75" s="9" t="s">
        <v>218</v>
      </c>
      <c r="C75" s="19" t="s">
        <v>219</v>
      </c>
      <c r="D75" s="21" t="n">
        <v>0.7</v>
      </c>
      <c r="E75" s="21" t="n">
        <v>1.2</v>
      </c>
      <c r="F75" s="21" t="n">
        <v>0.8</v>
      </c>
      <c r="G75" s="20" t="n">
        <v>2.4</v>
      </c>
      <c r="H75" s="25"/>
      <c r="I75" s="22" t="n">
        <v>5.3E-005</v>
      </c>
      <c r="J75" s="22" t="n">
        <v>6E-006</v>
      </c>
    </row>
    <row r="76" customFormat="false" ht="15" hidden="false" customHeight="false" outlineLevel="0" collapsed="false">
      <c r="A76" s="1"/>
      <c r="B76" s="9" t="s">
        <v>220</v>
      </c>
      <c r="C76" s="19" t="s">
        <v>221</v>
      </c>
      <c r="D76" s="21" t="n">
        <v>0.4</v>
      </c>
      <c r="E76" s="21" t="n">
        <v>0.3</v>
      </c>
      <c r="F76" s="21" t="n">
        <v>0.4</v>
      </c>
      <c r="G76" s="20" t="n">
        <v>2.3</v>
      </c>
      <c r="H76" s="25"/>
      <c r="I76" s="22" t="n">
        <v>0</v>
      </c>
      <c r="J76" s="22" t="n">
        <v>0</v>
      </c>
    </row>
    <row r="77" customFormat="false" ht="15" hidden="false" customHeight="false" outlineLevel="0" collapsed="false">
      <c r="A77" s="1"/>
      <c r="B77" s="9" t="s">
        <v>222</v>
      </c>
      <c r="C77" s="19" t="s">
        <v>223</v>
      </c>
      <c r="D77" s="21" t="n">
        <v>0.6</v>
      </c>
      <c r="E77" s="21" t="n">
        <v>0.5</v>
      </c>
      <c r="F77" s="21" t="n">
        <v>0.4</v>
      </c>
      <c r="G77" s="20" t="n">
        <v>2.3</v>
      </c>
      <c r="H77" s="25"/>
      <c r="I77" s="22" t="n">
        <v>0</v>
      </c>
      <c r="J77" s="22" t="n">
        <v>0</v>
      </c>
    </row>
    <row r="78" customFormat="false" ht="15" hidden="false" customHeight="false" outlineLevel="0" collapsed="false">
      <c r="A78" s="1"/>
      <c r="B78" s="9" t="s">
        <v>224</v>
      </c>
      <c r="C78" s="19" t="s">
        <v>225</v>
      </c>
      <c r="D78" s="21" t="n">
        <v>0.5</v>
      </c>
      <c r="E78" s="21" t="n">
        <v>0.5</v>
      </c>
      <c r="F78" s="21" t="n">
        <v>0.4</v>
      </c>
      <c r="G78" s="20" t="n">
        <v>2.3</v>
      </c>
      <c r="H78" s="25"/>
      <c r="I78" s="22" t="n">
        <v>0</v>
      </c>
      <c r="J78" s="22" t="n">
        <v>0</v>
      </c>
    </row>
    <row r="79" customFormat="false" ht="15" hidden="false" customHeight="false" outlineLevel="0" collapsed="false">
      <c r="A79" s="1"/>
      <c r="B79" s="9" t="s">
        <v>226</v>
      </c>
      <c r="C79" s="19" t="s">
        <v>227</v>
      </c>
      <c r="D79" s="21" t="n">
        <v>0</v>
      </c>
      <c r="E79" s="21" t="n">
        <v>0</v>
      </c>
      <c r="F79" s="21" t="n">
        <v>0</v>
      </c>
      <c r="G79" s="20" t="n">
        <v>2.2</v>
      </c>
      <c r="H79" s="25"/>
      <c r="I79" s="22" t="n">
        <v>0</v>
      </c>
      <c r="J79" s="22" t="n">
        <v>0</v>
      </c>
    </row>
    <row r="80" customFormat="false" ht="15" hidden="false" customHeight="false" outlineLevel="0" collapsed="false">
      <c r="A80" s="1"/>
      <c r="B80" s="9" t="s">
        <v>228</v>
      </c>
      <c r="C80" s="19" t="s">
        <v>229</v>
      </c>
      <c r="D80" s="21" t="n">
        <v>0.6</v>
      </c>
      <c r="E80" s="21" t="n">
        <v>0.5</v>
      </c>
      <c r="F80" s="21" t="n">
        <v>0.4</v>
      </c>
      <c r="G80" s="20" t="n">
        <v>2.2</v>
      </c>
      <c r="H80" s="25"/>
      <c r="I80" s="22" t="n">
        <v>2E-006</v>
      </c>
      <c r="J80" s="22" t="n">
        <v>0</v>
      </c>
    </row>
    <row r="81" customFormat="false" ht="15" hidden="false" customHeight="false" outlineLevel="0" collapsed="false">
      <c r="A81" s="1"/>
      <c r="B81" s="9" t="s">
        <v>230</v>
      </c>
      <c r="C81" s="19" t="s">
        <v>231</v>
      </c>
      <c r="D81" s="21" t="n">
        <v>0.3</v>
      </c>
      <c r="E81" s="21" t="n">
        <v>0.2</v>
      </c>
      <c r="F81" s="21" t="n">
        <v>0.2</v>
      </c>
      <c r="G81" s="20" t="n">
        <v>2.1</v>
      </c>
      <c r="H81" s="25"/>
      <c r="I81" s="22" t="n">
        <v>0</v>
      </c>
      <c r="J81" s="22" t="n">
        <v>0</v>
      </c>
    </row>
    <row r="82" customFormat="false" ht="15" hidden="false" customHeight="false" outlineLevel="0" collapsed="false">
      <c r="A82" s="1"/>
      <c r="B82" s="9" t="s">
        <v>232</v>
      </c>
      <c r="C82" s="19" t="s">
        <v>233</v>
      </c>
      <c r="D82" s="21" t="n">
        <v>0.6</v>
      </c>
      <c r="E82" s="21" t="n">
        <v>0.4</v>
      </c>
      <c r="F82" s="21" t="n">
        <v>0.6</v>
      </c>
      <c r="G82" s="20" t="n">
        <v>2.1</v>
      </c>
      <c r="H82" s="25"/>
      <c r="I82" s="22" t="n">
        <v>0</v>
      </c>
      <c r="J82" s="22" t="n">
        <v>0</v>
      </c>
    </row>
    <row r="83" customFormat="false" ht="15" hidden="false" customHeight="false" outlineLevel="0" collapsed="false">
      <c r="A83" s="1"/>
      <c r="B83" s="24" t="s">
        <v>234</v>
      </c>
      <c r="C83" s="28" t="s">
        <v>235</v>
      </c>
      <c r="D83" s="21" t="n">
        <v>0.9</v>
      </c>
      <c r="E83" s="21" t="n">
        <v>1.1</v>
      </c>
      <c r="F83" s="21" t="n">
        <v>0.9</v>
      </c>
      <c r="G83" s="20" t="n">
        <v>2.1</v>
      </c>
      <c r="H83" s="25"/>
      <c r="I83" s="22" t="n">
        <v>9E-006</v>
      </c>
      <c r="J83" s="22" t="n">
        <v>0</v>
      </c>
    </row>
    <row r="84" customFormat="false" ht="15" hidden="false" customHeight="false" outlineLevel="0" collapsed="false">
      <c r="A84" s="1"/>
      <c r="B84" s="24" t="s">
        <v>236</v>
      </c>
      <c r="C84" s="28" t="s">
        <v>237</v>
      </c>
      <c r="D84" s="21" t="n">
        <v>0</v>
      </c>
      <c r="E84" s="21" t="n">
        <v>0</v>
      </c>
      <c r="F84" s="21" t="n">
        <v>0</v>
      </c>
      <c r="G84" s="20" t="n">
        <v>1.9</v>
      </c>
      <c r="H84" s="25"/>
      <c r="I84" s="22" t="n">
        <v>0</v>
      </c>
      <c r="J84" s="22" t="n">
        <v>0</v>
      </c>
    </row>
    <row r="85" customFormat="false" ht="15" hidden="false" customHeight="false" outlineLevel="0" collapsed="false">
      <c r="A85" s="1"/>
      <c r="B85" s="24" t="s">
        <v>238</v>
      </c>
      <c r="C85" s="28" t="s">
        <v>239</v>
      </c>
      <c r="D85" s="21" t="n">
        <v>0.4</v>
      </c>
      <c r="E85" s="21" t="n">
        <v>0.6</v>
      </c>
      <c r="F85" s="21" t="n">
        <v>0.4</v>
      </c>
      <c r="G85" s="20" t="n">
        <v>1.9</v>
      </c>
      <c r="H85" s="25"/>
      <c r="I85" s="22" t="n">
        <v>1.1E-005</v>
      </c>
      <c r="J85" s="22" t="n">
        <v>0</v>
      </c>
    </row>
    <row r="86" customFormat="false" ht="15" hidden="false" customHeight="false" outlineLevel="0" collapsed="false">
      <c r="A86" s="1"/>
      <c r="B86" s="9" t="s">
        <v>240</v>
      </c>
      <c r="C86" s="19" t="s">
        <v>241</v>
      </c>
      <c r="D86" s="21" t="n">
        <v>0.7</v>
      </c>
      <c r="E86" s="21" t="n">
        <v>0.7</v>
      </c>
      <c r="F86" s="21" t="n">
        <v>0.4</v>
      </c>
      <c r="G86" s="20" t="n">
        <v>1.9</v>
      </c>
      <c r="H86" s="25"/>
      <c r="I86" s="22" t="n">
        <v>0.000674</v>
      </c>
      <c r="J86" s="22" t="n">
        <v>8.4E-005</v>
      </c>
    </row>
    <row r="87" customFormat="false" ht="15" hidden="false" customHeight="false" outlineLevel="0" collapsed="false">
      <c r="A87" s="1"/>
      <c r="B87" s="9" t="s">
        <v>242</v>
      </c>
      <c r="C87" s="19" t="s">
        <v>243</v>
      </c>
      <c r="D87" s="21" t="n">
        <v>0</v>
      </c>
      <c r="E87" s="21" t="n">
        <v>0</v>
      </c>
      <c r="F87" s="21" t="n">
        <v>0</v>
      </c>
      <c r="G87" s="20" t="n">
        <v>1.8</v>
      </c>
      <c r="H87" s="25"/>
      <c r="I87" s="22" t="n">
        <v>0</v>
      </c>
      <c r="J87" s="22" t="n">
        <v>0</v>
      </c>
    </row>
    <row r="88" customFormat="false" ht="15" hidden="false" customHeight="false" outlineLevel="0" collapsed="false">
      <c r="A88" s="1"/>
      <c r="B88" s="9" t="s">
        <v>244</v>
      </c>
      <c r="C88" s="19" t="s">
        <v>245</v>
      </c>
      <c r="D88" s="21" t="n">
        <v>0.2</v>
      </c>
      <c r="E88" s="21" t="n">
        <v>0.3</v>
      </c>
      <c r="F88" s="21" t="n">
        <v>0.3</v>
      </c>
      <c r="G88" s="20" t="n">
        <v>1.8</v>
      </c>
      <c r="H88" s="25"/>
      <c r="I88" s="22" t="n">
        <v>0</v>
      </c>
      <c r="J88" s="22" t="n">
        <v>0</v>
      </c>
    </row>
    <row r="89" customFormat="false" ht="15" hidden="false" customHeight="false" outlineLevel="0" collapsed="false">
      <c r="A89" s="1"/>
      <c r="B89" s="9" t="s">
        <v>246</v>
      </c>
      <c r="C89" s="19" t="s">
        <v>247</v>
      </c>
      <c r="D89" s="21" t="n">
        <v>0</v>
      </c>
      <c r="E89" s="21" t="n">
        <v>0</v>
      </c>
      <c r="F89" s="21" t="n">
        <v>0</v>
      </c>
      <c r="G89" s="20" t="n">
        <v>1.7</v>
      </c>
      <c r="H89" s="25"/>
      <c r="I89" s="22" t="n">
        <v>0</v>
      </c>
      <c r="J89" s="22" t="n">
        <v>0</v>
      </c>
    </row>
    <row r="90" customFormat="false" ht="15" hidden="false" customHeight="false" outlineLevel="0" collapsed="false">
      <c r="A90" s="1"/>
      <c r="B90" s="9" t="s">
        <v>248</v>
      </c>
      <c r="C90" s="19" t="s">
        <v>249</v>
      </c>
      <c r="D90" s="21" t="n">
        <v>0.1</v>
      </c>
      <c r="E90" s="21" t="n">
        <v>0.1</v>
      </c>
      <c r="F90" s="21" t="n">
        <v>0.1</v>
      </c>
      <c r="G90" s="20" t="n">
        <v>1.7</v>
      </c>
      <c r="H90" s="25"/>
      <c r="I90" s="22" t="n">
        <v>0</v>
      </c>
      <c r="J90" s="22" t="n">
        <v>0</v>
      </c>
    </row>
    <row r="91" customFormat="false" ht="15" hidden="false" customHeight="false" outlineLevel="0" collapsed="false">
      <c r="A91" s="1"/>
      <c r="B91" s="24" t="s">
        <v>250</v>
      </c>
      <c r="C91" s="28" t="s">
        <v>251</v>
      </c>
      <c r="D91" s="21" t="n">
        <v>0</v>
      </c>
      <c r="E91" s="21" t="n">
        <v>0</v>
      </c>
      <c r="F91" s="21" t="n">
        <v>0</v>
      </c>
      <c r="G91" s="20" t="n">
        <v>1.6</v>
      </c>
      <c r="H91" s="25"/>
      <c r="I91" s="22" t="n">
        <v>0</v>
      </c>
      <c r="J91" s="22" t="n">
        <v>0</v>
      </c>
    </row>
    <row r="92" customFormat="false" ht="15" hidden="false" customHeight="false" outlineLevel="0" collapsed="false">
      <c r="A92" s="1"/>
      <c r="B92" s="9" t="s">
        <v>252</v>
      </c>
      <c r="C92" s="19" t="s">
        <v>253</v>
      </c>
      <c r="D92" s="21" t="n">
        <v>0.2</v>
      </c>
      <c r="E92" s="21" t="n">
        <v>0.3</v>
      </c>
      <c r="F92" s="21" t="n">
        <v>0.2</v>
      </c>
      <c r="G92" s="20" t="n">
        <v>1.6</v>
      </c>
      <c r="H92" s="25"/>
      <c r="I92" s="22" t="n">
        <v>0</v>
      </c>
      <c r="J92" s="22" t="n">
        <v>0</v>
      </c>
    </row>
    <row r="93" customFormat="false" ht="15" hidden="false" customHeight="false" outlineLevel="0" collapsed="false">
      <c r="A93" s="1"/>
      <c r="B93" s="9" t="s">
        <v>254</v>
      </c>
      <c r="C93" s="19" t="s">
        <v>255</v>
      </c>
      <c r="D93" s="21" t="n">
        <v>0</v>
      </c>
      <c r="E93" s="21" t="n">
        <v>0</v>
      </c>
      <c r="F93" s="21" t="n">
        <v>0</v>
      </c>
      <c r="G93" s="20" t="n">
        <v>1.6</v>
      </c>
      <c r="H93" s="25"/>
      <c r="I93" s="22" t="n">
        <v>0</v>
      </c>
      <c r="J93" s="22" t="n">
        <v>0</v>
      </c>
    </row>
    <row r="94" customFormat="false" ht="15" hidden="false" customHeight="false" outlineLevel="0" collapsed="false">
      <c r="A94" s="1"/>
      <c r="B94" s="24" t="s">
        <v>256</v>
      </c>
      <c r="C94" s="28" t="s">
        <v>257</v>
      </c>
      <c r="D94" s="21" t="n">
        <v>0.3</v>
      </c>
      <c r="E94" s="21" t="n">
        <v>0.2</v>
      </c>
      <c r="F94" s="21" t="n">
        <v>0.2</v>
      </c>
      <c r="G94" s="20" t="n">
        <v>1.5</v>
      </c>
      <c r="H94" s="25"/>
      <c r="I94" s="22" t="n">
        <v>5E-006</v>
      </c>
      <c r="J94" s="22" t="n">
        <v>0</v>
      </c>
    </row>
    <row r="95" customFormat="false" ht="15" hidden="false" customHeight="false" outlineLevel="0" collapsed="false">
      <c r="A95" s="1"/>
      <c r="B95" s="24" t="s">
        <v>258</v>
      </c>
      <c r="C95" s="28" t="s">
        <v>259</v>
      </c>
      <c r="D95" s="21" t="n">
        <v>0.2</v>
      </c>
      <c r="E95" s="21" t="n">
        <v>0.2</v>
      </c>
      <c r="F95" s="21" t="n">
        <v>0.2</v>
      </c>
      <c r="G95" s="20" t="n">
        <v>1.5</v>
      </c>
      <c r="H95" s="25"/>
      <c r="I95" s="22" t="n">
        <v>1E-006</v>
      </c>
      <c r="J95" s="22" t="n">
        <v>0</v>
      </c>
    </row>
    <row r="96" customFormat="false" ht="15" hidden="false" customHeight="false" outlineLevel="0" collapsed="false">
      <c r="A96" s="1"/>
      <c r="B96" s="24" t="s">
        <v>260</v>
      </c>
      <c r="C96" s="28" t="s">
        <v>261</v>
      </c>
      <c r="D96" s="21" t="n">
        <v>0.3</v>
      </c>
      <c r="E96" s="21" t="n">
        <v>0.3</v>
      </c>
      <c r="F96" s="21" t="n">
        <v>0.4</v>
      </c>
      <c r="G96" s="20" t="n">
        <v>1.4</v>
      </c>
      <c r="H96" s="25"/>
      <c r="I96" s="22" t="n">
        <v>0.000567</v>
      </c>
      <c r="J96" s="22" t="n">
        <v>1.6E-005</v>
      </c>
    </row>
    <row r="97" customFormat="false" ht="15" hidden="false" customHeight="false" outlineLevel="0" collapsed="false">
      <c r="A97" s="1"/>
      <c r="B97" s="24" t="s">
        <v>262</v>
      </c>
      <c r="C97" s="28" t="s">
        <v>263</v>
      </c>
      <c r="D97" s="21" t="n">
        <v>0.1</v>
      </c>
      <c r="E97" s="21" t="n">
        <v>0.1</v>
      </c>
      <c r="F97" s="21" t="n">
        <v>0.1</v>
      </c>
      <c r="G97" s="20" t="n">
        <v>1.3</v>
      </c>
      <c r="H97" s="25"/>
      <c r="I97" s="22" t="n">
        <v>0</v>
      </c>
      <c r="J97" s="22" t="n">
        <v>0</v>
      </c>
    </row>
    <row r="98" customFormat="false" ht="15" hidden="false" customHeight="false" outlineLevel="0" collapsed="false">
      <c r="A98" s="1"/>
      <c r="B98" s="24" t="s">
        <v>264</v>
      </c>
      <c r="C98" s="28" t="s">
        <v>265</v>
      </c>
      <c r="D98" s="21" t="n">
        <v>0.3</v>
      </c>
      <c r="E98" s="21" t="n">
        <v>0.3</v>
      </c>
      <c r="F98" s="21" t="n">
        <v>0.4</v>
      </c>
      <c r="G98" s="20" t="n">
        <v>1.3</v>
      </c>
      <c r="H98" s="25"/>
      <c r="I98" s="22" t="n">
        <v>0.000508</v>
      </c>
      <c r="J98" s="22" t="n">
        <v>1E-005</v>
      </c>
    </row>
    <row r="99" customFormat="false" ht="15" hidden="false" customHeight="false" outlineLevel="0" collapsed="false">
      <c r="A99" s="1"/>
      <c r="B99" s="24" t="s">
        <v>266</v>
      </c>
      <c r="C99" s="28" t="s">
        <v>267</v>
      </c>
      <c r="D99" s="21" t="n">
        <v>0.2</v>
      </c>
      <c r="E99" s="21" t="n">
        <v>0.2</v>
      </c>
      <c r="F99" s="21" t="n">
        <v>0.2</v>
      </c>
      <c r="G99" s="20" t="n">
        <v>1.2</v>
      </c>
      <c r="H99" s="25"/>
      <c r="I99" s="22" t="n">
        <v>6.8E-005</v>
      </c>
      <c r="J99" s="22" t="n">
        <v>0</v>
      </c>
    </row>
    <row r="100" customFormat="false" ht="15" hidden="false" customHeight="false" outlineLevel="0" collapsed="false">
      <c r="A100" s="1"/>
      <c r="B100" s="24" t="s">
        <v>268</v>
      </c>
      <c r="C100" s="28" t="s">
        <v>269</v>
      </c>
      <c r="D100" s="21" t="n">
        <v>0</v>
      </c>
      <c r="E100" s="21" t="n">
        <v>0</v>
      </c>
      <c r="F100" s="21" t="n">
        <v>0</v>
      </c>
      <c r="G100" s="20" t="n">
        <v>1.1</v>
      </c>
      <c r="H100" s="25"/>
      <c r="I100" s="22" t="n">
        <v>0</v>
      </c>
      <c r="J100" s="22" t="n">
        <v>0</v>
      </c>
    </row>
    <row r="101" customFormat="false" ht="15" hidden="false" customHeight="false" outlineLevel="0" collapsed="false">
      <c r="A101" s="1"/>
      <c r="B101" s="24" t="s">
        <v>270</v>
      </c>
      <c r="C101" s="28" t="s">
        <v>271</v>
      </c>
      <c r="D101" s="21" t="n">
        <v>0</v>
      </c>
      <c r="E101" s="21" t="n">
        <v>0</v>
      </c>
      <c r="F101" s="21" t="n">
        <v>0</v>
      </c>
      <c r="G101" s="20" t="n">
        <v>1.1</v>
      </c>
      <c r="H101" s="25"/>
      <c r="I101" s="22" t="n">
        <v>0</v>
      </c>
      <c r="J101" s="22" t="n">
        <v>0</v>
      </c>
      <c r="K101" s="32"/>
    </row>
    <row r="102" customFormat="false" ht="15" hidden="false" customHeight="false" outlineLevel="0" collapsed="false">
      <c r="A102" s="1"/>
      <c r="B102" s="24" t="s">
        <v>272</v>
      </c>
      <c r="C102" s="28" t="s">
        <v>273</v>
      </c>
      <c r="D102" s="21" t="n">
        <v>0</v>
      </c>
      <c r="E102" s="21" t="n">
        <v>0</v>
      </c>
      <c r="F102" s="21" t="n">
        <v>0</v>
      </c>
      <c r="G102" s="20" t="n">
        <v>1.1</v>
      </c>
      <c r="H102" s="25"/>
      <c r="I102" s="22" t="n">
        <v>0</v>
      </c>
      <c r="J102" s="22" t="n">
        <v>0</v>
      </c>
    </row>
    <row r="103" customFormat="false" ht="15" hidden="false" customHeight="false" outlineLevel="0" collapsed="false">
      <c r="A103" s="1"/>
      <c r="B103" s="24" t="s">
        <v>274</v>
      </c>
      <c r="C103" s="28" t="s">
        <v>275</v>
      </c>
      <c r="D103" s="21" t="n">
        <v>0.1</v>
      </c>
      <c r="E103" s="21" t="n">
        <v>0.1</v>
      </c>
      <c r="F103" s="21" t="n">
        <v>0.1</v>
      </c>
      <c r="G103" s="20" t="n">
        <v>1.1</v>
      </c>
      <c r="H103" s="25"/>
      <c r="I103" s="22" t="n">
        <v>1E-006</v>
      </c>
      <c r="J103" s="22" t="n">
        <v>0</v>
      </c>
    </row>
    <row r="104" customFormat="false" ht="15" hidden="false" customHeight="false" outlineLevel="0" collapsed="false">
      <c r="A104" s="1"/>
      <c r="B104" s="24" t="s">
        <v>276</v>
      </c>
      <c r="C104" s="28" t="s">
        <v>277</v>
      </c>
      <c r="D104" s="21" t="n">
        <v>0.1</v>
      </c>
      <c r="E104" s="21" t="n">
        <v>0.1</v>
      </c>
      <c r="F104" s="21" t="n">
        <v>0.1</v>
      </c>
      <c r="G104" s="20" t="n">
        <v>1.1</v>
      </c>
      <c r="H104" s="25"/>
      <c r="I104" s="22" t="n">
        <v>0</v>
      </c>
      <c r="J104" s="22" t="n">
        <v>0</v>
      </c>
    </row>
    <row r="105" customFormat="false" ht="15" hidden="false" customHeight="false" outlineLevel="0" collapsed="false">
      <c r="A105" s="1"/>
      <c r="B105" s="24" t="s">
        <v>278</v>
      </c>
      <c r="C105" s="28" t="s">
        <v>279</v>
      </c>
      <c r="D105" s="21" t="n">
        <v>0.5</v>
      </c>
      <c r="E105" s="21" t="n">
        <v>0.7</v>
      </c>
      <c r="F105" s="21" t="n">
        <v>0.7</v>
      </c>
      <c r="G105" s="20" t="n">
        <v>1.1</v>
      </c>
      <c r="H105" s="25"/>
      <c r="I105" s="22" t="n">
        <v>0.000277</v>
      </c>
      <c r="J105" s="22" t="n">
        <v>1.2E-005</v>
      </c>
    </row>
    <row r="106" customFormat="false" ht="15" hidden="false" customHeight="false" outlineLevel="0" collapsed="false">
      <c r="A106" s="1"/>
      <c r="B106" s="24" t="s">
        <v>280</v>
      </c>
      <c r="C106" s="28" t="s">
        <v>281</v>
      </c>
      <c r="D106" s="21" t="n">
        <v>0</v>
      </c>
      <c r="E106" s="21" t="n">
        <v>0</v>
      </c>
      <c r="F106" s="21" t="n">
        <v>0</v>
      </c>
      <c r="G106" s="20" t="n">
        <v>0.9</v>
      </c>
      <c r="H106" s="25"/>
      <c r="I106" s="22" t="n">
        <v>0</v>
      </c>
      <c r="J106" s="22" t="n">
        <v>0</v>
      </c>
    </row>
    <row r="107" customFormat="false" ht="15" hidden="false" customHeight="false" outlineLevel="0" collapsed="false">
      <c r="A107" s="1"/>
      <c r="B107" s="24" t="s">
        <v>282</v>
      </c>
      <c r="C107" s="28" t="s">
        <v>283</v>
      </c>
      <c r="D107" s="21" t="n">
        <v>0</v>
      </c>
      <c r="E107" s="21" t="n">
        <v>0</v>
      </c>
      <c r="F107" s="21" t="n">
        <v>0</v>
      </c>
      <c r="G107" s="20" t="n">
        <v>0.9</v>
      </c>
      <c r="H107" s="25"/>
      <c r="I107" s="22" t="n">
        <v>0</v>
      </c>
      <c r="J107" s="22" t="n">
        <v>0</v>
      </c>
    </row>
    <row r="108" customFormat="false" ht="15" hidden="false" customHeight="false" outlineLevel="0" collapsed="false">
      <c r="A108" s="1"/>
      <c r="B108" s="24" t="s">
        <v>284</v>
      </c>
      <c r="C108" s="28" t="s">
        <v>285</v>
      </c>
      <c r="D108" s="21" t="n">
        <v>0</v>
      </c>
      <c r="E108" s="21" t="n">
        <v>0</v>
      </c>
      <c r="F108" s="21" t="n">
        <v>0</v>
      </c>
      <c r="G108" s="20" t="n">
        <v>0.8</v>
      </c>
      <c r="H108" s="25"/>
      <c r="I108" s="22" t="n">
        <v>0</v>
      </c>
      <c r="J108" s="22" t="n">
        <v>0</v>
      </c>
    </row>
    <row r="109" customFormat="false" ht="15" hidden="false" customHeight="false" outlineLevel="0" collapsed="false">
      <c r="A109" s="1"/>
      <c r="B109" s="24" t="s">
        <v>286</v>
      </c>
      <c r="C109" s="28" t="s">
        <v>287</v>
      </c>
      <c r="D109" s="21" t="n">
        <v>0</v>
      </c>
      <c r="E109" s="21" t="n">
        <v>0</v>
      </c>
      <c r="F109" s="21" t="n">
        <v>0</v>
      </c>
      <c r="G109" s="20" t="n">
        <v>0.7</v>
      </c>
      <c r="H109" s="25"/>
      <c r="I109" s="22" t="n">
        <v>0</v>
      </c>
      <c r="J109" s="22" t="n">
        <v>0</v>
      </c>
    </row>
    <row r="110" customFormat="false" ht="15" hidden="false" customHeight="false" outlineLevel="0" collapsed="false">
      <c r="A110" s="1"/>
      <c r="B110" s="24" t="s">
        <v>288</v>
      </c>
      <c r="C110" s="28" t="s">
        <v>289</v>
      </c>
      <c r="D110" s="21" t="n">
        <v>0</v>
      </c>
      <c r="E110" s="21" t="n">
        <v>0</v>
      </c>
      <c r="F110" s="21" t="n">
        <v>0</v>
      </c>
      <c r="G110" s="20" t="n">
        <v>0.6</v>
      </c>
      <c r="H110" s="25"/>
      <c r="I110" s="22" t="n">
        <v>1.9E-005</v>
      </c>
      <c r="J110" s="22" t="n">
        <v>0</v>
      </c>
    </row>
    <row r="111" customFormat="false" ht="15" hidden="false" customHeight="false" outlineLevel="0" collapsed="false">
      <c r="A111" s="1"/>
      <c r="B111" s="24" t="s">
        <v>290</v>
      </c>
      <c r="C111" s="28" t="s">
        <v>291</v>
      </c>
      <c r="D111" s="21" t="n">
        <v>0</v>
      </c>
      <c r="E111" s="21" t="n">
        <v>0</v>
      </c>
      <c r="F111" s="21" t="n">
        <v>0</v>
      </c>
      <c r="G111" s="20" t="n">
        <v>0.6</v>
      </c>
      <c r="H111" s="25"/>
      <c r="I111" s="22" t="n">
        <v>0.000145</v>
      </c>
      <c r="J111" s="22" t="n">
        <v>0</v>
      </c>
    </row>
    <row r="112" customFormat="false" ht="15" hidden="false" customHeight="false" outlineLevel="0" collapsed="false">
      <c r="A112" s="1"/>
      <c r="B112" s="24" t="s">
        <v>292</v>
      </c>
      <c r="C112" s="28" t="s">
        <v>293</v>
      </c>
      <c r="D112" s="21" t="n">
        <v>0.1</v>
      </c>
      <c r="E112" s="21" t="n">
        <v>0.1</v>
      </c>
      <c r="F112" s="21" t="n">
        <v>0.1</v>
      </c>
      <c r="G112" s="20" t="n">
        <v>0.6</v>
      </c>
      <c r="H112" s="25"/>
      <c r="I112" s="22" t="n">
        <v>0.001906</v>
      </c>
      <c r="J112" s="22" t="n">
        <v>2E-005</v>
      </c>
    </row>
    <row r="113" customFormat="false" ht="15" hidden="false" customHeight="false" outlineLevel="0" collapsed="false">
      <c r="A113" s="1"/>
      <c r="B113" s="24" t="s">
        <v>294</v>
      </c>
      <c r="C113" s="28" t="s">
        <v>295</v>
      </c>
      <c r="D113" s="21" t="n">
        <v>0</v>
      </c>
      <c r="E113" s="21" t="n">
        <v>0</v>
      </c>
      <c r="F113" s="21" t="n">
        <v>0</v>
      </c>
      <c r="G113" s="20" t="n">
        <v>0.5</v>
      </c>
      <c r="H113" s="25"/>
      <c r="I113" s="22" t="n">
        <v>2.9E-005</v>
      </c>
      <c r="J113" s="22" t="n">
        <v>0</v>
      </c>
    </row>
    <row r="114" customFormat="false" ht="15" hidden="false" customHeight="false" outlineLevel="0" collapsed="false">
      <c r="A114" s="1"/>
      <c r="B114" s="24" t="s">
        <v>296</v>
      </c>
      <c r="C114" s="28" t="s">
        <v>297</v>
      </c>
      <c r="D114" s="21" t="n">
        <v>0</v>
      </c>
      <c r="E114" s="21" t="n">
        <v>0</v>
      </c>
      <c r="F114" s="21" t="n">
        <v>0</v>
      </c>
      <c r="G114" s="20" t="n">
        <v>0.5</v>
      </c>
      <c r="H114" s="25"/>
      <c r="I114" s="22" t="n">
        <v>5E-006</v>
      </c>
      <c r="J114" s="22" t="n">
        <v>0</v>
      </c>
    </row>
    <row r="115" customFormat="false" ht="15" hidden="false" customHeight="false" outlineLevel="0" collapsed="false">
      <c r="A115" s="1"/>
      <c r="B115" s="24" t="s">
        <v>298</v>
      </c>
      <c r="C115" s="28" t="s">
        <v>299</v>
      </c>
      <c r="D115" s="21" t="n">
        <v>0</v>
      </c>
      <c r="E115" s="21" t="n">
        <v>0</v>
      </c>
      <c r="F115" s="21" t="n">
        <v>0</v>
      </c>
      <c r="G115" s="20" t="n">
        <v>0.5</v>
      </c>
      <c r="H115" s="25"/>
      <c r="I115" s="22" t="n">
        <v>5E-006</v>
      </c>
      <c r="J115" s="22" t="n">
        <v>0</v>
      </c>
    </row>
    <row r="116" customFormat="false" ht="15" hidden="false" customHeight="false" outlineLevel="0" collapsed="false">
      <c r="A116" s="1"/>
      <c r="B116" s="24" t="s">
        <v>300</v>
      </c>
      <c r="C116" s="28" t="s">
        <v>301</v>
      </c>
      <c r="D116" s="21" t="n">
        <v>0</v>
      </c>
      <c r="E116" s="21" t="n">
        <v>0</v>
      </c>
      <c r="F116" s="21" t="n">
        <v>0</v>
      </c>
      <c r="G116" s="20" t="n">
        <v>0.5</v>
      </c>
      <c r="H116" s="25"/>
      <c r="I116" s="22" t="n">
        <v>5E-006</v>
      </c>
      <c r="J116" s="22" t="n">
        <v>0</v>
      </c>
    </row>
    <row r="117" customFormat="false" ht="15" hidden="false" customHeight="false" outlineLevel="0" collapsed="false">
      <c r="A117" s="1"/>
      <c r="B117" s="24" t="s">
        <v>302</v>
      </c>
      <c r="C117" s="28" t="s">
        <v>303</v>
      </c>
      <c r="D117" s="21" t="n">
        <v>0</v>
      </c>
      <c r="E117" s="21" t="n">
        <v>0</v>
      </c>
      <c r="F117" s="21" t="n">
        <v>0</v>
      </c>
      <c r="G117" s="20" t="n">
        <v>0.5</v>
      </c>
      <c r="H117" s="25"/>
      <c r="I117" s="22" t="n">
        <v>5E-006</v>
      </c>
      <c r="J117" s="22" t="n">
        <v>0</v>
      </c>
    </row>
    <row r="118" customFormat="false" ht="15" hidden="false" customHeight="false" outlineLevel="0" collapsed="false">
      <c r="A118" s="1"/>
      <c r="B118" s="24" t="s">
        <v>304</v>
      </c>
      <c r="C118" s="28" t="s">
        <v>305</v>
      </c>
      <c r="D118" s="21" t="n">
        <v>0</v>
      </c>
      <c r="E118" s="21" t="n">
        <v>0</v>
      </c>
      <c r="F118" s="21" t="n">
        <v>0</v>
      </c>
      <c r="G118" s="20" t="n">
        <v>0.5</v>
      </c>
      <c r="H118" s="25"/>
      <c r="I118" s="22" t="n">
        <v>5E-006</v>
      </c>
      <c r="J118" s="22" t="n">
        <v>0</v>
      </c>
    </row>
    <row r="119" customFormat="false" ht="15" hidden="false" customHeight="false" outlineLevel="0" collapsed="false">
      <c r="A119" s="1"/>
      <c r="B119" s="24" t="s">
        <v>306</v>
      </c>
      <c r="C119" s="28" t="s">
        <v>307</v>
      </c>
      <c r="D119" s="21" t="n">
        <v>0</v>
      </c>
      <c r="E119" s="21" t="n">
        <v>0</v>
      </c>
      <c r="F119" s="21" t="n">
        <v>0</v>
      </c>
      <c r="G119" s="20" t="n">
        <v>0.4</v>
      </c>
      <c r="H119" s="25"/>
      <c r="I119" s="22" t="n">
        <v>0.000219</v>
      </c>
      <c r="J119" s="22" t="n">
        <v>0</v>
      </c>
    </row>
    <row r="120" customFormat="false" ht="15" hidden="false" customHeight="false" outlineLevel="0" collapsed="false">
      <c r="A120" s="1"/>
      <c r="B120" s="24" t="s">
        <v>308</v>
      </c>
      <c r="C120" s="28" t="s">
        <v>309</v>
      </c>
      <c r="D120" s="21" t="n">
        <v>0</v>
      </c>
      <c r="E120" s="21" t="n">
        <v>0</v>
      </c>
      <c r="F120" s="21" t="n">
        <v>0</v>
      </c>
      <c r="G120" s="20" t="n">
        <v>0.4</v>
      </c>
      <c r="H120" s="25"/>
      <c r="I120" s="22" t="n">
        <v>0.000792</v>
      </c>
      <c r="J120" s="22" t="n">
        <v>3E-006</v>
      </c>
    </row>
    <row r="121" customFormat="false" ht="15" hidden="false" customHeight="false" outlineLevel="0" collapsed="false">
      <c r="A121" s="1"/>
      <c r="B121" s="24" t="s">
        <v>310</v>
      </c>
      <c r="C121" s="28" t="s">
        <v>311</v>
      </c>
      <c r="D121" s="21" t="n">
        <v>0</v>
      </c>
      <c r="E121" s="21" t="n">
        <v>0</v>
      </c>
      <c r="F121" s="21" t="n">
        <v>0</v>
      </c>
      <c r="G121" s="20" t="n">
        <v>0.4</v>
      </c>
      <c r="H121" s="25"/>
      <c r="I121" s="22" t="n">
        <v>0.000209</v>
      </c>
      <c r="J121" s="22" t="n">
        <v>0</v>
      </c>
    </row>
    <row r="122" customFormat="false" ht="15" hidden="false" customHeight="false" outlineLevel="0" collapsed="false">
      <c r="B122" s="24" t="s">
        <v>312</v>
      </c>
      <c r="C122" s="19" t="s">
        <v>313</v>
      </c>
      <c r="D122" s="33" t="n">
        <v>0</v>
      </c>
      <c r="E122" s="34" t="n">
        <v>0</v>
      </c>
      <c r="F122" s="35" t="n">
        <v>0</v>
      </c>
      <c r="G122" s="20" t="n">
        <v>0.4</v>
      </c>
      <c r="H122" s="25"/>
      <c r="I122" s="22" t="n">
        <v>0.001149</v>
      </c>
      <c r="J122" s="22" t="n">
        <v>3E-006</v>
      </c>
      <c r="P122" s="36"/>
      <c r="Q122" s="36"/>
      <c r="R122" s="37"/>
      <c r="S122" s="27"/>
      <c r="T122" s="27"/>
    </row>
    <row r="123" customFormat="false" ht="15" hidden="false" customHeight="false" outlineLevel="0" collapsed="false">
      <c r="B123" s="24" t="s">
        <v>314</v>
      </c>
      <c r="C123" s="28" t="s">
        <v>315</v>
      </c>
      <c r="D123" s="33" t="n">
        <v>0</v>
      </c>
      <c r="E123" s="34" t="n">
        <v>0</v>
      </c>
      <c r="F123" s="35" t="n">
        <v>0</v>
      </c>
      <c r="G123" s="20" t="n">
        <v>0.4</v>
      </c>
      <c r="H123" s="25"/>
      <c r="I123" s="22" t="n">
        <v>0.000831</v>
      </c>
      <c r="J123" s="22" t="n">
        <v>3E-006</v>
      </c>
      <c r="P123" s="36"/>
      <c r="Q123" s="36"/>
      <c r="R123" s="37"/>
      <c r="S123" s="27"/>
      <c r="T123" s="27"/>
    </row>
    <row r="124" customFormat="false" ht="15" hidden="false" customHeight="false" outlineLevel="0" collapsed="false">
      <c r="B124" s="24" t="s">
        <v>316</v>
      </c>
      <c r="C124" s="28" t="s">
        <v>317</v>
      </c>
      <c r="D124" s="33" t="n">
        <v>0</v>
      </c>
      <c r="E124" s="34" t="n">
        <v>0</v>
      </c>
      <c r="F124" s="35" t="n">
        <v>0</v>
      </c>
      <c r="G124" s="20" t="n">
        <v>0.1</v>
      </c>
      <c r="H124" s="25"/>
      <c r="I124" s="22" t="n">
        <v>0</v>
      </c>
      <c r="J124" s="22" t="n">
        <v>0</v>
      </c>
      <c r="P124" s="36"/>
      <c r="Q124" s="36"/>
      <c r="R124" s="37"/>
      <c r="S124" s="27"/>
      <c r="T124" s="27"/>
    </row>
    <row r="125" customFormat="false" ht="15" hidden="false" customHeight="false" outlineLevel="0" collapsed="false">
      <c r="D125" s="38"/>
      <c r="E125" s="39"/>
      <c r="F125" s="40"/>
      <c r="G125" s="40"/>
      <c r="H125" s="5"/>
      <c r="K125" s="1"/>
      <c r="P125" s="36"/>
      <c r="Q125" s="36"/>
      <c r="R125" s="37"/>
      <c r="S125" s="27"/>
      <c r="T125" s="27"/>
    </row>
    <row r="126" customFormat="false" ht="15" hidden="false" customHeight="false" outlineLevel="0" collapsed="false">
      <c r="C126" s="16" t="s">
        <v>318</v>
      </c>
      <c r="D126" s="38"/>
      <c r="E126" s="39"/>
      <c r="F126" s="40"/>
      <c r="G126" s="40"/>
      <c r="H126" s="5"/>
      <c r="K126" s="1"/>
      <c r="P126" s="36"/>
      <c r="Q126" s="36"/>
      <c r="R126" s="37"/>
      <c r="S126" s="27"/>
      <c r="T126" s="27"/>
    </row>
    <row r="127" customFormat="false" ht="15" hidden="false" customHeight="false" outlineLevel="0" collapsed="false">
      <c r="D127" s="38"/>
      <c r="E127" s="39"/>
      <c r="F127" s="40"/>
      <c r="G127" s="40"/>
      <c r="H127" s="5"/>
      <c r="K127" s="1"/>
      <c r="P127" s="36"/>
      <c r="Q127" s="36"/>
      <c r="R127" s="37"/>
      <c r="S127" s="27"/>
      <c r="T127" s="27"/>
    </row>
    <row r="128" customFormat="false" ht="15" hidden="false" customHeight="false" outlineLevel="0" collapsed="false">
      <c r="B128" s="9" t="s">
        <v>319</v>
      </c>
      <c r="C128" s="19" t="s">
        <v>320</v>
      </c>
      <c r="D128" s="33" t="n">
        <v>1.7</v>
      </c>
      <c r="E128" s="34" t="n">
        <v>2.8</v>
      </c>
      <c r="F128" s="20" t="n">
        <v>3.4</v>
      </c>
      <c r="G128" s="20" t="n">
        <v>9.9</v>
      </c>
      <c r="H128" s="5"/>
      <c r="I128" s="41" t="n">
        <v>0</v>
      </c>
      <c r="J128" s="41" t="n">
        <v>0</v>
      </c>
      <c r="P128" s="36"/>
      <c r="Q128" s="36"/>
      <c r="R128" s="37"/>
      <c r="S128" s="27"/>
      <c r="T128" s="27"/>
    </row>
    <row r="129" customFormat="false" ht="15" hidden="false" customHeight="false" outlineLevel="0" collapsed="false">
      <c r="B129" s="9" t="s">
        <v>321</v>
      </c>
      <c r="C129" s="19" t="s">
        <v>322</v>
      </c>
      <c r="D129" s="33" t="n">
        <v>0.4</v>
      </c>
      <c r="E129" s="34" t="n">
        <v>0.5</v>
      </c>
      <c r="F129" s="20" t="n">
        <v>0.8</v>
      </c>
      <c r="G129" s="20" t="n">
        <v>1.9</v>
      </c>
      <c r="H129" s="5"/>
      <c r="I129" s="22" t="n">
        <v>3.8E-005</v>
      </c>
      <c r="J129" s="22" t="n">
        <v>1E-006</v>
      </c>
      <c r="P129" s="36"/>
      <c r="Q129" s="36"/>
      <c r="R129" s="37"/>
      <c r="S129" s="27"/>
      <c r="T129" s="27"/>
    </row>
    <row r="130" customFormat="false" ht="15" hidden="false" customHeight="false" outlineLevel="0" collapsed="false">
      <c r="B130" s="9" t="s">
        <v>323</v>
      </c>
      <c r="C130" s="19" t="s">
        <v>324</v>
      </c>
      <c r="D130" s="33" t="n">
        <v>0.4</v>
      </c>
      <c r="E130" s="34" t="n">
        <v>0.4</v>
      </c>
      <c r="F130" s="20" t="n">
        <v>0.8</v>
      </c>
      <c r="G130" s="20" t="n">
        <v>1.8</v>
      </c>
      <c r="H130" s="5"/>
      <c r="I130" s="22" t="n">
        <v>3.2E-005</v>
      </c>
      <c r="J130" s="22" t="n">
        <v>1E-006</v>
      </c>
      <c r="P130" s="36"/>
      <c r="Q130" s="36"/>
      <c r="R130" s="37"/>
      <c r="S130" s="27"/>
      <c r="T130" s="27"/>
    </row>
    <row r="131" customFormat="false" ht="15" hidden="false" customHeight="false" outlineLevel="0" collapsed="false">
      <c r="B131" s="9" t="s">
        <v>325</v>
      </c>
      <c r="C131" s="19" t="s">
        <v>326</v>
      </c>
      <c r="D131" s="33" t="n">
        <v>0.3</v>
      </c>
      <c r="E131" s="34" t="n">
        <v>0.4</v>
      </c>
      <c r="F131" s="20" t="n">
        <v>0.6</v>
      </c>
      <c r="G131" s="20" t="n">
        <v>1.8</v>
      </c>
      <c r="H131" s="5"/>
      <c r="I131" s="22" t="n">
        <v>1E-005</v>
      </c>
      <c r="J131" s="22" t="n">
        <v>0</v>
      </c>
      <c r="P131" s="36"/>
      <c r="Q131" s="36"/>
      <c r="R131" s="37"/>
      <c r="S131" s="27"/>
      <c r="T131" s="27"/>
    </row>
    <row r="132" customFormat="false" ht="15" hidden="false" customHeight="false" outlineLevel="0" collapsed="false">
      <c r="B132" s="24" t="s">
        <v>327</v>
      </c>
      <c r="C132" s="28" t="s">
        <v>328</v>
      </c>
      <c r="D132" s="33" t="n">
        <v>0.2</v>
      </c>
      <c r="E132" s="34" t="n">
        <v>0.3</v>
      </c>
      <c r="F132" s="20" t="n">
        <v>0.4</v>
      </c>
      <c r="G132" s="20" t="n">
        <v>1.8</v>
      </c>
      <c r="H132" s="25"/>
      <c r="I132" s="22" t="n">
        <v>0</v>
      </c>
      <c r="J132" s="22" t="n">
        <v>0</v>
      </c>
      <c r="P132" s="36"/>
      <c r="Q132" s="36"/>
      <c r="R132" s="37"/>
      <c r="S132" s="27"/>
      <c r="T132" s="27"/>
    </row>
    <row r="133" customFormat="false" ht="15" hidden="false" customHeight="false" outlineLevel="0" collapsed="false">
      <c r="B133" s="24" t="s">
        <v>329</v>
      </c>
      <c r="C133" s="28" t="s">
        <v>330</v>
      </c>
      <c r="D133" s="33" t="n">
        <v>0.1</v>
      </c>
      <c r="E133" s="34" t="n">
        <v>0.1</v>
      </c>
      <c r="F133" s="20" t="n">
        <v>0.2</v>
      </c>
      <c r="G133" s="20" t="n">
        <v>1.1</v>
      </c>
      <c r="H133" s="25"/>
      <c r="I133" s="22" t="n">
        <v>7E-006</v>
      </c>
      <c r="J133" s="22" t="n">
        <v>0</v>
      </c>
      <c r="P133" s="36"/>
      <c r="Q133" s="36"/>
      <c r="R133" s="37"/>
      <c r="S133" s="27"/>
      <c r="T133" s="27"/>
    </row>
    <row r="134" customFormat="false" ht="14.25" hidden="false" customHeight="true" outlineLevel="0" collapsed="false">
      <c r="B134" s="24" t="s">
        <v>331</v>
      </c>
      <c r="C134" s="28" t="s">
        <v>332</v>
      </c>
      <c r="D134" s="33" t="n">
        <v>0.1</v>
      </c>
      <c r="E134" s="34" t="n">
        <v>0.1</v>
      </c>
      <c r="F134" s="20" t="n">
        <v>0.2</v>
      </c>
      <c r="G134" s="20" t="n">
        <v>0.8</v>
      </c>
      <c r="H134" s="25"/>
      <c r="I134" s="22" t="n">
        <v>0.001381</v>
      </c>
      <c r="J134" s="22" t="n">
        <v>2E-005</v>
      </c>
      <c r="P134" s="36"/>
      <c r="Q134" s="36"/>
      <c r="R134" s="37"/>
      <c r="S134" s="27"/>
      <c r="T134" s="27"/>
    </row>
    <row r="135" customFormat="false" ht="14.25" hidden="false" customHeight="true" outlineLevel="0" collapsed="false">
      <c r="B135" s="24" t="s">
        <v>333</v>
      </c>
      <c r="C135" s="28" t="s">
        <v>334</v>
      </c>
      <c r="D135" s="33" t="n">
        <v>0</v>
      </c>
      <c r="E135" s="34" t="n">
        <v>0</v>
      </c>
      <c r="F135" s="20" t="n">
        <v>0.2</v>
      </c>
      <c r="G135" s="20" t="n">
        <v>0.5</v>
      </c>
      <c r="H135" s="25"/>
      <c r="I135" s="22" t="n">
        <v>6.1E-005</v>
      </c>
      <c r="J135" s="22" t="n">
        <v>8E-006</v>
      </c>
      <c r="P135" s="36"/>
      <c r="Q135" s="36"/>
      <c r="R135" s="37"/>
      <c r="S135" s="27"/>
      <c r="T135" s="27"/>
    </row>
    <row r="136" customFormat="false" ht="14.25" hidden="false" customHeight="true" outlineLevel="0" collapsed="false">
      <c r="B136" s="24" t="s">
        <v>335</v>
      </c>
      <c r="C136" s="19" t="s">
        <v>336</v>
      </c>
      <c r="D136" s="33" t="n">
        <v>0</v>
      </c>
      <c r="E136" s="34" t="n">
        <v>0</v>
      </c>
      <c r="F136" s="20" t="n">
        <v>0.1</v>
      </c>
      <c r="G136" s="20" t="n">
        <v>0.5</v>
      </c>
      <c r="H136" s="25"/>
      <c r="I136" s="22" t="n">
        <v>0.000161</v>
      </c>
      <c r="J136" s="22" t="n">
        <v>1E-006</v>
      </c>
      <c r="P136" s="36"/>
      <c r="Q136" s="36"/>
      <c r="R136" s="37"/>
      <c r="S136" s="27"/>
      <c r="T136" s="27"/>
    </row>
    <row r="137" customFormat="false" ht="14.25" hidden="false" customHeight="true" outlineLevel="0" collapsed="false">
      <c r="B137" s="24" t="s">
        <v>337</v>
      </c>
      <c r="C137" s="28" t="s">
        <v>338</v>
      </c>
      <c r="D137" s="33" t="n">
        <v>0</v>
      </c>
      <c r="E137" s="34" t="n">
        <v>0</v>
      </c>
      <c r="F137" s="20" t="n">
        <v>0.1</v>
      </c>
      <c r="G137" s="20" t="n">
        <v>0.4</v>
      </c>
      <c r="H137" s="25"/>
      <c r="I137" s="22" t="n">
        <v>0.000934</v>
      </c>
      <c r="J137" s="22" t="n">
        <v>4.6E-005</v>
      </c>
      <c r="P137" s="36"/>
      <c r="Q137" s="36"/>
      <c r="R137" s="37"/>
      <c r="S137" s="27"/>
      <c r="T137" s="27"/>
    </row>
    <row r="138" customFormat="false" ht="14.25" hidden="false" customHeight="true" outlineLevel="0" collapsed="false">
      <c r="B138" s="24" t="s">
        <v>339</v>
      </c>
      <c r="C138" s="28" t="s">
        <v>340</v>
      </c>
      <c r="D138" s="33" t="n">
        <v>0</v>
      </c>
      <c r="E138" s="34" t="n">
        <v>0</v>
      </c>
      <c r="F138" s="20" t="n">
        <v>0.1</v>
      </c>
      <c r="G138" s="20" t="n">
        <v>0.4</v>
      </c>
      <c r="H138" s="25"/>
      <c r="I138" s="22" t="n">
        <v>0.000108</v>
      </c>
      <c r="J138" s="22" t="n">
        <v>5E-006</v>
      </c>
      <c r="P138" s="36"/>
      <c r="Q138" s="36"/>
      <c r="R138" s="37"/>
      <c r="S138" s="27"/>
      <c r="T138" s="27"/>
    </row>
    <row r="139" customFormat="false" ht="14.25" hidden="false" customHeight="true" outlineLevel="0" collapsed="false">
      <c r="B139" s="24" t="s">
        <v>341</v>
      </c>
      <c r="C139" s="19" t="s">
        <v>342</v>
      </c>
      <c r="D139" s="33" t="n">
        <v>0</v>
      </c>
      <c r="E139" s="34" t="n">
        <v>0</v>
      </c>
      <c r="F139" s="20" t="n">
        <v>0.1</v>
      </c>
      <c r="G139" s="20" t="n">
        <v>0.4</v>
      </c>
      <c r="H139" s="25"/>
      <c r="I139" s="22" t="n">
        <v>0.000153</v>
      </c>
      <c r="J139" s="22" t="n">
        <v>1E-006</v>
      </c>
      <c r="P139" s="36"/>
      <c r="Q139" s="36"/>
      <c r="R139" s="37"/>
      <c r="S139" s="27"/>
      <c r="T139" s="27"/>
    </row>
    <row r="140" customFormat="false" ht="15" hidden="false" customHeight="false" outlineLevel="0" collapsed="false">
      <c r="B140" s="24" t="s">
        <v>343</v>
      </c>
      <c r="C140" s="28" t="s">
        <v>344</v>
      </c>
      <c r="D140" s="33" t="n">
        <v>0</v>
      </c>
      <c r="E140" s="34" t="n">
        <v>0</v>
      </c>
      <c r="F140" s="20" t="n">
        <v>0.1</v>
      </c>
      <c r="G140" s="20" t="n">
        <v>0.4</v>
      </c>
      <c r="H140" s="25"/>
      <c r="I140" s="22" t="n">
        <v>0.000934</v>
      </c>
      <c r="J140" s="22" t="n">
        <v>4.6E-005</v>
      </c>
      <c r="P140" s="36"/>
      <c r="Q140" s="36"/>
      <c r="R140" s="37"/>
      <c r="S140" s="27"/>
      <c r="T140" s="27"/>
    </row>
    <row r="141" customFormat="false" ht="15" hidden="false" customHeight="false" outlineLevel="0" collapsed="false">
      <c r="B141" s="26"/>
      <c r="C141" s="29"/>
      <c r="D141" s="38"/>
      <c r="E141" s="39"/>
      <c r="F141" s="40"/>
      <c r="G141" s="40"/>
      <c r="H141" s="25"/>
      <c r="I141" s="27"/>
      <c r="J141" s="27"/>
      <c r="K141" s="1"/>
      <c r="P141" s="36"/>
      <c r="Q141" s="36"/>
      <c r="R141" s="37"/>
      <c r="S141" s="27"/>
      <c r="T141" s="27"/>
    </row>
    <row r="142" customFormat="false" ht="15" hidden="false" customHeight="false" outlineLevel="0" collapsed="false">
      <c r="B142" s="26"/>
      <c r="C142" s="16" t="s">
        <v>345</v>
      </c>
      <c r="D142" s="38"/>
      <c r="E142" s="39"/>
      <c r="F142" s="40"/>
      <c r="G142" s="40"/>
      <c r="H142" s="25"/>
      <c r="I142" s="27"/>
      <c r="J142" s="27"/>
      <c r="K142" s="1"/>
      <c r="P142" s="36"/>
      <c r="Q142" s="36"/>
      <c r="R142" s="37"/>
      <c r="S142" s="27"/>
      <c r="T142" s="27"/>
    </row>
    <row r="143" customFormat="false" ht="15" hidden="false" customHeight="false" outlineLevel="0" collapsed="false">
      <c r="B143" s="26"/>
      <c r="C143" s="29"/>
      <c r="D143" s="38"/>
      <c r="E143" s="39"/>
      <c r="F143" s="40"/>
      <c r="G143" s="40"/>
      <c r="H143" s="25"/>
      <c r="I143" s="27"/>
      <c r="J143" s="27"/>
      <c r="K143" s="1"/>
      <c r="P143" s="36"/>
      <c r="Q143" s="36"/>
      <c r="R143" s="37"/>
      <c r="S143" s="27"/>
      <c r="T143" s="27"/>
    </row>
    <row r="144" customFormat="false" ht="15" hidden="false" customHeight="false" outlineLevel="0" collapsed="false">
      <c r="B144" s="9" t="s">
        <v>346</v>
      </c>
      <c r="C144" s="19" t="s">
        <v>347</v>
      </c>
      <c r="D144" s="33" t="n">
        <v>1.5</v>
      </c>
      <c r="E144" s="34" t="n">
        <v>2.1</v>
      </c>
      <c r="F144" s="20" t="n">
        <v>3.1</v>
      </c>
      <c r="G144" s="20" t="n">
        <v>3.8</v>
      </c>
      <c r="H144" s="25"/>
      <c r="I144" s="22" t="n">
        <v>8E-006</v>
      </c>
      <c r="J144" s="22" t="n">
        <v>5E-006</v>
      </c>
      <c r="P144" s="36"/>
      <c r="Q144" s="36"/>
      <c r="R144" s="37"/>
      <c r="S144" s="27"/>
      <c r="T144" s="27"/>
    </row>
    <row r="145" customFormat="false" ht="15" hidden="false" customHeight="false" outlineLevel="0" collapsed="false">
      <c r="B145" s="9" t="s">
        <v>348</v>
      </c>
      <c r="C145" s="19" t="s">
        <v>349</v>
      </c>
      <c r="D145" s="33" t="n">
        <v>1.1</v>
      </c>
      <c r="E145" s="34" t="n">
        <v>1.9</v>
      </c>
      <c r="F145" s="20" t="n">
        <v>2.8</v>
      </c>
      <c r="G145" s="20" t="n">
        <v>2.6</v>
      </c>
      <c r="H145" s="25"/>
      <c r="I145" s="22" t="n">
        <v>7E-006</v>
      </c>
      <c r="J145" s="22" t="n">
        <v>1E-005</v>
      </c>
      <c r="P145" s="36"/>
      <c r="Q145" s="36"/>
      <c r="R145" s="37"/>
      <c r="S145" s="27"/>
      <c r="T145" s="27"/>
    </row>
    <row r="146" customFormat="false" ht="15" hidden="false" customHeight="false" outlineLevel="0" collapsed="false">
      <c r="B146" s="9" t="s">
        <v>350</v>
      </c>
      <c r="C146" s="19" t="s">
        <v>351</v>
      </c>
      <c r="D146" s="33" t="n">
        <v>0.8</v>
      </c>
      <c r="E146" s="34" t="n">
        <v>1.1</v>
      </c>
      <c r="F146" s="20" t="n">
        <v>1.7</v>
      </c>
      <c r="G146" s="20" t="n">
        <v>2.4</v>
      </c>
      <c r="H146" s="25"/>
      <c r="I146" s="22" t="n">
        <v>0.000199</v>
      </c>
      <c r="J146" s="22" t="n">
        <v>8.9E-005</v>
      </c>
      <c r="P146" s="36"/>
      <c r="Q146" s="36"/>
      <c r="R146" s="37"/>
      <c r="S146" s="27"/>
      <c r="T146" s="27"/>
    </row>
    <row r="147" customFormat="false" ht="15" hidden="false" customHeight="false" outlineLevel="0" collapsed="false">
      <c r="D147" s="38"/>
      <c r="E147" s="39"/>
      <c r="F147" s="42"/>
      <c r="G147" s="42"/>
      <c r="H147" s="25"/>
      <c r="I147" s="27"/>
      <c r="J147" s="27"/>
      <c r="P147" s="36"/>
      <c r="Q147" s="36"/>
      <c r="R147" s="37"/>
      <c r="S147" s="27"/>
      <c r="T147" s="27"/>
    </row>
    <row r="148" customFormat="false" ht="15" hidden="false" customHeight="false" outlineLevel="0" collapsed="false">
      <c r="B148" s="26"/>
      <c r="C148" s="16" t="s">
        <v>352</v>
      </c>
      <c r="D148" s="38"/>
      <c r="E148" s="39"/>
      <c r="F148" s="42"/>
      <c r="G148" s="42"/>
      <c r="H148" s="25"/>
      <c r="I148" s="27"/>
      <c r="J148" s="27"/>
      <c r="P148" s="36"/>
      <c r="Q148" s="36"/>
      <c r="R148" s="37"/>
      <c r="S148" s="27"/>
      <c r="T148" s="27"/>
    </row>
    <row r="149" customFormat="false" ht="15" hidden="false" customHeight="false" outlineLevel="0" collapsed="false">
      <c r="B149" s="26"/>
      <c r="C149" s="29"/>
      <c r="D149" s="38"/>
      <c r="E149" s="39"/>
      <c r="F149" s="42"/>
      <c r="G149" s="42"/>
      <c r="H149" s="25"/>
      <c r="I149" s="27"/>
      <c r="J149" s="27"/>
      <c r="P149" s="36"/>
      <c r="Q149" s="36"/>
      <c r="R149" s="37"/>
      <c r="S149" s="27"/>
      <c r="T149" s="27"/>
    </row>
    <row r="150" customFormat="false" ht="15" hidden="false" customHeight="false" outlineLevel="0" collapsed="false">
      <c r="B150" s="9" t="s">
        <v>353</v>
      </c>
      <c r="C150" s="19" t="s">
        <v>354</v>
      </c>
      <c r="D150" s="43" t="n">
        <v>1.3</v>
      </c>
      <c r="E150" s="34" t="n">
        <v>0.6</v>
      </c>
      <c r="F150" s="21" t="n">
        <v>0.5</v>
      </c>
      <c r="G150" s="20" t="n">
        <v>13.7</v>
      </c>
      <c r="H150" s="25"/>
      <c r="I150" s="22" t="n">
        <v>0</v>
      </c>
      <c r="J150" s="22" t="n">
        <v>0</v>
      </c>
      <c r="P150" s="36"/>
      <c r="Q150" s="36"/>
      <c r="R150" s="37"/>
      <c r="S150" s="27"/>
      <c r="T150" s="27"/>
    </row>
    <row r="151" customFormat="false" ht="15" hidden="false" customHeight="false" outlineLevel="0" collapsed="false">
      <c r="B151" s="9" t="s">
        <v>355</v>
      </c>
      <c r="C151" s="19" t="s">
        <v>356</v>
      </c>
      <c r="D151" s="43" t="n">
        <v>0.2</v>
      </c>
      <c r="E151" s="34" t="n">
        <v>0</v>
      </c>
      <c r="F151" s="21" t="n">
        <v>0</v>
      </c>
      <c r="G151" s="20" t="n">
        <v>7.6</v>
      </c>
      <c r="H151" s="25"/>
      <c r="I151" s="22" t="n">
        <v>0</v>
      </c>
      <c r="J151" s="22" t="n">
        <v>0</v>
      </c>
      <c r="P151" s="36"/>
      <c r="Q151" s="36"/>
      <c r="R151" s="37"/>
      <c r="S151" s="27"/>
      <c r="T151" s="27"/>
    </row>
    <row r="152" customFormat="false" ht="15" hidden="false" customHeight="false" outlineLevel="0" collapsed="false">
      <c r="B152" s="9" t="s">
        <v>357</v>
      </c>
      <c r="C152" s="19" t="s">
        <v>358</v>
      </c>
      <c r="D152" s="43" t="n">
        <v>2.8</v>
      </c>
      <c r="E152" s="34" t="n">
        <v>1.1</v>
      </c>
      <c r="F152" s="21" t="n">
        <v>1.7</v>
      </c>
      <c r="G152" s="20" t="n">
        <v>7.4</v>
      </c>
      <c r="H152" s="25"/>
      <c r="I152" s="22" t="n">
        <v>0</v>
      </c>
      <c r="J152" s="22" t="n">
        <v>0</v>
      </c>
      <c r="P152" s="36"/>
      <c r="Q152" s="36"/>
      <c r="R152" s="37"/>
      <c r="S152" s="27"/>
      <c r="T152" s="27"/>
    </row>
    <row r="153" customFormat="false" ht="15" hidden="false" customHeight="false" outlineLevel="0" collapsed="false">
      <c r="B153" s="24" t="s">
        <v>359</v>
      </c>
      <c r="C153" s="28" t="s">
        <v>360</v>
      </c>
      <c r="D153" s="43" t="n">
        <v>3.1</v>
      </c>
      <c r="E153" s="34" t="n">
        <v>1.9</v>
      </c>
      <c r="F153" s="21" t="n">
        <v>1.3</v>
      </c>
      <c r="G153" s="20" t="n">
        <v>6.5</v>
      </c>
      <c r="H153" s="25"/>
      <c r="I153" s="22" t="n">
        <v>0</v>
      </c>
      <c r="J153" s="22" t="n">
        <v>0</v>
      </c>
      <c r="P153" s="36"/>
      <c r="Q153" s="36"/>
      <c r="R153" s="37"/>
      <c r="S153" s="27"/>
      <c r="T153" s="27"/>
    </row>
    <row r="154" customFormat="false" ht="15" hidden="false" customHeight="false" outlineLevel="0" collapsed="false">
      <c r="B154" s="9" t="s">
        <v>361</v>
      </c>
      <c r="C154" s="19" t="s">
        <v>362</v>
      </c>
      <c r="D154" s="43" t="n">
        <v>0.6</v>
      </c>
      <c r="E154" s="34" t="n">
        <v>0.1</v>
      </c>
      <c r="F154" s="21" t="n">
        <v>0.1</v>
      </c>
      <c r="G154" s="20" t="n">
        <v>6.3</v>
      </c>
      <c r="H154" s="25"/>
      <c r="I154" s="22" t="n">
        <v>0</v>
      </c>
      <c r="J154" s="22" t="n">
        <v>0</v>
      </c>
      <c r="P154" s="36"/>
      <c r="Q154" s="36"/>
      <c r="R154" s="37"/>
      <c r="S154" s="27"/>
      <c r="T154" s="27"/>
    </row>
    <row r="155" customFormat="false" ht="15" hidden="false" customHeight="false" outlineLevel="0" collapsed="false">
      <c r="B155" s="9" t="s">
        <v>363</v>
      </c>
      <c r="C155" s="19" t="s">
        <v>364</v>
      </c>
      <c r="D155" s="43" t="n">
        <v>0.8</v>
      </c>
      <c r="E155" s="34" t="n">
        <v>0.5</v>
      </c>
      <c r="F155" s="21" t="n">
        <v>0.4</v>
      </c>
      <c r="G155" s="20" t="n">
        <v>6.1</v>
      </c>
      <c r="H155" s="25"/>
      <c r="I155" s="22" t="n">
        <v>0</v>
      </c>
      <c r="J155" s="22" t="n">
        <v>0</v>
      </c>
      <c r="P155" s="36"/>
      <c r="Q155" s="36"/>
      <c r="R155" s="37"/>
      <c r="S155" s="27"/>
      <c r="T155" s="27"/>
    </row>
    <row r="156" customFormat="false" ht="15" hidden="false" customHeight="false" outlineLevel="0" collapsed="false">
      <c r="B156" s="9" t="s">
        <v>365</v>
      </c>
      <c r="C156" s="19" t="s">
        <v>366</v>
      </c>
      <c r="D156" s="43" t="n">
        <v>0.5</v>
      </c>
      <c r="E156" s="34" t="n">
        <v>0.2</v>
      </c>
      <c r="F156" s="21" t="n">
        <v>0.2</v>
      </c>
      <c r="G156" s="20" t="n">
        <v>5.2</v>
      </c>
      <c r="H156" s="25"/>
      <c r="I156" s="22" t="n">
        <v>0</v>
      </c>
      <c r="J156" s="22" t="n">
        <v>0</v>
      </c>
      <c r="P156" s="36"/>
      <c r="Q156" s="36"/>
      <c r="R156" s="37"/>
      <c r="S156" s="27"/>
      <c r="T156" s="27"/>
    </row>
    <row r="157" customFormat="false" ht="15" hidden="false" customHeight="false" outlineLevel="0" collapsed="false">
      <c r="B157" s="9" t="s">
        <v>367</v>
      </c>
      <c r="C157" s="19" t="s">
        <v>368</v>
      </c>
      <c r="D157" s="43" t="n">
        <v>0.1</v>
      </c>
      <c r="E157" s="34" t="n">
        <v>0</v>
      </c>
      <c r="F157" s="21" t="n">
        <v>0</v>
      </c>
      <c r="G157" s="20" t="n">
        <v>5.2</v>
      </c>
      <c r="H157" s="25"/>
      <c r="I157" s="22" t="n">
        <v>0</v>
      </c>
      <c r="J157" s="22" t="n">
        <v>0</v>
      </c>
      <c r="P157" s="36"/>
      <c r="Q157" s="36"/>
      <c r="R157" s="37"/>
      <c r="S157" s="27"/>
      <c r="T157" s="27"/>
    </row>
    <row r="158" customFormat="false" ht="15" hidden="false" customHeight="false" outlineLevel="0" collapsed="false">
      <c r="B158" s="9" t="s">
        <v>369</v>
      </c>
      <c r="C158" s="19" t="s">
        <v>370</v>
      </c>
      <c r="D158" s="43" t="n">
        <v>0.5</v>
      </c>
      <c r="E158" s="34" t="n">
        <v>0.3</v>
      </c>
      <c r="F158" s="21" t="n">
        <v>0.2</v>
      </c>
      <c r="G158" s="20" t="n">
        <v>4.1</v>
      </c>
      <c r="H158" s="25"/>
      <c r="I158" s="22" t="n">
        <v>0</v>
      </c>
      <c r="J158" s="22" t="n">
        <v>0</v>
      </c>
      <c r="P158" s="36"/>
      <c r="Q158" s="36"/>
      <c r="R158" s="37"/>
      <c r="S158" s="27"/>
      <c r="T158" s="27"/>
    </row>
    <row r="159" customFormat="false" ht="15" hidden="false" customHeight="false" outlineLevel="0" collapsed="false">
      <c r="B159" s="9" t="s">
        <v>371</v>
      </c>
      <c r="C159" s="19" t="s">
        <v>372</v>
      </c>
      <c r="D159" s="43" t="n">
        <v>0.1</v>
      </c>
      <c r="E159" s="34" t="n">
        <v>0</v>
      </c>
      <c r="F159" s="21" t="n">
        <v>0</v>
      </c>
      <c r="G159" s="20" t="n">
        <v>3.5</v>
      </c>
      <c r="H159" s="25"/>
      <c r="I159" s="22" t="n">
        <v>0</v>
      </c>
      <c r="J159" s="22" t="n">
        <v>0</v>
      </c>
      <c r="P159" s="36"/>
      <c r="Q159" s="36"/>
      <c r="R159" s="37"/>
      <c r="S159" s="27"/>
      <c r="T159" s="27"/>
    </row>
    <row r="160" customFormat="false" ht="15" hidden="false" customHeight="false" outlineLevel="0" collapsed="false">
      <c r="B160" s="9" t="s">
        <v>373</v>
      </c>
      <c r="C160" s="19" t="s">
        <v>374</v>
      </c>
      <c r="D160" s="43" t="n">
        <v>1.2</v>
      </c>
      <c r="E160" s="34" t="n">
        <v>0.9</v>
      </c>
      <c r="F160" s="21" t="n">
        <v>0.5</v>
      </c>
      <c r="G160" s="20" t="n">
        <v>3.1</v>
      </c>
      <c r="H160" s="25"/>
      <c r="I160" s="22" t="n">
        <v>0</v>
      </c>
      <c r="J160" s="22" t="n">
        <v>0</v>
      </c>
      <c r="P160" s="36"/>
      <c r="Q160" s="36"/>
      <c r="R160" s="37"/>
      <c r="S160" s="27"/>
      <c r="T160" s="27"/>
    </row>
    <row r="161" customFormat="false" ht="15" hidden="false" customHeight="false" outlineLevel="0" collapsed="false">
      <c r="B161" s="9" t="s">
        <v>375</v>
      </c>
      <c r="C161" s="19" t="s">
        <v>376</v>
      </c>
      <c r="D161" s="43" t="n">
        <v>0.8</v>
      </c>
      <c r="E161" s="34" t="n">
        <v>0.5</v>
      </c>
      <c r="F161" s="21" t="n">
        <v>0.4</v>
      </c>
      <c r="G161" s="20" t="n">
        <v>3.1</v>
      </c>
      <c r="H161" s="25"/>
      <c r="I161" s="22" t="n">
        <v>0</v>
      </c>
      <c r="J161" s="22" t="n">
        <v>0</v>
      </c>
      <c r="P161" s="36"/>
      <c r="Q161" s="36"/>
      <c r="R161" s="37"/>
      <c r="S161" s="27"/>
      <c r="T161" s="27"/>
    </row>
    <row r="162" customFormat="false" ht="15" hidden="false" customHeight="false" outlineLevel="0" collapsed="false">
      <c r="B162" s="9" t="s">
        <v>377</v>
      </c>
      <c r="C162" s="19" t="s">
        <v>378</v>
      </c>
      <c r="D162" s="43" t="n">
        <v>0.1</v>
      </c>
      <c r="E162" s="34" t="n">
        <v>0</v>
      </c>
      <c r="F162" s="21" t="n">
        <v>0</v>
      </c>
      <c r="G162" s="20" t="n">
        <v>3</v>
      </c>
      <c r="H162" s="25"/>
      <c r="I162" s="22" t="n">
        <v>0</v>
      </c>
      <c r="J162" s="22" t="n">
        <v>0</v>
      </c>
      <c r="P162" s="36"/>
      <c r="Q162" s="36"/>
      <c r="R162" s="37"/>
      <c r="S162" s="27"/>
      <c r="T162" s="27"/>
    </row>
    <row r="163" customFormat="false" ht="15" hidden="false" customHeight="false" outlineLevel="0" collapsed="false">
      <c r="B163" s="9" t="s">
        <v>379</v>
      </c>
      <c r="C163" s="19" t="s">
        <v>380</v>
      </c>
      <c r="D163" s="43" t="n">
        <v>0.1</v>
      </c>
      <c r="E163" s="34" t="n">
        <v>0</v>
      </c>
      <c r="F163" s="21" t="n">
        <v>0</v>
      </c>
      <c r="G163" s="20" t="n">
        <v>3</v>
      </c>
      <c r="H163" s="25"/>
      <c r="I163" s="22" t="n">
        <v>0</v>
      </c>
      <c r="J163" s="22" t="n">
        <v>0</v>
      </c>
      <c r="P163" s="36"/>
      <c r="Q163" s="36"/>
      <c r="R163" s="37"/>
      <c r="S163" s="27"/>
      <c r="T163" s="27"/>
    </row>
    <row r="164" customFormat="false" ht="15" hidden="false" customHeight="false" outlineLevel="0" collapsed="false">
      <c r="B164" s="9" t="s">
        <v>381</v>
      </c>
      <c r="C164" s="19" t="s">
        <v>382</v>
      </c>
      <c r="D164" s="43" t="n">
        <v>0.9</v>
      </c>
      <c r="E164" s="34" t="n">
        <v>0.5</v>
      </c>
      <c r="F164" s="21" t="n">
        <v>0.3</v>
      </c>
      <c r="G164" s="20" t="n">
        <v>2.8</v>
      </c>
      <c r="H164" s="25"/>
      <c r="I164" s="22" t="n">
        <v>0</v>
      </c>
      <c r="J164" s="22" t="n">
        <v>0</v>
      </c>
      <c r="P164" s="36"/>
      <c r="Q164" s="36"/>
      <c r="R164" s="37"/>
      <c r="S164" s="27"/>
      <c r="T164" s="27"/>
    </row>
    <row r="165" customFormat="false" ht="15" hidden="false" customHeight="false" outlineLevel="0" collapsed="false">
      <c r="B165" s="9" t="s">
        <v>383</v>
      </c>
      <c r="C165" s="19" t="s">
        <v>384</v>
      </c>
      <c r="D165" s="43" t="n">
        <v>0.1</v>
      </c>
      <c r="E165" s="34" t="n">
        <v>0</v>
      </c>
      <c r="F165" s="21" t="n">
        <v>0</v>
      </c>
      <c r="G165" s="20" t="n">
        <v>2.8</v>
      </c>
      <c r="H165" s="25"/>
      <c r="I165" s="22" t="n">
        <v>0</v>
      </c>
      <c r="J165" s="22" t="n">
        <v>0</v>
      </c>
      <c r="P165" s="36"/>
      <c r="Q165" s="36"/>
      <c r="R165" s="37"/>
      <c r="S165" s="27"/>
      <c r="T165" s="27"/>
    </row>
    <row r="166" customFormat="false" ht="15" hidden="false" customHeight="false" outlineLevel="0" collapsed="false">
      <c r="B166" s="9" t="s">
        <v>385</v>
      </c>
      <c r="C166" s="19" t="s">
        <v>386</v>
      </c>
      <c r="D166" s="43" t="n">
        <v>0.6</v>
      </c>
      <c r="E166" s="34" t="n">
        <v>0.3</v>
      </c>
      <c r="F166" s="21" t="n">
        <v>0.2</v>
      </c>
      <c r="G166" s="20" t="n">
        <v>2.6</v>
      </c>
      <c r="H166" s="25"/>
      <c r="I166" s="22" t="n">
        <v>0</v>
      </c>
      <c r="J166" s="22" t="n">
        <v>0</v>
      </c>
      <c r="P166" s="36"/>
      <c r="Q166" s="36"/>
      <c r="R166" s="37"/>
      <c r="S166" s="27"/>
      <c r="T166" s="27"/>
    </row>
    <row r="167" customFormat="false" ht="15" hidden="false" customHeight="false" outlineLevel="0" collapsed="false">
      <c r="B167" s="24" t="s">
        <v>387</v>
      </c>
      <c r="C167" s="28" t="s">
        <v>388</v>
      </c>
      <c r="D167" s="43" t="n">
        <v>0.6</v>
      </c>
      <c r="E167" s="34" t="n">
        <v>0.5</v>
      </c>
      <c r="F167" s="21" t="n">
        <v>0.3</v>
      </c>
      <c r="G167" s="20" t="n">
        <v>1.8</v>
      </c>
      <c r="H167" s="25"/>
      <c r="I167" s="22" t="n">
        <v>5.4E-005</v>
      </c>
      <c r="J167" s="22" t="n">
        <v>1E-006</v>
      </c>
      <c r="P167" s="36"/>
      <c r="Q167" s="36"/>
      <c r="R167" s="37"/>
      <c r="S167" s="27"/>
      <c r="T167" s="27"/>
    </row>
    <row r="168" customFormat="false" ht="15" hidden="false" customHeight="false" outlineLevel="0" collapsed="false">
      <c r="B168" s="9" t="s">
        <v>389</v>
      </c>
      <c r="C168" s="19" t="s">
        <v>390</v>
      </c>
      <c r="D168" s="43" t="n">
        <v>0.6</v>
      </c>
      <c r="E168" s="34" t="n">
        <v>0.5</v>
      </c>
      <c r="F168" s="21" t="n">
        <v>0.3</v>
      </c>
      <c r="G168" s="20" t="n">
        <v>1.7</v>
      </c>
      <c r="H168" s="25"/>
      <c r="I168" s="22" t="n">
        <v>7.7E-005</v>
      </c>
      <c r="J168" s="22" t="n">
        <v>3E-006</v>
      </c>
      <c r="P168" s="36"/>
      <c r="Q168" s="36"/>
      <c r="R168" s="37"/>
      <c r="S168" s="27"/>
      <c r="T168" s="27"/>
    </row>
    <row r="169" customFormat="false" ht="15" hidden="false" customHeight="false" outlineLevel="0" collapsed="false">
      <c r="B169" s="24" t="s">
        <v>391</v>
      </c>
      <c r="C169" s="28" t="s">
        <v>392</v>
      </c>
      <c r="D169" s="43" t="n">
        <v>0.5</v>
      </c>
      <c r="E169" s="34" t="n">
        <v>0.3</v>
      </c>
      <c r="F169" s="21" t="n">
        <v>0.2</v>
      </c>
      <c r="G169" s="20" t="n">
        <v>1.7</v>
      </c>
      <c r="H169" s="25"/>
      <c r="I169" s="22" t="n">
        <v>2E-006</v>
      </c>
      <c r="J169" s="22" t="n">
        <v>0</v>
      </c>
      <c r="P169" s="36"/>
      <c r="Q169" s="36"/>
      <c r="R169" s="37"/>
      <c r="S169" s="27"/>
      <c r="T169" s="27"/>
    </row>
    <row r="170" customFormat="false" ht="15" hidden="false" customHeight="false" outlineLevel="0" collapsed="false">
      <c r="B170" s="9" t="s">
        <v>393</v>
      </c>
      <c r="C170" s="19" t="s">
        <v>394</v>
      </c>
      <c r="D170" s="43" t="n">
        <v>0.3</v>
      </c>
      <c r="E170" s="34" t="n">
        <v>0.1</v>
      </c>
      <c r="F170" s="21" t="n">
        <v>0.1</v>
      </c>
      <c r="G170" s="20" t="n">
        <v>1.7</v>
      </c>
      <c r="H170" s="25"/>
      <c r="I170" s="22" t="n">
        <v>0</v>
      </c>
      <c r="J170" s="22" t="n">
        <v>0</v>
      </c>
      <c r="P170" s="36"/>
      <c r="Q170" s="36"/>
      <c r="R170" s="37"/>
      <c r="S170" s="27"/>
      <c r="T170" s="27"/>
    </row>
    <row r="171" customFormat="false" ht="15" hidden="false" customHeight="false" outlineLevel="0" collapsed="false">
      <c r="B171" s="24" t="s">
        <v>395</v>
      </c>
      <c r="C171" s="28" t="s">
        <v>396</v>
      </c>
      <c r="D171" s="43" t="n">
        <v>0.6</v>
      </c>
      <c r="E171" s="34" t="n">
        <v>0.3</v>
      </c>
      <c r="F171" s="21" t="n">
        <v>0.2</v>
      </c>
      <c r="G171" s="20" t="n">
        <v>1.3</v>
      </c>
      <c r="H171" s="25"/>
      <c r="I171" s="22" t="n">
        <v>0.000259</v>
      </c>
      <c r="J171" s="22" t="n">
        <v>6.2E-005</v>
      </c>
      <c r="P171" s="36"/>
      <c r="Q171" s="36"/>
      <c r="R171" s="37"/>
      <c r="S171" s="27"/>
      <c r="T171" s="27"/>
    </row>
    <row r="172" customFormat="false" ht="15" hidden="false" customHeight="false" outlineLevel="0" collapsed="false">
      <c r="B172" s="24" t="s">
        <v>397</v>
      </c>
      <c r="C172" s="28" t="s">
        <v>398</v>
      </c>
      <c r="D172" s="43" t="n">
        <v>0.1</v>
      </c>
      <c r="E172" s="34" t="n">
        <v>0</v>
      </c>
      <c r="F172" s="21" t="n">
        <v>0</v>
      </c>
      <c r="G172" s="20" t="n">
        <v>1.2</v>
      </c>
      <c r="H172" s="25"/>
      <c r="I172" s="22" t="n">
        <v>0</v>
      </c>
      <c r="J172" s="22" t="n">
        <v>0</v>
      </c>
      <c r="P172" s="36"/>
      <c r="Q172" s="36"/>
      <c r="R172" s="37"/>
      <c r="S172" s="27"/>
      <c r="T172" s="27"/>
    </row>
    <row r="173" customFormat="false" ht="15" hidden="false" customHeight="false" outlineLevel="0" collapsed="false">
      <c r="B173" s="24" t="s">
        <v>399</v>
      </c>
      <c r="C173" s="28" t="s">
        <v>400</v>
      </c>
      <c r="D173" s="43" t="n">
        <v>0.2</v>
      </c>
      <c r="E173" s="34" t="n">
        <v>0</v>
      </c>
      <c r="F173" s="21" t="n">
        <v>0</v>
      </c>
      <c r="G173" s="20" t="n">
        <v>0.8</v>
      </c>
      <c r="H173" s="25"/>
      <c r="I173" s="22" t="n">
        <v>3E-006</v>
      </c>
      <c r="J173" s="22" t="n">
        <v>0</v>
      </c>
      <c r="P173" s="36"/>
      <c r="Q173" s="36"/>
      <c r="R173" s="37"/>
      <c r="S173" s="27"/>
      <c r="T173" s="27"/>
    </row>
    <row r="174" customFormat="false" ht="15" hidden="false" customHeight="false" outlineLevel="0" collapsed="false">
      <c r="B174" s="24" t="s">
        <v>401</v>
      </c>
      <c r="C174" s="28" t="s">
        <v>402</v>
      </c>
      <c r="D174" s="43" t="n">
        <v>0.3</v>
      </c>
      <c r="E174" s="34" t="n">
        <v>0</v>
      </c>
      <c r="F174" s="21" t="n">
        <v>0</v>
      </c>
      <c r="G174" s="20" t="n">
        <v>0.7</v>
      </c>
      <c r="H174" s="25"/>
      <c r="I174" s="22" t="n">
        <v>5E-006</v>
      </c>
      <c r="J174" s="22" t="n">
        <v>2E-006</v>
      </c>
      <c r="P174" s="36"/>
      <c r="Q174" s="36"/>
      <c r="R174" s="37"/>
      <c r="S174" s="27"/>
      <c r="T174" s="27"/>
    </row>
    <row r="175" customFormat="false" ht="15" hidden="false" customHeight="false" outlineLevel="0" collapsed="false">
      <c r="B175" s="24" t="s">
        <v>403</v>
      </c>
      <c r="C175" s="28" t="s">
        <v>404</v>
      </c>
      <c r="D175" s="43" t="n">
        <v>0.1</v>
      </c>
      <c r="E175" s="34" t="n">
        <v>0</v>
      </c>
      <c r="F175" s="21" t="n">
        <v>0</v>
      </c>
      <c r="G175" s="20" t="n">
        <v>0.7</v>
      </c>
      <c r="H175" s="25"/>
      <c r="I175" s="22" t="n">
        <v>9E-006</v>
      </c>
      <c r="J175" s="22" t="n">
        <v>0</v>
      </c>
      <c r="P175" s="36"/>
      <c r="Q175" s="36"/>
      <c r="R175" s="37"/>
      <c r="S175" s="27"/>
      <c r="T175" s="27"/>
    </row>
    <row r="176" customFormat="false" ht="15" hidden="false" customHeight="false" outlineLevel="0" collapsed="false">
      <c r="B176" s="24" t="s">
        <v>405</v>
      </c>
      <c r="C176" s="28" t="s">
        <v>406</v>
      </c>
      <c r="D176" s="43" t="n">
        <v>0.1</v>
      </c>
      <c r="E176" s="34" t="n">
        <v>0</v>
      </c>
      <c r="F176" s="21" t="n">
        <v>0</v>
      </c>
      <c r="G176" s="20" t="n">
        <v>0.4</v>
      </c>
      <c r="H176" s="25"/>
      <c r="I176" s="22" t="n">
        <v>0.001964</v>
      </c>
      <c r="J176" s="22" t="n">
        <v>7.2E-005</v>
      </c>
      <c r="P176" s="36"/>
      <c r="Q176" s="36"/>
      <c r="R176" s="37"/>
      <c r="S176" s="27"/>
      <c r="T176" s="27"/>
    </row>
    <row r="177" customFormat="false" ht="15" hidden="false" customHeight="false" outlineLevel="0" collapsed="false">
      <c r="B177" s="24" t="s">
        <v>407</v>
      </c>
      <c r="C177" s="28" t="s">
        <v>408</v>
      </c>
      <c r="D177" s="43" t="n">
        <v>0.1</v>
      </c>
      <c r="E177" s="34" t="n">
        <v>0</v>
      </c>
      <c r="F177" s="21" t="n">
        <v>0</v>
      </c>
      <c r="G177" s="20" t="n">
        <v>0.4</v>
      </c>
      <c r="H177" s="25"/>
      <c r="I177" s="22" t="n">
        <v>0.001403</v>
      </c>
      <c r="J177" s="22" t="n">
        <v>2.2E-005</v>
      </c>
      <c r="P177" s="36"/>
      <c r="Q177" s="36"/>
      <c r="R177" s="37"/>
      <c r="S177" s="27"/>
      <c r="T177" s="27"/>
    </row>
    <row r="178" customFormat="false" ht="15" hidden="false" customHeight="false" outlineLevel="0" collapsed="false">
      <c r="B178" s="24" t="s">
        <v>409</v>
      </c>
      <c r="C178" s="28" t="s">
        <v>410</v>
      </c>
      <c r="D178" s="43" t="n">
        <v>0.1</v>
      </c>
      <c r="E178" s="34" t="n">
        <v>0</v>
      </c>
      <c r="F178" s="21" t="n">
        <v>0</v>
      </c>
      <c r="G178" s="20" t="n">
        <v>0.4</v>
      </c>
      <c r="H178" s="25"/>
      <c r="I178" s="22" t="n">
        <v>0.000325</v>
      </c>
      <c r="J178" s="22" t="n">
        <v>2E-006</v>
      </c>
      <c r="P178" s="36"/>
      <c r="Q178" s="36"/>
      <c r="R178" s="37"/>
      <c r="S178" s="27"/>
      <c r="T178" s="27"/>
    </row>
    <row r="179" customFormat="false" ht="15" hidden="false" customHeight="false" outlineLevel="0" collapsed="false">
      <c r="B179" s="26"/>
      <c r="C179" s="30"/>
      <c r="D179" s="38"/>
      <c r="E179" s="39"/>
      <c r="F179" s="42"/>
      <c r="G179" s="42"/>
      <c r="H179" s="25"/>
      <c r="I179" s="27"/>
      <c r="J179" s="27"/>
      <c r="P179" s="36"/>
      <c r="Q179" s="36"/>
      <c r="R179" s="37"/>
      <c r="S179" s="27"/>
      <c r="T179" s="27"/>
    </row>
    <row r="180" customFormat="false" ht="15" hidden="false" customHeight="false" outlineLevel="0" collapsed="false">
      <c r="B180" s="26"/>
      <c r="C180" s="16" t="s">
        <v>411</v>
      </c>
      <c r="D180" s="38"/>
      <c r="E180" s="39"/>
      <c r="F180" s="42"/>
      <c r="G180" s="42"/>
      <c r="H180" s="25"/>
      <c r="I180" s="27"/>
      <c r="J180" s="27"/>
      <c r="P180" s="36"/>
      <c r="Q180" s="36"/>
      <c r="R180" s="37"/>
      <c r="S180" s="27"/>
      <c r="T180" s="27"/>
    </row>
    <row r="181" customFormat="false" ht="15" hidden="false" customHeight="false" outlineLevel="0" collapsed="false">
      <c r="D181" s="38"/>
      <c r="E181" s="39"/>
      <c r="F181" s="42"/>
      <c r="G181" s="42"/>
      <c r="P181" s="36"/>
      <c r="Q181" s="36"/>
      <c r="R181" s="37"/>
      <c r="S181" s="27"/>
      <c r="T181" s="27"/>
    </row>
    <row r="182" customFormat="false" ht="15" hidden="false" customHeight="false" outlineLevel="0" collapsed="false">
      <c r="B182" s="9" t="s">
        <v>412</v>
      </c>
      <c r="C182" s="19" t="s">
        <v>413</v>
      </c>
      <c r="D182" s="43" t="n">
        <v>1.8</v>
      </c>
      <c r="E182" s="34" t="n">
        <v>0.7</v>
      </c>
      <c r="F182" s="21" t="n">
        <v>0.4</v>
      </c>
      <c r="G182" s="20" t="n">
        <v>0.8</v>
      </c>
      <c r="I182" s="41" t="n">
        <v>0</v>
      </c>
      <c r="J182" s="41" t="n">
        <v>0</v>
      </c>
      <c r="P182" s="36"/>
      <c r="Q182" s="36"/>
      <c r="R182" s="37"/>
      <c r="S182" s="27"/>
      <c r="T182" s="27"/>
    </row>
    <row r="183" customFormat="false" ht="15" hidden="false" customHeight="false" outlineLevel="0" collapsed="false">
      <c r="B183" s="24" t="s">
        <v>414</v>
      </c>
      <c r="C183" s="28" t="s">
        <v>415</v>
      </c>
      <c r="D183" s="43" t="n">
        <v>1.4</v>
      </c>
      <c r="E183" s="34" t="n">
        <v>0.3</v>
      </c>
      <c r="F183" s="21" t="n">
        <v>0.3</v>
      </c>
      <c r="G183" s="20" t="n">
        <v>0.6</v>
      </c>
      <c r="H183" s="25"/>
      <c r="I183" s="22" t="n">
        <v>0</v>
      </c>
      <c r="J183" s="22" t="n">
        <v>0</v>
      </c>
      <c r="P183" s="36"/>
      <c r="Q183" s="36"/>
      <c r="R183" s="37"/>
      <c r="S183" s="27"/>
      <c r="T183" s="27"/>
    </row>
    <row r="184" customFormat="false" ht="15" hidden="false" customHeight="false" outlineLevel="0" collapsed="false">
      <c r="D184" s="38"/>
      <c r="E184" s="39"/>
      <c r="F184" s="42"/>
      <c r="G184" s="42"/>
      <c r="P184" s="36"/>
      <c r="Q184" s="36"/>
      <c r="R184" s="37"/>
      <c r="S184" s="27"/>
      <c r="T184" s="27"/>
    </row>
    <row r="185" customFormat="false" ht="15" hidden="false" customHeight="false" outlineLevel="0" collapsed="false">
      <c r="B185" s="26"/>
      <c r="C185" s="16" t="s">
        <v>416</v>
      </c>
      <c r="D185" s="38"/>
      <c r="E185" s="39"/>
      <c r="F185" s="42"/>
      <c r="G185" s="42"/>
      <c r="H185" s="25"/>
      <c r="I185" s="27"/>
      <c r="J185" s="27"/>
      <c r="P185" s="36"/>
      <c r="Q185" s="36"/>
      <c r="R185" s="37"/>
      <c r="S185" s="27"/>
      <c r="T185" s="27"/>
    </row>
    <row r="186" customFormat="false" ht="15" hidden="false" customHeight="false" outlineLevel="0" collapsed="false">
      <c r="B186" s="26"/>
      <c r="C186" s="30"/>
      <c r="D186" s="38"/>
      <c r="E186" s="39"/>
      <c r="F186" s="42"/>
      <c r="G186" s="42"/>
      <c r="H186" s="25"/>
      <c r="I186" s="27"/>
      <c r="J186" s="27"/>
      <c r="P186" s="36"/>
      <c r="Q186" s="36"/>
      <c r="R186" s="37"/>
      <c r="S186" s="27"/>
      <c r="T186" s="27"/>
    </row>
    <row r="187" customFormat="false" ht="15" hidden="false" customHeight="false" outlineLevel="0" collapsed="false">
      <c r="B187" s="9" t="s">
        <v>417</v>
      </c>
      <c r="C187" s="19" t="s">
        <v>418</v>
      </c>
      <c r="D187" s="43" t="n">
        <v>27.1</v>
      </c>
      <c r="E187" s="34" t="n">
        <v>18.8</v>
      </c>
      <c r="F187" s="21" t="n">
        <v>11.9</v>
      </c>
      <c r="G187" s="20" t="n">
        <v>25.7</v>
      </c>
      <c r="H187" s="25"/>
      <c r="I187" s="22" t="n">
        <v>0</v>
      </c>
      <c r="J187" s="22" t="n">
        <v>0</v>
      </c>
      <c r="P187" s="36"/>
      <c r="Q187" s="36"/>
      <c r="R187" s="37"/>
      <c r="S187" s="27"/>
      <c r="T187" s="27"/>
    </row>
    <row r="188" customFormat="false" ht="15" hidden="false" customHeight="false" outlineLevel="0" collapsed="false">
      <c r="B188" s="9" t="s">
        <v>419</v>
      </c>
      <c r="C188" s="19" t="s">
        <v>420</v>
      </c>
      <c r="D188" s="43" t="n">
        <v>12.6</v>
      </c>
      <c r="E188" s="34" t="n">
        <v>7.1</v>
      </c>
      <c r="F188" s="21" t="n">
        <v>5.4</v>
      </c>
      <c r="G188" s="20" t="n">
        <v>16.4</v>
      </c>
      <c r="H188" s="25"/>
      <c r="I188" s="22" t="n">
        <v>0</v>
      </c>
      <c r="J188" s="22" t="n">
        <v>0</v>
      </c>
      <c r="P188" s="36"/>
      <c r="Q188" s="36"/>
      <c r="R188" s="37"/>
      <c r="S188" s="27"/>
      <c r="T188" s="27"/>
    </row>
    <row r="189" customFormat="false" ht="15" hidden="false" customHeight="false" outlineLevel="0" collapsed="false">
      <c r="B189" s="9" t="s">
        <v>421</v>
      </c>
      <c r="C189" s="19" t="s">
        <v>422</v>
      </c>
      <c r="D189" s="43" t="n">
        <v>3.9</v>
      </c>
      <c r="E189" s="34" t="n">
        <v>1.9</v>
      </c>
      <c r="F189" s="21" t="n">
        <v>1.2</v>
      </c>
      <c r="G189" s="20" t="n">
        <v>5.6</v>
      </c>
      <c r="H189" s="25"/>
      <c r="I189" s="22" t="n">
        <v>0</v>
      </c>
      <c r="J189" s="22" t="n">
        <v>0</v>
      </c>
      <c r="P189" s="36"/>
      <c r="Q189" s="36"/>
      <c r="R189" s="37"/>
      <c r="S189" s="27"/>
      <c r="T189" s="27"/>
    </row>
    <row r="190" customFormat="false" ht="15" hidden="false" customHeight="false" outlineLevel="0" collapsed="false">
      <c r="B190" s="9" t="s">
        <v>423</v>
      </c>
      <c r="C190" s="19" t="s">
        <v>424</v>
      </c>
      <c r="D190" s="43" t="n">
        <v>1.9</v>
      </c>
      <c r="E190" s="34" t="n">
        <v>0.9</v>
      </c>
      <c r="F190" s="21" t="n">
        <v>0.6</v>
      </c>
      <c r="G190" s="20" t="n">
        <v>3.6</v>
      </c>
      <c r="H190" s="25"/>
      <c r="I190" s="22" t="n">
        <v>0</v>
      </c>
      <c r="J190" s="22" t="n">
        <v>0</v>
      </c>
      <c r="P190" s="36"/>
      <c r="Q190" s="36"/>
      <c r="R190" s="37"/>
      <c r="S190" s="27"/>
      <c r="T190" s="27"/>
    </row>
    <row r="191" customFormat="false" ht="15" hidden="false" customHeight="false" outlineLevel="0" collapsed="false">
      <c r="B191" s="9" t="s">
        <v>425</v>
      </c>
      <c r="C191" s="19" t="s">
        <v>426</v>
      </c>
      <c r="D191" s="43" t="n">
        <v>1.9</v>
      </c>
      <c r="E191" s="34" t="n">
        <v>1.4</v>
      </c>
      <c r="F191" s="21" t="n">
        <v>0.8</v>
      </c>
      <c r="G191" s="20" t="n">
        <v>3.4</v>
      </c>
      <c r="H191" s="25"/>
      <c r="I191" s="22" t="n">
        <v>1E-006</v>
      </c>
      <c r="J191" s="22" t="n">
        <v>0</v>
      </c>
      <c r="P191" s="36"/>
      <c r="Q191" s="36"/>
      <c r="R191" s="37"/>
      <c r="S191" s="27"/>
      <c r="T191" s="27"/>
    </row>
    <row r="192" customFormat="false" ht="15" hidden="false" customHeight="false" outlineLevel="0" collapsed="false">
      <c r="B192" s="9" t="s">
        <v>427</v>
      </c>
      <c r="C192" s="19" t="s">
        <v>428</v>
      </c>
      <c r="D192" s="43" t="n">
        <v>1.6</v>
      </c>
      <c r="E192" s="34" t="n">
        <v>1.1</v>
      </c>
      <c r="F192" s="21" t="n">
        <v>0.6</v>
      </c>
      <c r="G192" s="20" t="n">
        <v>3</v>
      </c>
      <c r="H192" s="25"/>
      <c r="I192" s="22" t="n">
        <v>0</v>
      </c>
      <c r="J192" s="22" t="n">
        <v>0</v>
      </c>
      <c r="P192" s="36"/>
      <c r="Q192" s="36"/>
      <c r="R192" s="37"/>
      <c r="S192" s="27"/>
      <c r="T192" s="27"/>
    </row>
    <row r="193" customFormat="false" ht="15" hidden="false" customHeight="false" outlineLevel="0" collapsed="false">
      <c r="B193" s="24" t="s">
        <v>429</v>
      </c>
      <c r="C193" s="28" t="s">
        <v>430</v>
      </c>
      <c r="D193" s="43" t="n">
        <v>0.7</v>
      </c>
      <c r="E193" s="34" t="n">
        <v>0.3</v>
      </c>
      <c r="F193" s="21" t="n">
        <v>0.3</v>
      </c>
      <c r="G193" s="20" t="n">
        <v>1.3</v>
      </c>
      <c r="H193" s="25"/>
      <c r="I193" s="22" t="n">
        <v>0.000214</v>
      </c>
      <c r="J193" s="22" t="n">
        <v>8.3E-005</v>
      </c>
      <c r="P193" s="36"/>
      <c r="Q193" s="36"/>
      <c r="R193" s="37"/>
      <c r="S193" s="27"/>
      <c r="T193" s="27"/>
    </row>
    <row r="194" customFormat="false" ht="15" hidden="false" customHeight="false" outlineLevel="0" collapsed="false">
      <c r="B194" s="24" t="s">
        <v>431</v>
      </c>
      <c r="C194" s="28" t="s">
        <v>432</v>
      </c>
      <c r="D194" s="43" t="n">
        <v>0.6</v>
      </c>
      <c r="E194" s="34" t="n">
        <v>0.2</v>
      </c>
      <c r="F194" s="21" t="n">
        <v>0.2</v>
      </c>
      <c r="G194" s="20" t="n">
        <v>1.1</v>
      </c>
      <c r="H194" s="25"/>
      <c r="I194" s="22" t="n">
        <v>2.7E-005</v>
      </c>
      <c r="J194" s="22" t="n">
        <v>1.6E-005</v>
      </c>
      <c r="P194" s="36"/>
      <c r="Q194" s="36"/>
      <c r="R194" s="37"/>
      <c r="S194" s="27"/>
      <c r="T194" s="27"/>
    </row>
    <row r="195" customFormat="false" ht="15" hidden="false" customHeight="false" outlineLevel="0" collapsed="false">
      <c r="B195" s="26"/>
      <c r="C195" s="30"/>
      <c r="D195" s="38"/>
      <c r="E195" s="39"/>
      <c r="F195" s="42"/>
      <c r="G195" s="42"/>
      <c r="H195" s="25"/>
      <c r="I195" s="27"/>
      <c r="J195" s="27"/>
      <c r="P195" s="36"/>
      <c r="Q195" s="36"/>
      <c r="R195" s="37"/>
      <c r="S195" s="27"/>
      <c r="T195" s="27"/>
    </row>
    <row r="196" customFormat="false" ht="15" hidden="false" customHeight="false" outlineLevel="0" collapsed="false">
      <c r="B196" s="26"/>
      <c r="C196" s="16" t="s">
        <v>433</v>
      </c>
      <c r="D196" s="38"/>
      <c r="E196" s="39"/>
      <c r="F196" s="42"/>
      <c r="G196" s="42"/>
      <c r="H196" s="25"/>
      <c r="I196" s="27"/>
      <c r="J196" s="27"/>
      <c r="P196" s="36"/>
      <c r="Q196" s="36"/>
      <c r="R196" s="37"/>
      <c r="S196" s="27"/>
      <c r="T196" s="27"/>
    </row>
    <row r="197" customFormat="false" ht="15" hidden="false" customHeight="false" outlineLevel="0" collapsed="false">
      <c r="B197" s="26"/>
      <c r="C197" s="44"/>
      <c r="D197" s="38"/>
      <c r="E197" s="39"/>
      <c r="F197" s="42"/>
      <c r="G197" s="42"/>
      <c r="H197" s="25"/>
      <c r="I197" s="27"/>
      <c r="J197" s="27"/>
      <c r="P197" s="36"/>
      <c r="Q197" s="36"/>
      <c r="R197" s="37"/>
      <c r="S197" s="27"/>
      <c r="T197" s="27"/>
    </row>
    <row r="198" customFormat="false" ht="15" hidden="false" customHeight="false" outlineLevel="0" collapsed="false">
      <c r="B198" s="9" t="s">
        <v>434</v>
      </c>
      <c r="C198" s="19" t="s">
        <v>435</v>
      </c>
      <c r="D198" s="33" t="n">
        <v>0.5</v>
      </c>
      <c r="E198" s="43" t="n">
        <v>1.3</v>
      </c>
      <c r="F198" s="21" t="n">
        <v>0.6</v>
      </c>
      <c r="G198" s="20" t="n">
        <v>5</v>
      </c>
      <c r="H198" s="25"/>
      <c r="I198" s="22" t="n">
        <v>0</v>
      </c>
      <c r="J198" s="22" t="n">
        <v>0</v>
      </c>
      <c r="P198" s="36"/>
      <c r="Q198" s="36"/>
      <c r="R198" s="37"/>
      <c r="S198" s="27"/>
      <c r="T198" s="27"/>
    </row>
    <row r="199" customFormat="false" ht="15" hidden="false" customHeight="false" outlineLevel="0" collapsed="false">
      <c r="B199" s="9" t="s">
        <v>436</v>
      </c>
      <c r="C199" s="19" t="s">
        <v>437</v>
      </c>
      <c r="D199" s="33" t="n">
        <v>0.6</v>
      </c>
      <c r="E199" s="43" t="n">
        <v>1.3</v>
      </c>
      <c r="F199" s="21" t="n">
        <v>1</v>
      </c>
      <c r="G199" s="20" t="n">
        <v>3.7</v>
      </c>
      <c r="H199" s="25"/>
      <c r="I199" s="22" t="n">
        <v>0</v>
      </c>
      <c r="J199" s="22" t="n">
        <v>0</v>
      </c>
      <c r="P199" s="36"/>
      <c r="Q199" s="36"/>
      <c r="R199" s="37"/>
      <c r="S199" s="27"/>
      <c r="T199" s="27"/>
    </row>
    <row r="200" customFormat="false" ht="15" hidden="false" customHeight="false" outlineLevel="0" collapsed="false">
      <c r="B200" s="9" t="s">
        <v>438</v>
      </c>
      <c r="C200" s="19" t="s">
        <v>439</v>
      </c>
      <c r="D200" s="33" t="n">
        <v>0.2</v>
      </c>
      <c r="E200" s="43" t="n">
        <v>0.5</v>
      </c>
      <c r="F200" s="21" t="n">
        <v>0.2</v>
      </c>
      <c r="G200" s="20" t="n">
        <v>1.6</v>
      </c>
      <c r="H200" s="25"/>
      <c r="I200" s="22" t="n">
        <v>1E-006</v>
      </c>
      <c r="J200" s="22" t="n">
        <v>0</v>
      </c>
      <c r="P200" s="36"/>
      <c r="Q200" s="36"/>
      <c r="R200" s="37"/>
      <c r="S200" s="27"/>
      <c r="T200" s="27"/>
    </row>
    <row r="201" customFormat="false" ht="15" hidden="false" customHeight="false" outlineLevel="0" collapsed="false">
      <c r="B201" s="24" t="s">
        <v>440</v>
      </c>
      <c r="C201" s="28" t="s">
        <v>441</v>
      </c>
      <c r="D201" s="33" t="n">
        <v>0.2</v>
      </c>
      <c r="E201" s="43" t="n">
        <v>0.4</v>
      </c>
      <c r="F201" s="21" t="n">
        <v>0.2</v>
      </c>
      <c r="G201" s="20" t="n">
        <v>1.2</v>
      </c>
      <c r="H201" s="25"/>
      <c r="I201" s="22" t="n">
        <v>0.000319</v>
      </c>
      <c r="J201" s="22" t="n">
        <v>1.5E-005</v>
      </c>
      <c r="P201" s="36"/>
      <c r="Q201" s="36"/>
      <c r="R201" s="37"/>
      <c r="S201" s="27"/>
      <c r="T201" s="27"/>
    </row>
    <row r="202" customFormat="false" ht="15" hidden="false" customHeight="false" outlineLevel="0" collapsed="false">
      <c r="B202" s="24" t="s">
        <v>442</v>
      </c>
      <c r="C202" s="28" t="s">
        <v>443</v>
      </c>
      <c r="D202" s="33" t="n">
        <v>0</v>
      </c>
      <c r="E202" s="43" t="n">
        <v>0.1</v>
      </c>
      <c r="F202" s="21" t="n">
        <v>0</v>
      </c>
      <c r="G202" s="20" t="n">
        <v>0.9</v>
      </c>
      <c r="H202" s="25"/>
      <c r="I202" s="22" t="n">
        <v>0</v>
      </c>
      <c r="J202" s="22" t="n">
        <v>0</v>
      </c>
      <c r="P202" s="36"/>
      <c r="Q202" s="36"/>
      <c r="R202" s="37"/>
      <c r="S202" s="27"/>
      <c r="T202" s="27"/>
    </row>
    <row r="203" customFormat="false" ht="15" hidden="false" customHeight="false" outlineLevel="0" collapsed="false">
      <c r="B203" s="24" t="s">
        <v>444</v>
      </c>
      <c r="C203" s="28" t="s">
        <v>445</v>
      </c>
      <c r="D203" s="33" t="n">
        <v>0.1</v>
      </c>
      <c r="E203" s="43" t="n">
        <v>0.2</v>
      </c>
      <c r="F203" s="21" t="n">
        <v>0.1</v>
      </c>
      <c r="G203" s="20" t="n">
        <v>0.8</v>
      </c>
      <c r="H203" s="25"/>
      <c r="I203" s="22" t="n">
        <v>0.002109</v>
      </c>
      <c r="J203" s="22" t="n">
        <v>7.7E-005</v>
      </c>
      <c r="P203" s="36"/>
      <c r="Q203" s="36"/>
      <c r="R203" s="37"/>
      <c r="S203" s="27"/>
      <c r="T203" s="27"/>
    </row>
    <row r="204" customFormat="false" ht="15" hidden="false" customHeight="false" outlineLevel="0" collapsed="false">
      <c r="B204" s="24" t="s">
        <v>446</v>
      </c>
      <c r="C204" s="28" t="s">
        <v>447</v>
      </c>
      <c r="D204" s="33" t="n">
        <v>0</v>
      </c>
      <c r="E204" s="43" t="n">
        <v>0.1</v>
      </c>
      <c r="F204" s="21" t="n">
        <v>0</v>
      </c>
      <c r="G204" s="20" t="n">
        <v>0.7</v>
      </c>
      <c r="H204" s="25"/>
      <c r="I204" s="22" t="n">
        <v>8E-006</v>
      </c>
      <c r="J204" s="22" t="n">
        <v>0</v>
      </c>
      <c r="P204" s="36"/>
      <c r="Q204" s="36"/>
      <c r="R204" s="37"/>
      <c r="S204" s="27"/>
      <c r="T204" s="27"/>
    </row>
    <row r="205" customFormat="false" ht="15" hidden="false" customHeight="false" outlineLevel="0" collapsed="false">
      <c r="B205" s="24" t="s">
        <v>448</v>
      </c>
      <c r="C205" s="28" t="s">
        <v>449</v>
      </c>
      <c r="D205" s="33" t="n">
        <v>0</v>
      </c>
      <c r="E205" s="43" t="n">
        <v>0.1</v>
      </c>
      <c r="F205" s="21" t="n">
        <v>0</v>
      </c>
      <c r="G205" s="20" t="n">
        <v>0.6</v>
      </c>
      <c r="H205" s="25"/>
      <c r="I205" s="22" t="n">
        <v>3.7E-005</v>
      </c>
      <c r="J205" s="22" t="n">
        <v>0</v>
      </c>
      <c r="P205" s="36"/>
      <c r="Q205" s="36"/>
      <c r="R205" s="37"/>
      <c r="S205" s="27"/>
      <c r="T205" s="27"/>
    </row>
    <row r="206" customFormat="false" ht="15" hidden="false" customHeight="false" outlineLevel="0" collapsed="false">
      <c r="B206" s="24" t="s">
        <v>450</v>
      </c>
      <c r="C206" s="28" t="s">
        <v>451</v>
      </c>
      <c r="D206" s="33" t="n">
        <v>0</v>
      </c>
      <c r="E206" s="43" t="n">
        <v>0.1</v>
      </c>
      <c r="F206" s="21" t="n">
        <v>0</v>
      </c>
      <c r="G206" s="20" t="n">
        <v>0.5</v>
      </c>
      <c r="H206" s="25"/>
      <c r="I206" s="22" t="n">
        <v>0.000223</v>
      </c>
      <c r="J206" s="22" t="n">
        <v>1E-006</v>
      </c>
      <c r="P206" s="36"/>
      <c r="Q206" s="36"/>
      <c r="R206" s="37"/>
      <c r="S206" s="27"/>
      <c r="T206" s="27"/>
    </row>
    <row r="207" customFormat="false" ht="15" hidden="false" customHeight="false" outlineLevel="0" collapsed="false">
      <c r="B207" s="24" t="s">
        <v>452</v>
      </c>
      <c r="C207" s="28" t="s">
        <v>453</v>
      </c>
      <c r="D207" s="33" t="n">
        <v>0</v>
      </c>
      <c r="E207" s="43" t="n">
        <v>0.1</v>
      </c>
      <c r="F207" s="21" t="n">
        <v>0</v>
      </c>
      <c r="G207" s="20" t="n">
        <v>0.4</v>
      </c>
      <c r="H207" s="25"/>
      <c r="I207" s="22" t="n">
        <v>0.001846</v>
      </c>
      <c r="J207" s="22" t="n">
        <v>2.3E-005</v>
      </c>
      <c r="P207" s="36"/>
      <c r="Q207" s="36"/>
      <c r="R207" s="37"/>
      <c r="S207" s="27"/>
      <c r="T207" s="27"/>
    </row>
    <row r="208" customFormat="false" ht="15" hidden="false" customHeight="false" outlineLevel="0" collapsed="false">
      <c r="B208" s="24" t="s">
        <v>454</v>
      </c>
      <c r="C208" s="28" t="s">
        <v>455</v>
      </c>
      <c r="D208" s="33" t="n">
        <v>0</v>
      </c>
      <c r="E208" s="43" t="n">
        <v>0.1</v>
      </c>
      <c r="F208" s="21" t="n">
        <v>0</v>
      </c>
      <c r="G208" s="20" t="n">
        <v>0.4</v>
      </c>
      <c r="H208" s="25"/>
      <c r="I208" s="22" t="n">
        <v>0.001846</v>
      </c>
      <c r="J208" s="22" t="n">
        <v>2.3E-005</v>
      </c>
      <c r="P208" s="36"/>
      <c r="Q208" s="36"/>
      <c r="R208" s="37"/>
      <c r="S208" s="27"/>
      <c r="T208" s="27"/>
    </row>
    <row r="209" customFormat="false" ht="15" hidden="false" customHeight="false" outlineLevel="0" collapsed="false">
      <c r="B209" s="24" t="s">
        <v>456</v>
      </c>
      <c r="C209" s="28" t="s">
        <v>457</v>
      </c>
      <c r="D209" s="33" t="n">
        <v>0</v>
      </c>
      <c r="E209" s="43" t="n">
        <v>0.1</v>
      </c>
      <c r="F209" s="21" t="n">
        <v>0</v>
      </c>
      <c r="G209" s="20" t="n">
        <v>0.4</v>
      </c>
      <c r="H209" s="25"/>
      <c r="I209" s="22" t="n">
        <v>0.001846</v>
      </c>
      <c r="J209" s="22" t="n">
        <v>2.3E-005</v>
      </c>
      <c r="P209" s="36"/>
      <c r="Q209" s="36"/>
      <c r="R209" s="37"/>
      <c r="S209" s="27"/>
      <c r="T209" s="27"/>
    </row>
    <row r="210" customFormat="false" ht="15" hidden="false" customHeight="false" outlineLevel="0" collapsed="false">
      <c r="B210" s="26"/>
      <c r="C210" s="30"/>
      <c r="D210" s="38"/>
      <c r="E210" s="39"/>
      <c r="F210" s="42"/>
      <c r="G210" s="42"/>
      <c r="H210" s="25"/>
      <c r="I210" s="27"/>
      <c r="J210" s="27"/>
      <c r="P210" s="36"/>
      <c r="Q210" s="36"/>
      <c r="R210" s="37"/>
      <c r="S210" s="27"/>
      <c r="T210" s="27"/>
    </row>
    <row r="211" customFormat="false" ht="15" hidden="false" customHeight="false" outlineLevel="0" collapsed="false">
      <c r="B211" s="26"/>
      <c r="C211" s="16" t="s">
        <v>458</v>
      </c>
      <c r="D211" s="38"/>
      <c r="E211" s="39"/>
      <c r="F211" s="42"/>
      <c r="G211" s="42"/>
      <c r="H211" s="25"/>
      <c r="I211" s="27"/>
      <c r="J211" s="27"/>
      <c r="P211" s="36"/>
      <c r="Q211" s="36"/>
      <c r="R211" s="37"/>
      <c r="S211" s="27"/>
      <c r="T211" s="27"/>
    </row>
    <row r="212" customFormat="false" ht="15" hidden="false" customHeight="false" outlineLevel="0" collapsed="false">
      <c r="B212" s="26"/>
      <c r="C212" s="44"/>
      <c r="D212" s="38"/>
      <c r="E212" s="39"/>
      <c r="F212" s="42"/>
      <c r="G212" s="42"/>
      <c r="H212" s="25"/>
      <c r="I212" s="27"/>
      <c r="J212" s="27"/>
      <c r="P212" s="36"/>
      <c r="Q212" s="36"/>
      <c r="R212" s="37"/>
      <c r="S212" s="27"/>
      <c r="T212" s="27"/>
    </row>
    <row r="213" customFormat="false" ht="15" hidden="false" customHeight="false" outlineLevel="0" collapsed="false">
      <c r="B213" s="24" t="s">
        <v>459</v>
      </c>
      <c r="C213" s="28" t="s">
        <v>460</v>
      </c>
      <c r="D213" s="33" t="n">
        <v>0.2</v>
      </c>
      <c r="E213" s="43" t="n">
        <v>0.8</v>
      </c>
      <c r="F213" s="21" t="n">
        <v>0.3</v>
      </c>
      <c r="G213" s="20" t="n">
        <v>1.2</v>
      </c>
      <c r="H213" s="25"/>
      <c r="I213" s="22" t="n">
        <v>6.8E-005</v>
      </c>
      <c r="J213" s="22" t="n">
        <v>4.3E-005</v>
      </c>
      <c r="P213" s="36"/>
      <c r="Q213" s="36"/>
      <c r="R213" s="37"/>
      <c r="S213" s="27"/>
      <c r="T213" s="27"/>
    </row>
    <row r="214" customFormat="false" ht="15" hidden="false" customHeight="false" outlineLevel="0" collapsed="false">
      <c r="B214" s="24" t="s">
        <v>461</v>
      </c>
      <c r="C214" s="28" t="s">
        <v>462</v>
      </c>
      <c r="D214" s="33" t="n">
        <v>0.1</v>
      </c>
      <c r="E214" s="43" t="n">
        <v>0.3</v>
      </c>
      <c r="F214" s="21" t="n">
        <v>0.1</v>
      </c>
      <c r="G214" s="20" t="n">
        <v>0.2</v>
      </c>
      <c r="H214" s="25"/>
      <c r="I214" s="22" t="n">
        <v>3E-006</v>
      </c>
      <c r="J214" s="22" t="n">
        <v>3E-006</v>
      </c>
      <c r="P214" s="36"/>
      <c r="Q214" s="36"/>
      <c r="R214" s="37"/>
      <c r="S214" s="27"/>
      <c r="T214" s="27"/>
    </row>
    <row r="215" customFormat="false" ht="15" hidden="false" customHeight="false" outlineLevel="0" collapsed="false">
      <c r="B215" s="24" t="s">
        <v>463</v>
      </c>
      <c r="C215" s="28" t="s">
        <v>464</v>
      </c>
      <c r="D215" s="33" t="n">
        <v>0</v>
      </c>
      <c r="E215" s="43" t="n">
        <v>0.1</v>
      </c>
      <c r="F215" s="21" t="n">
        <v>0</v>
      </c>
      <c r="G215" s="20" t="n">
        <v>0.1</v>
      </c>
      <c r="H215" s="25"/>
      <c r="I215" s="22" t="n">
        <v>1E-006</v>
      </c>
      <c r="J215" s="22" t="n">
        <v>0</v>
      </c>
      <c r="P215" s="36"/>
      <c r="Q215" s="36"/>
      <c r="R215" s="37"/>
      <c r="S215" s="27"/>
      <c r="T215" s="27"/>
    </row>
    <row r="216" customFormat="false" ht="15" hidden="false" customHeight="false" outlineLevel="0" collapsed="false">
      <c r="B216" s="26"/>
      <c r="C216" s="30"/>
      <c r="D216" s="38"/>
      <c r="E216" s="39"/>
      <c r="F216" s="42"/>
      <c r="G216" s="42"/>
      <c r="H216" s="25"/>
      <c r="I216" s="27"/>
      <c r="J216" s="27"/>
      <c r="P216" s="36"/>
      <c r="Q216" s="36"/>
      <c r="R216" s="37"/>
      <c r="S216" s="27"/>
      <c r="T216" s="27"/>
    </row>
    <row r="217" customFormat="false" ht="15" hidden="false" customHeight="false" outlineLevel="0" collapsed="false">
      <c r="B217" s="26"/>
      <c r="C217" s="16" t="s">
        <v>465</v>
      </c>
      <c r="D217" s="38"/>
      <c r="E217" s="39"/>
      <c r="F217" s="42"/>
      <c r="G217" s="42"/>
      <c r="H217" s="25"/>
      <c r="I217" s="27"/>
      <c r="J217" s="27"/>
      <c r="P217" s="36"/>
      <c r="Q217" s="36"/>
      <c r="R217" s="37"/>
      <c r="S217" s="27"/>
      <c r="T217" s="27"/>
    </row>
    <row r="218" customFormat="false" ht="15" hidden="false" customHeight="false" outlineLevel="0" collapsed="false">
      <c r="B218" s="26"/>
      <c r="C218" s="30"/>
      <c r="D218" s="38"/>
      <c r="E218" s="39"/>
      <c r="F218" s="42"/>
      <c r="G218" s="42"/>
      <c r="H218" s="25"/>
      <c r="I218" s="27"/>
      <c r="J218" s="27"/>
      <c r="P218" s="36"/>
      <c r="Q218" s="36"/>
      <c r="R218" s="37"/>
      <c r="S218" s="27"/>
      <c r="T218" s="27"/>
    </row>
    <row r="219" customFormat="false" ht="15" hidden="false" customHeight="false" outlineLevel="0" collapsed="false">
      <c r="B219" s="24" t="s">
        <v>466</v>
      </c>
      <c r="C219" s="28" t="s">
        <v>467</v>
      </c>
      <c r="D219" s="33" t="n">
        <v>0</v>
      </c>
      <c r="E219" s="43" t="n">
        <v>0.3</v>
      </c>
      <c r="F219" s="20" t="n">
        <v>0.9</v>
      </c>
      <c r="G219" s="21" t="n">
        <v>0</v>
      </c>
      <c r="H219" s="25"/>
      <c r="I219" s="22" t="n">
        <v>0</v>
      </c>
      <c r="J219" s="22" t="n">
        <v>0</v>
      </c>
      <c r="P219" s="36"/>
      <c r="Q219" s="36"/>
      <c r="R219" s="37"/>
      <c r="S219" s="27"/>
      <c r="T219" s="27"/>
    </row>
    <row r="220" customFormat="false" ht="15" hidden="false" customHeight="false" outlineLevel="0" collapsed="false">
      <c r="B220" s="24" t="s">
        <v>468</v>
      </c>
      <c r="C220" s="28" t="s">
        <v>469</v>
      </c>
      <c r="D220" s="33" t="n">
        <v>0</v>
      </c>
      <c r="E220" s="43" t="n">
        <v>0.1</v>
      </c>
      <c r="F220" s="20" t="n">
        <v>0.5</v>
      </c>
      <c r="G220" s="21" t="n">
        <v>0</v>
      </c>
      <c r="H220" s="25"/>
      <c r="I220" s="22" t="n">
        <v>3E-006</v>
      </c>
      <c r="J220" s="22" t="n">
        <v>2E-006</v>
      </c>
      <c r="P220" s="36"/>
      <c r="Q220" s="36"/>
      <c r="R220" s="37"/>
      <c r="S220" s="27"/>
      <c r="T220" s="27"/>
    </row>
    <row r="221" customFormat="false" ht="15" hidden="false" customHeight="false" outlineLevel="0" collapsed="false">
      <c r="B221" s="24" t="s">
        <v>470</v>
      </c>
      <c r="C221" s="28" t="s">
        <v>471</v>
      </c>
      <c r="D221" s="33" t="n">
        <v>0</v>
      </c>
      <c r="E221" s="43" t="n">
        <v>0.1</v>
      </c>
      <c r="F221" s="20" t="n">
        <v>0.4</v>
      </c>
      <c r="G221" s="21" t="n">
        <v>0</v>
      </c>
      <c r="H221" s="25"/>
      <c r="I221" s="22" t="n">
        <v>1.1E-005</v>
      </c>
      <c r="J221" s="22" t="n">
        <v>3E-006</v>
      </c>
      <c r="P221" s="36"/>
      <c r="Q221" s="36"/>
      <c r="R221" s="37"/>
      <c r="S221" s="27"/>
      <c r="T221" s="27"/>
    </row>
    <row r="222" customFormat="false" ht="15" hidden="false" customHeight="false" outlineLevel="0" collapsed="false">
      <c r="B222" s="26"/>
      <c r="C222" s="30"/>
      <c r="D222" s="38"/>
      <c r="E222" s="39"/>
      <c r="F222" s="42"/>
      <c r="G222" s="42"/>
      <c r="H222" s="25"/>
      <c r="I222" s="27"/>
      <c r="J222" s="27"/>
      <c r="P222" s="36"/>
      <c r="Q222" s="36"/>
      <c r="R222" s="37"/>
      <c r="S222" s="27"/>
      <c r="T222" s="27"/>
    </row>
    <row r="223" customFormat="false" ht="15" hidden="false" customHeight="false" outlineLevel="0" collapsed="false">
      <c r="B223" s="26"/>
      <c r="C223" s="16" t="s">
        <v>472</v>
      </c>
      <c r="D223" s="38"/>
      <c r="E223" s="39"/>
      <c r="F223" s="42"/>
      <c r="G223" s="42"/>
      <c r="H223" s="25"/>
      <c r="I223" s="27"/>
      <c r="J223" s="27"/>
      <c r="P223" s="36"/>
      <c r="Q223" s="36"/>
      <c r="R223" s="37"/>
      <c r="S223" s="27"/>
      <c r="T223" s="27"/>
    </row>
    <row r="224" customFormat="false" ht="15" hidden="false" customHeight="false" outlineLevel="0" collapsed="false">
      <c r="B224" s="26"/>
      <c r="C224" s="30"/>
      <c r="D224" s="38"/>
      <c r="E224" s="39"/>
      <c r="F224" s="42"/>
      <c r="G224" s="42"/>
      <c r="H224" s="25"/>
      <c r="I224" s="27"/>
      <c r="J224" s="27"/>
      <c r="P224" s="36"/>
      <c r="Q224" s="36"/>
      <c r="R224" s="37"/>
      <c r="S224" s="27"/>
      <c r="T224" s="27"/>
    </row>
    <row r="225" customFormat="false" ht="15" hidden="false" customHeight="false" outlineLevel="0" collapsed="false">
      <c r="B225" s="24" t="s">
        <v>473</v>
      </c>
      <c r="C225" s="28" t="s">
        <v>474</v>
      </c>
      <c r="D225" s="33" t="n">
        <v>0.2</v>
      </c>
      <c r="E225" s="43" t="n">
        <v>1</v>
      </c>
      <c r="F225" s="20" t="n">
        <v>0.4</v>
      </c>
      <c r="G225" s="21" t="n">
        <v>0.2</v>
      </c>
      <c r="H225" s="25"/>
      <c r="I225" s="22" t="n">
        <v>1E-006</v>
      </c>
      <c r="J225" s="22" t="n">
        <v>1E-006</v>
      </c>
      <c r="P225" s="36"/>
      <c r="Q225" s="36"/>
      <c r="R225" s="37"/>
      <c r="S225" s="27"/>
      <c r="T225" s="27"/>
    </row>
    <row r="226" customFormat="false" ht="15" hidden="false" customHeight="false" outlineLevel="0" collapsed="false">
      <c r="B226" s="24" t="s">
        <v>475</v>
      </c>
      <c r="C226" s="28" t="s">
        <v>476</v>
      </c>
      <c r="D226" s="33" t="n">
        <v>0</v>
      </c>
      <c r="E226" s="43" t="n">
        <v>0.8</v>
      </c>
      <c r="F226" s="20" t="n">
        <v>0.1</v>
      </c>
      <c r="G226" s="21" t="n">
        <v>0</v>
      </c>
      <c r="H226" s="25"/>
      <c r="I226" s="22" t="n">
        <v>0</v>
      </c>
      <c r="J226" s="22" t="n">
        <v>0</v>
      </c>
      <c r="P226" s="36"/>
      <c r="Q226" s="36"/>
      <c r="R226" s="37"/>
      <c r="S226" s="27"/>
      <c r="T226" s="27"/>
    </row>
    <row r="227" customFormat="false" ht="15" hidden="false" customHeight="false" outlineLevel="0" collapsed="false">
      <c r="B227" s="24" t="s">
        <v>477</v>
      </c>
      <c r="C227" s="28" t="s">
        <v>478</v>
      </c>
      <c r="D227" s="33" t="n">
        <v>0</v>
      </c>
      <c r="E227" s="43" t="n">
        <v>0.6</v>
      </c>
      <c r="F227" s="20" t="n">
        <v>0.2</v>
      </c>
      <c r="G227" s="21" t="n">
        <v>0</v>
      </c>
      <c r="H227" s="25"/>
      <c r="I227" s="22" t="n">
        <v>0</v>
      </c>
      <c r="J227" s="22" t="n">
        <v>5E-006</v>
      </c>
      <c r="P227" s="36"/>
      <c r="Q227" s="36"/>
      <c r="R227" s="37"/>
      <c r="S227" s="27"/>
      <c r="T227" s="27"/>
    </row>
    <row r="228" customFormat="false" ht="15" hidden="false" customHeight="false" outlineLevel="0" collapsed="false">
      <c r="B228" s="26"/>
      <c r="C228" s="29"/>
      <c r="D228" s="38"/>
      <c r="E228" s="39"/>
      <c r="F228" s="42"/>
      <c r="G228" s="42"/>
      <c r="H228" s="25"/>
      <c r="I228" s="27"/>
      <c r="J228" s="27"/>
      <c r="P228" s="36"/>
      <c r="Q228" s="36"/>
      <c r="R228" s="37"/>
      <c r="S228" s="27"/>
      <c r="T228" s="27"/>
    </row>
    <row r="229" customFormat="false" ht="15" hidden="false" customHeight="false" outlineLevel="0" collapsed="false">
      <c r="B229" s="26"/>
      <c r="C229" s="16" t="s">
        <v>479</v>
      </c>
      <c r="D229" s="38"/>
      <c r="E229" s="39"/>
      <c r="F229" s="42"/>
      <c r="G229" s="42"/>
      <c r="H229" s="25"/>
      <c r="I229" s="27"/>
      <c r="J229" s="27"/>
      <c r="P229" s="36"/>
      <c r="Q229" s="36"/>
      <c r="R229" s="37"/>
      <c r="S229" s="27"/>
      <c r="T229" s="27"/>
    </row>
    <row r="230" customFormat="false" ht="15" hidden="false" customHeight="false" outlineLevel="0" collapsed="false">
      <c r="B230" s="26"/>
      <c r="C230" s="29"/>
      <c r="D230" s="38"/>
      <c r="E230" s="39"/>
      <c r="F230" s="42"/>
      <c r="G230" s="42"/>
      <c r="H230" s="25"/>
      <c r="I230" s="27"/>
      <c r="J230" s="27"/>
      <c r="P230" s="36"/>
      <c r="Q230" s="36"/>
      <c r="R230" s="37"/>
      <c r="S230" s="27"/>
      <c r="T230" s="27"/>
    </row>
    <row r="231" customFormat="false" ht="15" hidden="false" customHeight="false" outlineLevel="0" collapsed="false">
      <c r="B231" s="9" t="s">
        <v>480</v>
      </c>
      <c r="C231" s="19" t="s">
        <v>481</v>
      </c>
      <c r="D231" s="33" t="n">
        <v>30.6</v>
      </c>
      <c r="E231" s="43" t="n">
        <v>53.8</v>
      </c>
      <c r="F231" s="20" t="n">
        <v>62.2</v>
      </c>
      <c r="G231" s="21" t="n">
        <v>22.8</v>
      </c>
      <c r="H231" s="25"/>
      <c r="I231" s="22" t="n">
        <v>0</v>
      </c>
      <c r="J231" s="22" t="n">
        <v>0</v>
      </c>
      <c r="P231" s="36"/>
      <c r="Q231" s="36"/>
      <c r="R231" s="37"/>
      <c r="S231" s="27"/>
      <c r="T231" s="27"/>
    </row>
    <row r="232" customFormat="false" ht="15" hidden="false" customHeight="false" outlineLevel="0" collapsed="false">
      <c r="B232" s="9" t="s">
        <v>482</v>
      </c>
      <c r="C232" s="19" t="s">
        <v>483</v>
      </c>
      <c r="D232" s="33" t="n">
        <v>16.5</v>
      </c>
      <c r="E232" s="43" t="n">
        <v>22.6</v>
      </c>
      <c r="F232" s="20" t="n">
        <v>25.9</v>
      </c>
      <c r="G232" s="21" t="n">
        <v>9.1</v>
      </c>
      <c r="H232" s="25"/>
      <c r="I232" s="22" t="n">
        <v>0</v>
      </c>
      <c r="J232" s="22" t="n">
        <v>0</v>
      </c>
      <c r="P232" s="36"/>
      <c r="Q232" s="36"/>
      <c r="R232" s="37"/>
      <c r="S232" s="27"/>
      <c r="T232" s="27"/>
    </row>
    <row r="233" customFormat="false" ht="15" hidden="false" customHeight="false" outlineLevel="0" collapsed="false">
      <c r="B233" s="9" t="s">
        <v>484</v>
      </c>
      <c r="C233" s="19" t="s">
        <v>485</v>
      </c>
      <c r="D233" s="33" t="n">
        <v>6.7</v>
      </c>
      <c r="E233" s="43" t="n">
        <v>17.1</v>
      </c>
      <c r="F233" s="20" t="n">
        <v>24.1</v>
      </c>
      <c r="G233" s="21" t="n">
        <v>7.5</v>
      </c>
      <c r="H233" s="25"/>
      <c r="I233" s="22" t="n">
        <v>0</v>
      </c>
      <c r="J233" s="22" t="n">
        <v>0</v>
      </c>
      <c r="P233" s="36"/>
      <c r="Q233" s="36"/>
      <c r="R233" s="37"/>
      <c r="S233" s="27"/>
      <c r="T233" s="27"/>
    </row>
    <row r="234" customFormat="false" ht="15" hidden="false" customHeight="false" outlineLevel="0" collapsed="false">
      <c r="B234" s="9" t="s">
        <v>486</v>
      </c>
      <c r="C234" s="19" t="s">
        <v>487</v>
      </c>
      <c r="D234" s="33" t="n">
        <v>6.2</v>
      </c>
      <c r="E234" s="43" t="n">
        <v>17</v>
      </c>
      <c r="F234" s="20" t="n">
        <v>21.7</v>
      </c>
      <c r="G234" s="21" t="n">
        <v>5</v>
      </c>
      <c r="H234" s="25"/>
      <c r="I234" s="22" t="n">
        <v>0</v>
      </c>
      <c r="J234" s="22" t="n">
        <v>0</v>
      </c>
      <c r="P234" s="36"/>
      <c r="Q234" s="36"/>
      <c r="R234" s="37"/>
      <c r="S234" s="27"/>
      <c r="T234" s="27"/>
    </row>
    <row r="235" customFormat="false" ht="15" hidden="false" customHeight="false" outlineLevel="0" collapsed="false">
      <c r="B235" s="9" t="s">
        <v>488</v>
      </c>
      <c r="C235" s="19" t="s">
        <v>489</v>
      </c>
      <c r="D235" s="33" t="n">
        <v>4.3</v>
      </c>
      <c r="E235" s="43" t="n">
        <v>11.9</v>
      </c>
      <c r="F235" s="20" t="n">
        <v>18.3</v>
      </c>
      <c r="G235" s="21" t="n">
        <v>2.2</v>
      </c>
      <c r="H235" s="25"/>
      <c r="I235" s="22" t="n">
        <v>0</v>
      </c>
      <c r="J235" s="22" t="n">
        <v>0</v>
      </c>
      <c r="P235" s="36"/>
      <c r="Q235" s="36"/>
      <c r="R235" s="37"/>
      <c r="S235" s="27"/>
      <c r="T235" s="27"/>
    </row>
    <row r="236" customFormat="false" ht="15" hidden="false" customHeight="false" outlineLevel="0" collapsed="false">
      <c r="B236" s="9" t="s">
        <v>490</v>
      </c>
      <c r="C236" s="19" t="s">
        <v>491</v>
      </c>
      <c r="D236" s="33" t="n">
        <v>1.6</v>
      </c>
      <c r="E236" s="43" t="n">
        <v>8.7</v>
      </c>
      <c r="F236" s="20" t="n">
        <v>14.1</v>
      </c>
      <c r="G236" s="21" t="n">
        <v>1.1</v>
      </c>
      <c r="H236" s="25"/>
      <c r="I236" s="22" t="n">
        <v>0</v>
      </c>
      <c r="J236" s="22" t="n">
        <v>0</v>
      </c>
      <c r="P236" s="36"/>
      <c r="Q236" s="36"/>
      <c r="R236" s="37"/>
      <c r="S236" s="27"/>
      <c r="T236" s="27"/>
    </row>
    <row r="237" customFormat="false" ht="15" hidden="false" customHeight="false" outlineLevel="0" collapsed="false">
      <c r="B237" s="24" t="s">
        <v>492</v>
      </c>
      <c r="C237" s="28" t="s">
        <v>493</v>
      </c>
      <c r="D237" s="33" t="n">
        <v>1.2</v>
      </c>
      <c r="E237" s="43" t="n">
        <v>8.5</v>
      </c>
      <c r="F237" s="20" t="n">
        <v>13.2</v>
      </c>
      <c r="G237" s="21" t="n">
        <v>0.7</v>
      </c>
      <c r="H237" s="25"/>
      <c r="I237" s="22" t="n">
        <v>0</v>
      </c>
      <c r="J237" s="22" t="n">
        <v>0</v>
      </c>
      <c r="P237" s="36"/>
      <c r="Q237" s="36"/>
      <c r="R237" s="37"/>
      <c r="S237" s="27"/>
      <c r="T237" s="27"/>
    </row>
    <row r="238" customFormat="false" ht="15" hidden="false" customHeight="false" outlineLevel="0" collapsed="false">
      <c r="B238" s="9" t="s">
        <v>494</v>
      </c>
      <c r="C238" s="19" t="s">
        <v>495</v>
      </c>
      <c r="D238" s="33" t="n">
        <v>3.8</v>
      </c>
      <c r="E238" s="43" t="n">
        <v>8.6</v>
      </c>
      <c r="F238" s="20" t="n">
        <v>12.9</v>
      </c>
      <c r="G238" s="21" t="n">
        <v>2.2</v>
      </c>
      <c r="H238" s="25"/>
      <c r="I238" s="22" t="n">
        <v>0</v>
      </c>
      <c r="J238" s="22" t="n">
        <v>0</v>
      </c>
      <c r="P238" s="36"/>
      <c r="Q238" s="36"/>
      <c r="R238" s="37"/>
      <c r="S238" s="27"/>
      <c r="T238" s="27"/>
    </row>
    <row r="239" customFormat="false" ht="15" hidden="false" customHeight="false" outlineLevel="0" collapsed="false">
      <c r="B239" s="9" t="s">
        <v>496</v>
      </c>
      <c r="C239" s="19" t="s">
        <v>497</v>
      </c>
      <c r="D239" s="33" t="n">
        <v>2.7</v>
      </c>
      <c r="E239" s="43" t="n">
        <v>6.9</v>
      </c>
      <c r="F239" s="20" t="n">
        <v>7.9</v>
      </c>
      <c r="G239" s="21" t="n">
        <v>3.1</v>
      </c>
      <c r="H239" s="25"/>
      <c r="I239" s="22" t="n">
        <v>0</v>
      </c>
      <c r="J239" s="22" t="n">
        <v>0</v>
      </c>
      <c r="P239" s="36"/>
      <c r="Q239" s="36"/>
      <c r="R239" s="37"/>
      <c r="S239" s="27"/>
      <c r="T239" s="27"/>
    </row>
    <row r="240" customFormat="false" ht="15" hidden="false" customHeight="false" outlineLevel="0" collapsed="false">
      <c r="B240" s="9" t="s">
        <v>498</v>
      </c>
      <c r="C240" s="19" t="s">
        <v>499</v>
      </c>
      <c r="D240" s="33" t="n">
        <v>1.1</v>
      </c>
      <c r="E240" s="43" t="n">
        <v>4.6</v>
      </c>
      <c r="F240" s="20" t="n">
        <v>7.3</v>
      </c>
      <c r="G240" s="21" t="n">
        <v>1.2</v>
      </c>
      <c r="H240" s="25"/>
      <c r="I240" s="22" t="n">
        <v>0</v>
      </c>
      <c r="J240" s="22" t="n">
        <v>0</v>
      </c>
      <c r="P240" s="36"/>
      <c r="Q240" s="36"/>
      <c r="R240" s="37"/>
      <c r="S240" s="27"/>
      <c r="T240" s="27"/>
    </row>
    <row r="241" customFormat="false" ht="15" hidden="false" customHeight="false" outlineLevel="0" collapsed="false">
      <c r="B241" s="24" t="s">
        <v>500</v>
      </c>
      <c r="C241" s="19" t="s">
        <v>501</v>
      </c>
      <c r="D241" s="33" t="n">
        <v>1</v>
      </c>
      <c r="E241" s="43" t="n">
        <v>5.4</v>
      </c>
      <c r="F241" s="20" t="n">
        <v>6.4</v>
      </c>
      <c r="G241" s="21" t="n">
        <v>0.7</v>
      </c>
      <c r="H241" s="25"/>
      <c r="I241" s="22" t="n">
        <v>0</v>
      </c>
      <c r="J241" s="22" t="n">
        <v>0</v>
      </c>
      <c r="P241" s="36"/>
      <c r="Q241" s="36"/>
      <c r="R241" s="37"/>
      <c r="S241" s="27"/>
      <c r="T241" s="27"/>
    </row>
    <row r="242" customFormat="false" ht="15" hidden="false" customHeight="false" outlineLevel="0" collapsed="false">
      <c r="B242" s="9" t="s">
        <v>502</v>
      </c>
      <c r="C242" s="19" t="s">
        <v>503</v>
      </c>
      <c r="D242" s="33" t="n">
        <v>2.4</v>
      </c>
      <c r="E242" s="43" t="n">
        <v>4.6</v>
      </c>
      <c r="F242" s="20" t="n">
        <v>6.2</v>
      </c>
      <c r="G242" s="21" t="n">
        <v>1.4</v>
      </c>
      <c r="H242" s="25"/>
      <c r="I242" s="22" t="n">
        <v>0</v>
      </c>
      <c r="J242" s="22" t="n">
        <v>0</v>
      </c>
      <c r="P242" s="36"/>
      <c r="Q242" s="36"/>
      <c r="R242" s="37"/>
      <c r="S242" s="27"/>
      <c r="T242" s="27"/>
    </row>
    <row r="243" customFormat="false" ht="15" hidden="false" customHeight="false" outlineLevel="0" collapsed="false">
      <c r="B243" s="9" t="s">
        <v>504</v>
      </c>
      <c r="C243" s="19" t="s">
        <v>505</v>
      </c>
      <c r="D243" s="33" t="n">
        <v>1.8</v>
      </c>
      <c r="E243" s="43" t="n">
        <v>4.1</v>
      </c>
      <c r="F243" s="20" t="n">
        <v>6.1</v>
      </c>
      <c r="G243" s="21" t="n">
        <v>2.6</v>
      </c>
      <c r="H243" s="25"/>
      <c r="I243" s="22" t="n">
        <v>0</v>
      </c>
      <c r="J243" s="22" t="n">
        <v>0</v>
      </c>
      <c r="P243" s="36"/>
      <c r="Q243" s="36"/>
      <c r="R243" s="37"/>
      <c r="S243" s="27"/>
      <c r="T243" s="27"/>
    </row>
    <row r="244" customFormat="false" ht="15" hidden="false" customHeight="false" outlineLevel="0" collapsed="false">
      <c r="B244" s="9" t="s">
        <v>506</v>
      </c>
      <c r="C244" s="19" t="s">
        <v>507</v>
      </c>
      <c r="D244" s="33" t="n">
        <v>1.4</v>
      </c>
      <c r="E244" s="43" t="n">
        <v>3.6</v>
      </c>
      <c r="F244" s="20" t="n">
        <v>6.1</v>
      </c>
      <c r="G244" s="21" t="n">
        <v>2.7</v>
      </c>
      <c r="H244" s="25"/>
      <c r="I244" s="22" t="n">
        <v>0</v>
      </c>
      <c r="J244" s="22" t="n">
        <v>0</v>
      </c>
      <c r="P244" s="36"/>
      <c r="Q244" s="36"/>
      <c r="R244" s="37"/>
      <c r="S244" s="27"/>
      <c r="T244" s="27"/>
    </row>
    <row r="245" customFormat="false" ht="15" hidden="false" customHeight="false" outlineLevel="0" collapsed="false">
      <c r="B245" s="9" t="s">
        <v>508</v>
      </c>
      <c r="C245" s="19" t="s">
        <v>509</v>
      </c>
      <c r="D245" s="33" t="n">
        <v>2.7</v>
      </c>
      <c r="E245" s="43" t="n">
        <v>5</v>
      </c>
      <c r="F245" s="20" t="n">
        <v>6</v>
      </c>
      <c r="G245" s="21" t="n">
        <v>1.6</v>
      </c>
      <c r="H245" s="25"/>
      <c r="I245" s="22" t="n">
        <v>0</v>
      </c>
      <c r="J245" s="22" t="n">
        <v>0</v>
      </c>
      <c r="P245" s="36"/>
      <c r="Q245" s="36"/>
      <c r="R245" s="37"/>
      <c r="S245" s="27"/>
      <c r="T245" s="27"/>
    </row>
    <row r="246" customFormat="false" ht="15" hidden="false" customHeight="false" outlineLevel="0" collapsed="false">
      <c r="B246" s="9" t="s">
        <v>510</v>
      </c>
      <c r="C246" s="19" t="s">
        <v>511</v>
      </c>
      <c r="D246" s="33" t="n">
        <v>1</v>
      </c>
      <c r="E246" s="43" t="n">
        <v>4.2</v>
      </c>
      <c r="F246" s="20" t="n">
        <v>5.4</v>
      </c>
      <c r="G246" s="21" t="n">
        <v>1.1</v>
      </c>
      <c r="H246" s="25"/>
      <c r="I246" s="22" t="n">
        <v>0</v>
      </c>
      <c r="J246" s="22" t="n">
        <v>0</v>
      </c>
      <c r="P246" s="36"/>
      <c r="Q246" s="36"/>
      <c r="R246" s="37"/>
      <c r="S246" s="27"/>
      <c r="T246" s="27"/>
    </row>
    <row r="247" customFormat="false" ht="15" hidden="false" customHeight="false" outlineLevel="0" collapsed="false">
      <c r="B247" s="9" t="s">
        <v>512</v>
      </c>
      <c r="C247" s="19" t="s">
        <v>513</v>
      </c>
      <c r="D247" s="33" t="n">
        <v>0.9</v>
      </c>
      <c r="E247" s="43" t="n">
        <v>2.3</v>
      </c>
      <c r="F247" s="20" t="n">
        <v>4.1</v>
      </c>
      <c r="G247" s="21" t="n">
        <v>1.7</v>
      </c>
      <c r="H247" s="25"/>
      <c r="I247" s="22" t="n">
        <v>0</v>
      </c>
      <c r="J247" s="22" t="n">
        <v>0</v>
      </c>
      <c r="P247" s="36"/>
      <c r="Q247" s="36"/>
      <c r="R247" s="37"/>
      <c r="S247" s="27"/>
      <c r="T247" s="27"/>
    </row>
    <row r="248" customFormat="false" ht="15" hidden="false" customHeight="false" outlineLevel="0" collapsed="false">
      <c r="B248" s="24" t="s">
        <v>514</v>
      </c>
      <c r="C248" s="19" t="s">
        <v>515</v>
      </c>
      <c r="D248" s="33" t="n">
        <v>1.7</v>
      </c>
      <c r="E248" s="43" t="n">
        <v>3.3</v>
      </c>
      <c r="F248" s="20" t="n">
        <v>3.8</v>
      </c>
      <c r="G248" s="21" t="n">
        <v>1.3</v>
      </c>
      <c r="H248" s="25"/>
      <c r="I248" s="22" t="n">
        <v>0</v>
      </c>
      <c r="J248" s="22" t="n">
        <v>0</v>
      </c>
      <c r="P248" s="36"/>
      <c r="Q248" s="36"/>
      <c r="R248" s="37"/>
      <c r="S248" s="27"/>
      <c r="T248" s="27"/>
    </row>
    <row r="249" customFormat="false" ht="15" hidden="false" customHeight="false" outlineLevel="0" collapsed="false">
      <c r="B249" s="9" t="s">
        <v>516</v>
      </c>
      <c r="C249" s="19" t="s">
        <v>517</v>
      </c>
      <c r="D249" s="33" t="n">
        <v>1.5</v>
      </c>
      <c r="E249" s="43" t="n">
        <v>2.7</v>
      </c>
      <c r="F249" s="20" t="n">
        <v>3.7</v>
      </c>
      <c r="G249" s="21" t="n">
        <v>0.8</v>
      </c>
      <c r="H249" s="25"/>
      <c r="I249" s="22" t="n">
        <v>0</v>
      </c>
      <c r="J249" s="22" t="n">
        <v>0</v>
      </c>
      <c r="P249" s="36"/>
      <c r="Q249" s="36"/>
      <c r="R249" s="37"/>
      <c r="S249" s="27"/>
      <c r="T249" s="27"/>
    </row>
    <row r="250" customFormat="false" ht="15" hidden="false" customHeight="false" outlineLevel="0" collapsed="false">
      <c r="B250" s="9" t="s">
        <v>518</v>
      </c>
      <c r="C250" s="19" t="s">
        <v>519</v>
      </c>
      <c r="D250" s="33" t="n">
        <v>2</v>
      </c>
      <c r="E250" s="43" t="n">
        <v>2.6</v>
      </c>
      <c r="F250" s="20" t="n">
        <v>3.5</v>
      </c>
      <c r="G250" s="21" t="n">
        <v>1.1</v>
      </c>
      <c r="H250" s="25"/>
      <c r="I250" s="22" t="n">
        <v>0</v>
      </c>
      <c r="J250" s="22" t="n">
        <v>0</v>
      </c>
      <c r="P250" s="36"/>
      <c r="Q250" s="36"/>
      <c r="R250" s="37"/>
      <c r="S250" s="27"/>
      <c r="T250" s="27"/>
    </row>
    <row r="251" customFormat="false" ht="15" hidden="false" customHeight="false" outlineLevel="0" collapsed="false">
      <c r="B251" s="9" t="s">
        <v>520</v>
      </c>
      <c r="C251" s="19" t="s">
        <v>521</v>
      </c>
      <c r="D251" s="33" t="n">
        <v>1.2</v>
      </c>
      <c r="E251" s="43" t="n">
        <v>3.1</v>
      </c>
      <c r="F251" s="20" t="n">
        <v>3.1</v>
      </c>
      <c r="G251" s="21" t="n">
        <v>1.1</v>
      </c>
      <c r="H251" s="25"/>
      <c r="I251" s="22" t="n">
        <v>0</v>
      </c>
      <c r="J251" s="22" t="n">
        <v>0</v>
      </c>
      <c r="P251" s="36"/>
      <c r="Q251" s="36"/>
      <c r="R251" s="37"/>
      <c r="S251" s="27"/>
      <c r="T251" s="27"/>
    </row>
    <row r="252" customFormat="false" ht="15" hidden="false" customHeight="false" outlineLevel="0" collapsed="false">
      <c r="B252" s="9" t="s">
        <v>522</v>
      </c>
      <c r="C252" s="19" t="s">
        <v>523</v>
      </c>
      <c r="D252" s="33" t="n">
        <v>1.5</v>
      </c>
      <c r="E252" s="43" t="n">
        <v>3.6</v>
      </c>
      <c r="F252" s="20" t="n">
        <v>3</v>
      </c>
      <c r="G252" s="21" t="n">
        <v>1.1</v>
      </c>
      <c r="H252" s="25"/>
      <c r="I252" s="22" t="n">
        <v>0</v>
      </c>
      <c r="J252" s="22" t="n">
        <v>0</v>
      </c>
      <c r="P252" s="36"/>
      <c r="Q252" s="36"/>
      <c r="R252" s="37"/>
      <c r="S252" s="27"/>
      <c r="T252" s="27"/>
    </row>
    <row r="253" customFormat="false" ht="15" hidden="false" customHeight="false" outlineLevel="0" collapsed="false">
      <c r="B253" s="9" t="s">
        <v>524</v>
      </c>
      <c r="C253" s="19" t="s">
        <v>525</v>
      </c>
      <c r="D253" s="33" t="n">
        <v>1.2</v>
      </c>
      <c r="E253" s="43" t="n">
        <v>1.8</v>
      </c>
      <c r="F253" s="20" t="n">
        <v>2.9</v>
      </c>
      <c r="G253" s="21" t="n">
        <v>0.9</v>
      </c>
      <c r="H253" s="25"/>
      <c r="I253" s="22" t="n">
        <v>0</v>
      </c>
      <c r="J253" s="22" t="n">
        <v>0</v>
      </c>
      <c r="P253" s="36"/>
      <c r="Q253" s="36"/>
      <c r="R253" s="37"/>
      <c r="S253" s="27"/>
      <c r="T253" s="27"/>
    </row>
    <row r="254" customFormat="false" ht="15" hidden="false" customHeight="false" outlineLevel="0" collapsed="false">
      <c r="B254" s="9" t="s">
        <v>526</v>
      </c>
      <c r="C254" s="19" t="s">
        <v>527</v>
      </c>
      <c r="D254" s="33" t="n">
        <v>0.7</v>
      </c>
      <c r="E254" s="43" t="n">
        <v>1.5</v>
      </c>
      <c r="F254" s="20" t="n">
        <v>2.3</v>
      </c>
      <c r="G254" s="21" t="n">
        <v>0.9</v>
      </c>
      <c r="H254" s="25"/>
      <c r="I254" s="22" t="n">
        <v>0</v>
      </c>
      <c r="J254" s="22" t="n">
        <v>0</v>
      </c>
      <c r="P254" s="36"/>
      <c r="Q254" s="36"/>
      <c r="R254" s="37"/>
      <c r="S254" s="27"/>
      <c r="T254" s="27"/>
    </row>
    <row r="255" customFormat="false" ht="15" hidden="false" customHeight="false" outlineLevel="0" collapsed="false">
      <c r="B255" s="9" t="s">
        <v>528</v>
      </c>
      <c r="C255" s="19" t="s">
        <v>529</v>
      </c>
      <c r="D255" s="33" t="n">
        <v>1.2</v>
      </c>
      <c r="E255" s="43" t="n">
        <v>2.1</v>
      </c>
      <c r="F255" s="20" t="n">
        <v>4.6</v>
      </c>
      <c r="G255" s="21" t="n">
        <v>1.1</v>
      </c>
      <c r="H255" s="25"/>
      <c r="I255" s="22" t="n">
        <v>1E-006</v>
      </c>
      <c r="J255" s="22" t="n">
        <v>1E-006</v>
      </c>
      <c r="P255" s="36"/>
      <c r="Q255" s="36"/>
      <c r="R255" s="37"/>
      <c r="S255" s="27"/>
      <c r="T255" s="27"/>
    </row>
    <row r="256" customFormat="false" ht="15" hidden="false" customHeight="false" outlineLevel="0" collapsed="false">
      <c r="B256" s="28" t="s">
        <v>530</v>
      </c>
      <c r="C256" s="19" t="s">
        <v>531</v>
      </c>
      <c r="D256" s="33" t="n">
        <v>0.5</v>
      </c>
      <c r="E256" s="43" t="n">
        <v>1.5</v>
      </c>
      <c r="F256" s="20" t="n">
        <v>2.1</v>
      </c>
      <c r="G256" s="21" t="n">
        <v>0.3</v>
      </c>
      <c r="H256" s="25"/>
      <c r="I256" s="22" t="n">
        <v>0</v>
      </c>
      <c r="J256" s="22" t="n">
        <v>0</v>
      </c>
      <c r="P256" s="36"/>
      <c r="Q256" s="36"/>
      <c r="R256" s="37"/>
      <c r="S256" s="27"/>
      <c r="T256" s="27"/>
    </row>
    <row r="257" customFormat="false" ht="15" hidden="false" customHeight="false" outlineLevel="0" collapsed="false">
      <c r="B257" s="28" t="s">
        <v>532</v>
      </c>
      <c r="C257" s="19" t="s">
        <v>533</v>
      </c>
      <c r="D257" s="33" t="n">
        <v>0.7</v>
      </c>
      <c r="E257" s="43" t="n">
        <v>1.9</v>
      </c>
      <c r="F257" s="20" t="n">
        <v>1.9</v>
      </c>
      <c r="G257" s="21" t="n">
        <v>0.6</v>
      </c>
      <c r="H257" s="25"/>
      <c r="I257" s="22" t="n">
        <v>3E-006</v>
      </c>
      <c r="J257" s="22" t="n">
        <v>7E-006</v>
      </c>
      <c r="P257" s="36"/>
      <c r="Q257" s="36"/>
      <c r="R257" s="37"/>
      <c r="S257" s="27"/>
      <c r="T257" s="27"/>
    </row>
    <row r="258" customFormat="false" ht="15" hidden="false" customHeight="false" outlineLevel="0" collapsed="false">
      <c r="B258" s="28" t="s">
        <v>534</v>
      </c>
      <c r="C258" s="19" t="s">
        <v>535</v>
      </c>
      <c r="D258" s="33" t="n">
        <v>1.2</v>
      </c>
      <c r="E258" s="43" t="n">
        <v>2.8</v>
      </c>
      <c r="F258" s="20" t="n">
        <v>1.8</v>
      </c>
      <c r="G258" s="21" t="n">
        <v>0.8</v>
      </c>
      <c r="H258" s="25"/>
      <c r="I258" s="22" t="n">
        <v>1E-006</v>
      </c>
      <c r="J258" s="22" t="n">
        <v>1E-006</v>
      </c>
      <c r="P258" s="36"/>
      <c r="Q258" s="36"/>
      <c r="R258" s="37"/>
      <c r="S258" s="27"/>
      <c r="T258" s="27"/>
    </row>
    <row r="259" customFormat="false" ht="15" hidden="false" customHeight="false" outlineLevel="0" collapsed="false">
      <c r="B259" s="24" t="s">
        <v>536</v>
      </c>
      <c r="C259" s="28" t="s">
        <v>537</v>
      </c>
      <c r="D259" s="33" t="n">
        <v>0.4</v>
      </c>
      <c r="E259" s="43" t="n">
        <v>1.1</v>
      </c>
      <c r="F259" s="20" t="n">
        <v>1.6</v>
      </c>
      <c r="G259" s="21" t="n">
        <v>0.5</v>
      </c>
      <c r="H259" s="25"/>
      <c r="I259" s="22" t="n">
        <v>6E-006</v>
      </c>
      <c r="J259" s="22" t="n">
        <v>9E-006</v>
      </c>
      <c r="P259" s="36"/>
      <c r="Q259" s="36"/>
      <c r="R259" s="37"/>
      <c r="S259" s="27"/>
      <c r="T259" s="27"/>
    </row>
    <row r="260" customFormat="false" ht="15" hidden="false" customHeight="false" outlineLevel="0" collapsed="false">
      <c r="B260" s="24" t="s">
        <v>538</v>
      </c>
      <c r="C260" s="19" t="s">
        <v>539</v>
      </c>
      <c r="D260" s="33" t="n">
        <v>0.3</v>
      </c>
      <c r="E260" s="43" t="n">
        <v>0.9</v>
      </c>
      <c r="F260" s="20" t="n">
        <v>1.2</v>
      </c>
      <c r="G260" s="21" t="n">
        <v>0.2</v>
      </c>
      <c r="H260" s="25"/>
      <c r="I260" s="22" t="n">
        <v>5E-006</v>
      </c>
      <c r="J260" s="22" t="n">
        <v>1.7E-005</v>
      </c>
      <c r="P260" s="36"/>
      <c r="Q260" s="36"/>
      <c r="R260" s="37"/>
      <c r="S260" s="27"/>
      <c r="T260" s="27"/>
    </row>
    <row r="261" customFormat="false" ht="15" hidden="false" customHeight="false" outlineLevel="0" collapsed="false">
      <c r="B261" s="24" t="s">
        <v>540</v>
      </c>
      <c r="C261" s="19" t="s">
        <v>541</v>
      </c>
      <c r="D261" s="33" t="n">
        <v>0</v>
      </c>
      <c r="E261" s="43" t="n">
        <v>0.4</v>
      </c>
      <c r="F261" s="20" t="n">
        <v>0.4</v>
      </c>
      <c r="G261" s="21" t="n">
        <v>0</v>
      </c>
      <c r="H261" s="25"/>
      <c r="I261" s="22" t="n">
        <v>3E-006</v>
      </c>
      <c r="J261" s="22" t="n">
        <v>0.000209</v>
      </c>
      <c r="P261" s="36"/>
      <c r="Q261" s="36"/>
      <c r="R261" s="37"/>
      <c r="S261" s="27"/>
      <c r="T261" s="27"/>
    </row>
    <row r="262" customFormat="false" ht="15" hidden="false" customHeight="false" outlineLevel="0" collapsed="false">
      <c r="B262" s="24" t="s">
        <v>542</v>
      </c>
      <c r="C262" s="28" t="s">
        <v>543</v>
      </c>
      <c r="D262" s="33" t="n">
        <v>0</v>
      </c>
      <c r="E262" s="43" t="n">
        <v>0.3</v>
      </c>
      <c r="F262" s="20" t="n">
        <v>0.3</v>
      </c>
      <c r="G262" s="21" t="n">
        <v>0</v>
      </c>
      <c r="H262" s="25"/>
      <c r="I262" s="22" t="n">
        <v>5.5E-005</v>
      </c>
      <c r="J262" s="22" t="n">
        <v>0.001628</v>
      </c>
      <c r="P262" s="36"/>
      <c r="Q262" s="36"/>
      <c r="R262" s="37"/>
      <c r="S262" s="27"/>
      <c r="T262" s="27"/>
    </row>
    <row r="263" customFormat="false" ht="15" hidden="false" customHeight="false" outlineLevel="0" collapsed="false">
      <c r="D263" s="38"/>
      <c r="E263" s="39"/>
      <c r="F263" s="42"/>
      <c r="G263" s="42"/>
      <c r="H263" s="25"/>
      <c r="I263" s="27"/>
      <c r="J263" s="27"/>
      <c r="P263" s="36"/>
      <c r="Q263" s="36"/>
      <c r="R263" s="37"/>
      <c r="S263" s="27"/>
      <c r="T263" s="27"/>
    </row>
    <row r="264" customFormat="false" ht="15" hidden="false" customHeight="false" outlineLevel="0" collapsed="false">
      <c r="C264" s="16" t="s">
        <v>544</v>
      </c>
      <c r="D264" s="38"/>
      <c r="E264" s="39"/>
      <c r="F264" s="42"/>
      <c r="G264" s="42"/>
      <c r="H264" s="25"/>
      <c r="I264" s="27"/>
      <c r="J264" s="27"/>
      <c r="P264" s="36"/>
      <c r="Q264" s="36"/>
      <c r="R264" s="37"/>
      <c r="S264" s="27"/>
      <c r="T264" s="27"/>
    </row>
    <row r="265" customFormat="false" ht="15" hidden="false" customHeight="false" outlineLevel="0" collapsed="false">
      <c r="D265" s="38"/>
      <c r="E265" s="39"/>
      <c r="F265" s="42"/>
      <c r="G265" s="42"/>
      <c r="H265" s="25"/>
      <c r="I265" s="27"/>
      <c r="J265" s="27"/>
      <c r="P265" s="36"/>
      <c r="Q265" s="36"/>
      <c r="R265" s="37"/>
      <c r="S265" s="27"/>
      <c r="T265" s="27"/>
    </row>
    <row r="266" customFormat="false" ht="15" hidden="false" customHeight="false" outlineLevel="0" collapsed="false">
      <c r="B266" s="24" t="s">
        <v>545</v>
      </c>
      <c r="C266" s="28" t="s">
        <v>546</v>
      </c>
      <c r="D266" s="43" t="n">
        <v>1.5</v>
      </c>
      <c r="E266" s="34" t="n">
        <v>0.1</v>
      </c>
      <c r="F266" s="20" t="n">
        <v>0.4</v>
      </c>
      <c r="G266" s="21" t="n">
        <v>0.1</v>
      </c>
      <c r="H266" s="25"/>
      <c r="I266" s="22" t="n">
        <v>0</v>
      </c>
      <c r="J266" s="22" t="n">
        <v>2E-006</v>
      </c>
      <c r="P266" s="36"/>
      <c r="Q266" s="36"/>
      <c r="R266" s="37"/>
      <c r="S266" s="27"/>
      <c r="T266" s="27"/>
    </row>
    <row r="267" customFormat="false" ht="15" hidden="false" customHeight="false" outlineLevel="0" collapsed="false">
      <c r="B267" s="24" t="s">
        <v>547</v>
      </c>
      <c r="C267" s="28" t="s">
        <v>548</v>
      </c>
      <c r="D267" s="43" t="n">
        <v>0.5</v>
      </c>
      <c r="E267" s="34" t="n">
        <v>0.1</v>
      </c>
      <c r="F267" s="20" t="n">
        <v>0.2</v>
      </c>
      <c r="G267" s="21" t="n">
        <v>0.1</v>
      </c>
      <c r="H267" s="25"/>
      <c r="I267" s="22" t="n">
        <v>1.7E-005</v>
      </c>
      <c r="J267" s="22" t="n">
        <v>9E-006</v>
      </c>
      <c r="P267" s="36"/>
      <c r="Q267" s="36"/>
      <c r="R267" s="37"/>
      <c r="S267" s="27"/>
      <c r="T267" s="27"/>
    </row>
    <row r="268" customFormat="false" ht="15" hidden="false" customHeight="false" outlineLevel="0" collapsed="false">
      <c r="D268" s="38"/>
      <c r="E268" s="39"/>
      <c r="F268" s="42"/>
      <c r="G268" s="42"/>
      <c r="H268" s="25"/>
      <c r="I268" s="27"/>
      <c r="J268" s="27"/>
      <c r="P268" s="36"/>
      <c r="Q268" s="36"/>
      <c r="R268" s="37"/>
      <c r="S268" s="27"/>
      <c r="T268" s="27"/>
    </row>
    <row r="269" customFormat="false" ht="15" hidden="false" customHeight="false" outlineLevel="0" collapsed="false">
      <c r="C269" s="16" t="s">
        <v>549</v>
      </c>
      <c r="D269" s="38"/>
      <c r="E269" s="39"/>
      <c r="F269" s="42"/>
      <c r="G269" s="42"/>
      <c r="H269" s="25"/>
      <c r="I269" s="27"/>
      <c r="J269" s="27"/>
      <c r="P269" s="36"/>
      <c r="Q269" s="36"/>
      <c r="R269" s="37"/>
      <c r="S269" s="27"/>
      <c r="T269" s="27"/>
    </row>
    <row r="270" customFormat="false" ht="15" hidden="false" customHeight="false" outlineLevel="0" collapsed="false">
      <c r="D270" s="38"/>
      <c r="E270" s="39"/>
      <c r="F270" s="42"/>
      <c r="G270" s="42"/>
      <c r="H270" s="25"/>
      <c r="I270" s="27"/>
      <c r="J270" s="27"/>
      <c r="P270" s="36"/>
      <c r="Q270" s="36"/>
      <c r="R270" s="37"/>
      <c r="S270" s="27"/>
      <c r="T270" s="27"/>
    </row>
    <row r="271" customFormat="false" ht="15" hidden="false" customHeight="false" outlineLevel="0" collapsed="false">
      <c r="B271" s="24" t="s">
        <v>550</v>
      </c>
      <c r="C271" s="19" t="s">
        <v>551</v>
      </c>
      <c r="D271" s="43" t="n">
        <v>0.1</v>
      </c>
      <c r="E271" s="43" t="n">
        <v>0.5</v>
      </c>
      <c r="F271" s="21" t="n">
        <v>0</v>
      </c>
      <c r="G271" s="21" t="n">
        <v>0</v>
      </c>
      <c r="H271" s="25"/>
      <c r="I271" s="22" t="n">
        <v>0</v>
      </c>
      <c r="J271" s="22" t="n">
        <v>0</v>
      </c>
      <c r="P271" s="36"/>
      <c r="Q271" s="36"/>
      <c r="R271" s="37"/>
      <c r="S271" s="27"/>
      <c r="T271" s="27"/>
    </row>
    <row r="272" customFormat="false" ht="15" hidden="false" customHeight="false" outlineLevel="0" collapsed="false">
      <c r="D272" s="38"/>
      <c r="E272" s="39"/>
      <c r="F272" s="42"/>
      <c r="G272" s="42"/>
      <c r="H272" s="25"/>
      <c r="I272" s="27"/>
      <c r="J272" s="27"/>
      <c r="P272" s="36"/>
      <c r="Q272" s="36"/>
      <c r="R272" s="37"/>
      <c r="S272" s="27"/>
      <c r="T272" s="27"/>
    </row>
    <row r="273" customFormat="false" ht="15" hidden="false" customHeight="false" outlineLevel="0" collapsed="false">
      <c r="C273" s="16" t="s">
        <v>552</v>
      </c>
      <c r="D273" s="38"/>
      <c r="E273" s="39"/>
      <c r="F273" s="42"/>
      <c r="G273" s="42"/>
      <c r="H273" s="25"/>
      <c r="I273" s="27"/>
      <c r="J273" s="27"/>
      <c r="P273" s="36"/>
      <c r="Q273" s="36"/>
      <c r="R273" s="37"/>
      <c r="S273" s="27"/>
      <c r="T273" s="27"/>
    </row>
    <row r="274" customFormat="false" ht="15" hidden="false" customHeight="false" outlineLevel="0" collapsed="false">
      <c r="D274" s="38"/>
      <c r="E274" s="39"/>
      <c r="F274" s="42"/>
      <c r="G274" s="42"/>
      <c r="H274" s="25"/>
      <c r="I274" s="27"/>
      <c r="J274" s="27"/>
      <c r="P274" s="36"/>
      <c r="Q274" s="36"/>
      <c r="R274" s="37"/>
      <c r="S274" s="27"/>
      <c r="T274" s="27"/>
    </row>
    <row r="275" customFormat="false" ht="15" hidden="false" customHeight="false" outlineLevel="0" collapsed="false">
      <c r="B275" s="9" t="s">
        <v>553</v>
      </c>
      <c r="C275" s="19" t="s">
        <v>554</v>
      </c>
      <c r="D275" s="43" t="n">
        <v>4.4</v>
      </c>
      <c r="E275" s="43" t="n">
        <v>1.8</v>
      </c>
      <c r="F275" s="21" t="n">
        <v>0.2</v>
      </c>
      <c r="G275" s="21" t="n">
        <v>0.3</v>
      </c>
      <c r="H275" s="25"/>
      <c r="I275" s="22" t="n">
        <v>0</v>
      </c>
      <c r="J275" s="22" t="n">
        <v>0</v>
      </c>
      <c r="P275" s="36"/>
      <c r="Q275" s="36"/>
      <c r="R275" s="37"/>
      <c r="S275" s="27"/>
      <c r="T275" s="27"/>
    </row>
    <row r="276" customFormat="false" ht="15" hidden="false" customHeight="false" outlineLevel="0" collapsed="false">
      <c r="B276" s="9" t="s">
        <v>555</v>
      </c>
      <c r="C276" s="19" t="s">
        <v>556</v>
      </c>
      <c r="D276" s="43" t="n">
        <v>3.5</v>
      </c>
      <c r="E276" s="43" t="n">
        <v>1.4</v>
      </c>
      <c r="F276" s="21" t="n">
        <v>0</v>
      </c>
      <c r="G276" s="21" t="n">
        <v>0</v>
      </c>
      <c r="H276" s="25"/>
      <c r="I276" s="22" t="n">
        <v>0</v>
      </c>
      <c r="J276" s="22" t="n">
        <v>0</v>
      </c>
      <c r="P276" s="36"/>
      <c r="Q276" s="36"/>
      <c r="R276" s="37"/>
      <c r="S276" s="27"/>
      <c r="T276" s="27"/>
    </row>
    <row r="277" customFormat="false" ht="15" hidden="false" customHeight="false" outlineLevel="0" collapsed="false">
      <c r="B277" s="9" t="s">
        <v>557</v>
      </c>
      <c r="C277" s="19" t="s">
        <v>558</v>
      </c>
      <c r="D277" s="43" t="n">
        <v>2.8</v>
      </c>
      <c r="E277" s="43" t="n">
        <v>1.4</v>
      </c>
      <c r="F277" s="21" t="n">
        <v>0.6</v>
      </c>
      <c r="G277" s="21" t="n">
        <v>0.4</v>
      </c>
      <c r="H277" s="25"/>
      <c r="I277" s="22" t="n">
        <v>0</v>
      </c>
      <c r="J277" s="22" t="n">
        <v>0</v>
      </c>
      <c r="P277" s="36"/>
      <c r="Q277" s="36"/>
      <c r="R277" s="37"/>
      <c r="S277" s="27"/>
      <c r="T277" s="27"/>
    </row>
    <row r="278" customFormat="false" ht="15" hidden="false" customHeight="false" outlineLevel="0" collapsed="false">
      <c r="B278" s="9" t="s">
        <v>559</v>
      </c>
      <c r="C278" s="19" t="s">
        <v>560</v>
      </c>
      <c r="D278" s="43" t="n">
        <v>2.1</v>
      </c>
      <c r="E278" s="43" t="n">
        <v>0.7</v>
      </c>
      <c r="F278" s="21" t="n">
        <v>0</v>
      </c>
      <c r="G278" s="21" t="n">
        <v>0</v>
      </c>
      <c r="H278" s="25"/>
      <c r="I278" s="22" t="n">
        <v>0</v>
      </c>
      <c r="J278" s="22" t="n">
        <v>0</v>
      </c>
      <c r="P278" s="36"/>
      <c r="Q278" s="36"/>
      <c r="R278" s="37"/>
      <c r="S278" s="27"/>
      <c r="T278" s="27"/>
    </row>
    <row r="279" customFormat="false" ht="15" hidden="false" customHeight="false" outlineLevel="0" collapsed="false">
      <c r="B279" s="9" t="s">
        <v>561</v>
      </c>
      <c r="C279" s="19" t="s">
        <v>562</v>
      </c>
      <c r="D279" s="43" t="n">
        <v>2.2</v>
      </c>
      <c r="E279" s="43" t="n">
        <v>1.1</v>
      </c>
      <c r="F279" s="21" t="n">
        <v>0.3</v>
      </c>
      <c r="G279" s="21" t="n">
        <v>0.2</v>
      </c>
      <c r="H279" s="25"/>
      <c r="I279" s="22" t="n">
        <v>0</v>
      </c>
      <c r="J279" s="22" t="n">
        <v>0</v>
      </c>
      <c r="P279" s="36"/>
      <c r="Q279" s="36"/>
      <c r="R279" s="37"/>
      <c r="S279" s="27"/>
      <c r="T279" s="27"/>
    </row>
    <row r="280" customFormat="false" ht="15" hidden="false" customHeight="false" outlineLevel="0" collapsed="false">
      <c r="B280" s="9" t="s">
        <v>563</v>
      </c>
      <c r="C280" s="19" t="s">
        <v>564</v>
      </c>
      <c r="D280" s="43" t="n">
        <v>1.7</v>
      </c>
      <c r="E280" s="43" t="n">
        <v>0.7</v>
      </c>
      <c r="F280" s="21" t="n">
        <v>0.3</v>
      </c>
      <c r="G280" s="21" t="n">
        <v>0.2</v>
      </c>
      <c r="H280" s="25"/>
      <c r="I280" s="22" t="n">
        <v>0</v>
      </c>
      <c r="J280" s="22" t="n">
        <v>0</v>
      </c>
      <c r="P280" s="36"/>
      <c r="Q280" s="36"/>
      <c r="R280" s="37"/>
      <c r="S280" s="27"/>
      <c r="T280" s="27"/>
    </row>
    <row r="281" customFormat="false" ht="15" hidden="false" customHeight="false" outlineLevel="0" collapsed="false">
      <c r="B281" s="9" t="s">
        <v>565</v>
      </c>
      <c r="C281" s="19" t="s">
        <v>566</v>
      </c>
      <c r="D281" s="43" t="n">
        <v>1.6</v>
      </c>
      <c r="E281" s="43" t="n">
        <v>0.6</v>
      </c>
      <c r="F281" s="21" t="n">
        <v>0</v>
      </c>
      <c r="G281" s="21" t="n">
        <v>0</v>
      </c>
      <c r="H281" s="25"/>
      <c r="I281" s="22" t="n">
        <v>0</v>
      </c>
      <c r="J281" s="22" t="n">
        <v>0</v>
      </c>
      <c r="P281" s="36"/>
      <c r="Q281" s="36"/>
      <c r="R281" s="37"/>
      <c r="S281" s="27"/>
      <c r="T281" s="27"/>
    </row>
    <row r="282" customFormat="false" ht="15" hidden="false" customHeight="false" outlineLevel="0" collapsed="false">
      <c r="B282" s="24" t="s">
        <v>567</v>
      </c>
      <c r="C282" s="28" t="s">
        <v>568</v>
      </c>
      <c r="D282" s="43" t="n">
        <v>1.5</v>
      </c>
      <c r="E282" s="43" t="n">
        <v>0.4</v>
      </c>
      <c r="F282" s="21" t="n">
        <v>0</v>
      </c>
      <c r="G282" s="21" t="n">
        <v>0</v>
      </c>
      <c r="H282" s="25"/>
      <c r="I282" s="22" t="n">
        <v>0</v>
      </c>
      <c r="J282" s="22" t="n">
        <v>0</v>
      </c>
      <c r="P282" s="36"/>
      <c r="Q282" s="36"/>
      <c r="R282" s="37"/>
      <c r="S282" s="27"/>
      <c r="T282" s="27"/>
    </row>
    <row r="283" customFormat="false" ht="15" hidden="false" customHeight="false" outlineLevel="0" collapsed="false">
      <c r="B283" s="24" t="s">
        <v>569</v>
      </c>
      <c r="C283" s="28" t="s">
        <v>570</v>
      </c>
      <c r="D283" s="43" t="n">
        <v>1.2</v>
      </c>
      <c r="E283" s="43" t="n">
        <v>0.5</v>
      </c>
      <c r="F283" s="21" t="n">
        <v>0.1</v>
      </c>
      <c r="G283" s="21" t="n">
        <v>0.1</v>
      </c>
      <c r="H283" s="25"/>
      <c r="I283" s="22" t="n">
        <v>0</v>
      </c>
      <c r="J283" s="22" t="n">
        <v>0</v>
      </c>
      <c r="P283" s="36"/>
      <c r="Q283" s="36"/>
      <c r="R283" s="37"/>
      <c r="S283" s="27"/>
      <c r="T283" s="27"/>
    </row>
    <row r="284" customFormat="false" ht="15" hidden="false" customHeight="false" outlineLevel="0" collapsed="false">
      <c r="B284" s="24" t="s">
        <v>571</v>
      </c>
      <c r="C284" s="28" t="s">
        <v>572</v>
      </c>
      <c r="D284" s="43" t="n">
        <v>1.1</v>
      </c>
      <c r="E284" s="43" t="n">
        <v>0.4</v>
      </c>
      <c r="F284" s="21" t="n">
        <v>0.2</v>
      </c>
      <c r="G284" s="21" t="n">
        <v>0.3</v>
      </c>
      <c r="H284" s="25"/>
      <c r="I284" s="22" t="n">
        <v>7E-006</v>
      </c>
      <c r="J284" s="22" t="n">
        <v>6E-006</v>
      </c>
      <c r="P284" s="36"/>
      <c r="Q284" s="36"/>
      <c r="R284" s="37"/>
      <c r="S284" s="27"/>
      <c r="T284" s="27"/>
    </row>
    <row r="285" customFormat="false" ht="15" hidden="false" customHeight="false" outlineLevel="0" collapsed="false">
      <c r="B285" s="24" t="s">
        <v>573</v>
      </c>
      <c r="C285" s="28" t="s">
        <v>574</v>
      </c>
      <c r="D285" s="43" t="n">
        <v>0.8</v>
      </c>
      <c r="E285" s="43" t="n">
        <v>0.4</v>
      </c>
      <c r="F285" s="21" t="n">
        <v>0</v>
      </c>
      <c r="G285" s="21" t="n">
        <v>0</v>
      </c>
      <c r="H285" s="25"/>
      <c r="I285" s="22" t="n">
        <v>0</v>
      </c>
      <c r="J285" s="22" t="n">
        <v>1.1E-005</v>
      </c>
      <c r="P285" s="36"/>
      <c r="Q285" s="36"/>
      <c r="R285" s="37"/>
      <c r="S285" s="27"/>
      <c r="T285" s="27"/>
    </row>
    <row r="286" customFormat="false" ht="15" hidden="false" customHeight="false" outlineLevel="0" collapsed="false">
      <c r="B286" s="24" t="s">
        <v>575</v>
      </c>
      <c r="C286" s="28" t="s">
        <v>576</v>
      </c>
      <c r="D286" s="43" t="n">
        <v>0.8</v>
      </c>
      <c r="E286" s="43" t="n">
        <v>0.4</v>
      </c>
      <c r="F286" s="21" t="n">
        <v>0.1</v>
      </c>
      <c r="G286" s="21" t="n">
        <v>0.1</v>
      </c>
      <c r="H286" s="25"/>
      <c r="I286" s="22" t="n">
        <v>5.2E-005</v>
      </c>
      <c r="J286" s="22" t="n">
        <v>9.8E-005</v>
      </c>
      <c r="P286" s="36"/>
      <c r="Q286" s="36"/>
      <c r="R286" s="37"/>
      <c r="S286" s="27"/>
      <c r="T286" s="27"/>
    </row>
    <row r="287" customFormat="false" ht="15" hidden="false" customHeight="false" outlineLevel="0" collapsed="false">
      <c r="B287" s="24" t="s">
        <v>577</v>
      </c>
      <c r="C287" s="28" t="s">
        <v>578</v>
      </c>
      <c r="D287" s="43" t="n">
        <v>0.7</v>
      </c>
      <c r="E287" s="43" t="n">
        <v>0.3</v>
      </c>
      <c r="F287" s="21" t="n">
        <v>0</v>
      </c>
      <c r="G287" s="21" t="n">
        <v>0</v>
      </c>
      <c r="H287" s="25"/>
      <c r="I287" s="22" t="n">
        <v>0</v>
      </c>
      <c r="J287" s="22" t="n">
        <v>4E-006</v>
      </c>
      <c r="P287" s="36"/>
      <c r="Q287" s="36"/>
      <c r="R287" s="37"/>
      <c r="S287" s="27"/>
      <c r="T287" s="27"/>
    </row>
    <row r="288" customFormat="false" ht="15" hidden="false" customHeight="false" outlineLevel="0" collapsed="false">
      <c r="B288" s="24" t="s">
        <v>579</v>
      </c>
      <c r="C288" s="28" t="s">
        <v>580</v>
      </c>
      <c r="D288" s="43" t="n">
        <v>0.7</v>
      </c>
      <c r="E288" s="43" t="n">
        <v>0.2</v>
      </c>
      <c r="F288" s="21" t="n">
        <v>0</v>
      </c>
      <c r="G288" s="21" t="n">
        <v>0</v>
      </c>
      <c r="H288" s="25"/>
      <c r="I288" s="22" t="n">
        <v>0</v>
      </c>
      <c r="J288" s="22" t="n">
        <v>1E-006</v>
      </c>
      <c r="P288" s="36"/>
      <c r="Q288" s="36"/>
      <c r="R288" s="37"/>
      <c r="S288" s="27"/>
      <c r="T288" s="27"/>
    </row>
    <row r="289" customFormat="false" ht="15" hidden="false" customHeight="false" outlineLevel="0" collapsed="false">
      <c r="B289" s="24" t="s">
        <v>581</v>
      </c>
      <c r="C289" s="28" t="s">
        <v>582</v>
      </c>
      <c r="D289" s="43" t="n">
        <v>0.6</v>
      </c>
      <c r="E289" s="43" t="n">
        <v>0.3</v>
      </c>
      <c r="F289" s="21" t="n">
        <v>0</v>
      </c>
      <c r="G289" s="21" t="n">
        <v>0</v>
      </c>
      <c r="H289" s="25"/>
      <c r="I289" s="22" t="n">
        <v>0</v>
      </c>
      <c r="J289" s="22" t="n">
        <v>2.7E-005</v>
      </c>
      <c r="P289" s="36"/>
      <c r="Q289" s="36"/>
      <c r="R289" s="37"/>
      <c r="S289" s="27"/>
      <c r="T289" s="27"/>
    </row>
    <row r="290" customFormat="false" ht="15" hidden="false" customHeight="false" outlineLevel="0" collapsed="false">
      <c r="B290" s="24" t="s">
        <v>583</v>
      </c>
      <c r="C290" s="28" t="s">
        <v>584</v>
      </c>
      <c r="D290" s="43" t="n">
        <v>0.6</v>
      </c>
      <c r="E290" s="43" t="n">
        <v>0.3</v>
      </c>
      <c r="F290" s="45" t="n">
        <v>0</v>
      </c>
      <c r="G290" s="21" t="n">
        <v>0</v>
      </c>
      <c r="H290" s="25"/>
      <c r="I290" s="22" t="n">
        <v>1.2E-005</v>
      </c>
      <c r="J290" s="22" t="n">
        <v>7.9E-005</v>
      </c>
      <c r="P290" s="36"/>
      <c r="Q290" s="36"/>
      <c r="R290" s="37"/>
      <c r="S290" s="27"/>
      <c r="T290" s="27"/>
    </row>
    <row r="291" customFormat="false" ht="15" hidden="false" customHeight="false" outlineLevel="0" collapsed="false">
      <c r="B291" s="24" t="s">
        <v>585</v>
      </c>
      <c r="C291" s="28" t="s">
        <v>586</v>
      </c>
      <c r="D291" s="43" t="n">
        <v>0.6</v>
      </c>
      <c r="E291" s="43" t="n">
        <v>0.2</v>
      </c>
      <c r="F291" s="21" t="n">
        <v>0</v>
      </c>
      <c r="G291" s="21" t="n">
        <v>0</v>
      </c>
      <c r="H291" s="25"/>
      <c r="I291" s="22" t="n">
        <v>0</v>
      </c>
      <c r="J291" s="22" t="n">
        <v>7E-006</v>
      </c>
      <c r="P291" s="36"/>
      <c r="Q291" s="36"/>
      <c r="R291" s="37"/>
      <c r="S291" s="27"/>
      <c r="T291" s="27"/>
    </row>
    <row r="292" customFormat="false" ht="15" hidden="false" customHeight="false" outlineLevel="0" collapsed="false">
      <c r="B292" s="24" t="s">
        <v>587</v>
      </c>
      <c r="C292" s="28" t="s">
        <v>588</v>
      </c>
      <c r="D292" s="43" t="n">
        <v>0.6</v>
      </c>
      <c r="E292" s="43" t="n">
        <v>0.2</v>
      </c>
      <c r="F292" s="21" t="n">
        <v>0</v>
      </c>
      <c r="G292" s="21" t="n">
        <v>0</v>
      </c>
      <c r="H292" s="25"/>
      <c r="I292" s="22" t="n">
        <v>0</v>
      </c>
      <c r="J292" s="22" t="n">
        <v>3E-006</v>
      </c>
      <c r="P292" s="36"/>
      <c r="Q292" s="36"/>
      <c r="R292" s="37"/>
      <c r="S292" s="27"/>
      <c r="T292" s="27"/>
    </row>
    <row r="293" customFormat="false" ht="15" hidden="false" customHeight="false" outlineLevel="0" collapsed="false">
      <c r="B293" s="24" t="s">
        <v>589</v>
      </c>
      <c r="C293" s="28" t="s">
        <v>590</v>
      </c>
      <c r="D293" s="43" t="n">
        <v>0.5</v>
      </c>
      <c r="E293" s="43" t="n">
        <v>0.2</v>
      </c>
      <c r="F293" s="21" t="n">
        <v>0</v>
      </c>
      <c r="G293" s="21" t="n">
        <v>0</v>
      </c>
      <c r="H293" s="25"/>
      <c r="I293" s="22" t="n">
        <v>1E-005</v>
      </c>
      <c r="J293" s="22" t="n">
        <v>0.000223</v>
      </c>
      <c r="P293" s="36"/>
      <c r="Q293" s="36"/>
      <c r="R293" s="37"/>
      <c r="S293" s="27"/>
      <c r="T293" s="27"/>
    </row>
    <row r="294" customFormat="false" ht="15" hidden="false" customHeight="false" outlineLevel="0" collapsed="false">
      <c r="B294" s="24" t="s">
        <v>591</v>
      </c>
      <c r="C294" s="28" t="s">
        <v>592</v>
      </c>
      <c r="D294" s="43" t="n">
        <v>0.5</v>
      </c>
      <c r="E294" s="43" t="n">
        <v>0.1</v>
      </c>
      <c r="F294" s="21" t="n">
        <v>0</v>
      </c>
      <c r="G294" s="21" t="n">
        <v>0</v>
      </c>
      <c r="H294" s="25"/>
      <c r="I294" s="22" t="n">
        <v>2.3E-005</v>
      </c>
      <c r="J294" s="22" t="n">
        <v>0.000175</v>
      </c>
      <c r="P294" s="36"/>
      <c r="Q294" s="36"/>
      <c r="R294" s="37"/>
      <c r="S294" s="27"/>
      <c r="T294" s="27"/>
    </row>
    <row r="295" customFormat="false" ht="15" hidden="false" customHeight="false" outlineLevel="0" collapsed="false">
      <c r="B295" s="24" t="s">
        <v>593</v>
      </c>
      <c r="C295" s="28" t="s">
        <v>594</v>
      </c>
      <c r="D295" s="43" t="n">
        <v>0.4</v>
      </c>
      <c r="E295" s="43" t="n">
        <v>0.2</v>
      </c>
      <c r="F295" s="21" t="n">
        <v>0</v>
      </c>
      <c r="G295" s="21" t="n">
        <v>0</v>
      </c>
      <c r="H295" s="25"/>
      <c r="I295" s="22" t="n">
        <v>7.2E-005</v>
      </c>
      <c r="J295" s="22" t="n">
        <v>0.001487</v>
      </c>
      <c r="P295" s="36"/>
      <c r="Q295" s="36"/>
      <c r="R295" s="37"/>
      <c r="S295" s="27"/>
      <c r="T295" s="27"/>
    </row>
    <row r="296" customFormat="false" ht="15" hidden="false" customHeight="false" outlineLevel="0" collapsed="false">
      <c r="B296" s="24" t="s">
        <v>595</v>
      </c>
      <c r="C296" s="28" t="s">
        <v>596</v>
      </c>
      <c r="D296" s="43" t="n">
        <v>0.5</v>
      </c>
      <c r="E296" s="43" t="n">
        <v>0.1</v>
      </c>
      <c r="F296" s="21" t="n">
        <v>0</v>
      </c>
      <c r="G296" s="21" t="n">
        <v>0</v>
      </c>
      <c r="H296" s="25"/>
      <c r="I296" s="22" t="n">
        <v>3E-006</v>
      </c>
      <c r="J296" s="22" t="n">
        <v>1.2E-005</v>
      </c>
      <c r="P296" s="36"/>
      <c r="Q296" s="36"/>
      <c r="R296" s="37"/>
      <c r="S296" s="27"/>
      <c r="T296" s="27"/>
    </row>
    <row r="298" customFormat="false" ht="15" hidden="false" customHeight="false" outlineLevel="0" collapsed="false">
      <c r="C298" s="16" t="s">
        <v>597</v>
      </c>
      <c r="D298" s="38"/>
      <c r="E298" s="39"/>
      <c r="F298" s="42"/>
      <c r="G298" s="42"/>
      <c r="H298" s="25"/>
      <c r="I298" s="27"/>
      <c r="J298" s="27"/>
      <c r="P298" s="36"/>
      <c r="Q298" s="36"/>
      <c r="R298" s="37"/>
      <c r="S298" s="27"/>
      <c r="T298" s="27"/>
    </row>
    <row r="299" customFormat="false" ht="15" hidden="false" customHeight="false" outlineLevel="0" collapsed="false">
      <c r="D299" s="38"/>
      <c r="E299" s="39"/>
      <c r="F299" s="42"/>
      <c r="G299" s="42"/>
      <c r="H299" s="25"/>
      <c r="I299" s="27"/>
      <c r="J299" s="27"/>
      <c r="P299" s="36"/>
      <c r="Q299" s="36"/>
      <c r="R299" s="37"/>
      <c r="S299" s="27"/>
      <c r="T299" s="27"/>
    </row>
    <row r="300" customFormat="false" ht="15" hidden="false" customHeight="false" outlineLevel="0" collapsed="false">
      <c r="B300" s="9" t="s">
        <v>598</v>
      </c>
      <c r="C300" s="19" t="s">
        <v>599</v>
      </c>
      <c r="D300" s="43" t="n">
        <v>5</v>
      </c>
      <c r="E300" s="43" t="n">
        <v>3.4</v>
      </c>
      <c r="F300" s="46" t="n">
        <v>1.6</v>
      </c>
      <c r="G300" s="21" t="n">
        <v>1.9</v>
      </c>
      <c r="H300" s="25"/>
      <c r="I300" s="22" t="n">
        <v>0</v>
      </c>
      <c r="J300" s="22" t="n">
        <v>0</v>
      </c>
      <c r="P300" s="36"/>
      <c r="Q300" s="36"/>
      <c r="R300" s="37"/>
      <c r="S300" s="27"/>
      <c r="T300" s="27"/>
    </row>
    <row r="301" customFormat="false" ht="15" hidden="false" customHeight="false" outlineLevel="0" collapsed="false">
      <c r="B301" s="47" t="s">
        <v>600</v>
      </c>
      <c r="C301" s="48" t="s">
        <v>601</v>
      </c>
      <c r="D301" s="49" t="n">
        <v>4.8</v>
      </c>
      <c r="E301" s="49" t="n">
        <v>2.6</v>
      </c>
      <c r="F301" s="21" t="n">
        <v>1.2</v>
      </c>
      <c r="G301" s="21" t="n">
        <v>1.5</v>
      </c>
      <c r="H301" s="25"/>
      <c r="I301" s="22" t="n">
        <v>0</v>
      </c>
      <c r="J301" s="22" t="n">
        <v>0</v>
      </c>
      <c r="P301" s="36"/>
      <c r="Q301" s="36"/>
      <c r="R301" s="37"/>
      <c r="S301" s="27"/>
      <c r="T301" s="27"/>
    </row>
    <row r="302" customFormat="false" ht="15" hidden="false" customHeight="false" outlineLevel="0" collapsed="false">
      <c r="B302" s="9" t="s">
        <v>602</v>
      </c>
      <c r="C302" s="19" t="s">
        <v>603</v>
      </c>
      <c r="D302" s="43" t="n">
        <v>3.7</v>
      </c>
      <c r="E302" s="43" t="n">
        <v>3.1</v>
      </c>
      <c r="F302" s="21" t="n">
        <v>2.2</v>
      </c>
      <c r="G302" s="21" t="n">
        <v>1.4</v>
      </c>
      <c r="H302" s="25"/>
      <c r="I302" s="22" t="n">
        <v>1E-006</v>
      </c>
      <c r="J302" s="22" t="n">
        <v>5E-006</v>
      </c>
      <c r="P302" s="36"/>
      <c r="Q302" s="36"/>
      <c r="R302" s="37"/>
      <c r="S302" s="27"/>
      <c r="T302" s="27"/>
    </row>
    <row r="303" customFormat="false" ht="15" hidden="false" customHeight="false" outlineLevel="0" collapsed="false">
      <c r="B303" s="9" t="s">
        <v>604</v>
      </c>
      <c r="C303" s="19" t="s">
        <v>605</v>
      </c>
      <c r="D303" s="43" t="n">
        <v>3.5</v>
      </c>
      <c r="E303" s="43" t="n">
        <v>2.1</v>
      </c>
      <c r="F303" s="21" t="n">
        <v>0.8</v>
      </c>
      <c r="G303" s="21" t="n">
        <v>1.1</v>
      </c>
      <c r="H303" s="25"/>
      <c r="I303" s="22" t="n">
        <v>0</v>
      </c>
      <c r="J303" s="22" t="n">
        <v>0</v>
      </c>
      <c r="P303" s="36"/>
      <c r="Q303" s="36"/>
      <c r="R303" s="37"/>
      <c r="S303" s="27"/>
      <c r="T303" s="27"/>
    </row>
    <row r="304" customFormat="false" ht="15" hidden="false" customHeight="false" outlineLevel="0" collapsed="false">
      <c r="B304" s="9" t="s">
        <v>606</v>
      </c>
      <c r="C304" s="19" t="s">
        <v>607</v>
      </c>
      <c r="D304" s="43" t="n">
        <v>3.1</v>
      </c>
      <c r="E304" s="43" t="n">
        <v>1.6</v>
      </c>
      <c r="F304" s="21" t="n">
        <v>0.5</v>
      </c>
      <c r="G304" s="21" t="n">
        <v>0.3</v>
      </c>
      <c r="H304" s="25"/>
      <c r="I304" s="22" t="n">
        <v>0</v>
      </c>
      <c r="J304" s="22" t="n">
        <v>0</v>
      </c>
      <c r="P304" s="36"/>
      <c r="Q304" s="36"/>
      <c r="R304" s="37"/>
      <c r="S304" s="27"/>
      <c r="T304" s="27"/>
    </row>
    <row r="305" customFormat="false" ht="15" hidden="false" customHeight="false" outlineLevel="0" collapsed="false">
      <c r="B305" s="9" t="s">
        <v>608</v>
      </c>
      <c r="C305" s="19" t="s">
        <v>609</v>
      </c>
      <c r="D305" s="43" t="n">
        <v>3.1</v>
      </c>
      <c r="E305" s="43" t="n">
        <v>1.6</v>
      </c>
      <c r="F305" s="21" t="n">
        <v>0.5</v>
      </c>
      <c r="G305" s="21" t="n">
        <v>0.3</v>
      </c>
      <c r="H305" s="25"/>
      <c r="I305" s="22" t="n">
        <v>0</v>
      </c>
      <c r="J305" s="22" t="n">
        <v>0</v>
      </c>
      <c r="P305" s="36"/>
      <c r="Q305" s="36"/>
      <c r="R305" s="37"/>
      <c r="S305" s="27"/>
      <c r="T305" s="27"/>
    </row>
    <row r="306" customFormat="false" ht="15" hidden="false" customHeight="false" outlineLevel="0" collapsed="false">
      <c r="B306" s="9" t="s">
        <v>610</v>
      </c>
      <c r="C306" s="19" t="s">
        <v>611</v>
      </c>
      <c r="D306" s="43" t="n">
        <v>2.2</v>
      </c>
      <c r="E306" s="43" t="n">
        <v>1.6</v>
      </c>
      <c r="F306" s="21" t="n">
        <v>0.8</v>
      </c>
      <c r="G306" s="21" t="n">
        <v>1.3</v>
      </c>
      <c r="H306" s="25"/>
      <c r="I306" s="22" t="n">
        <v>5.5E-005</v>
      </c>
      <c r="J306" s="22" t="n">
        <v>0.00012</v>
      </c>
      <c r="P306" s="36"/>
      <c r="Q306" s="36"/>
      <c r="R306" s="37"/>
      <c r="S306" s="27"/>
      <c r="T306" s="27"/>
    </row>
    <row r="307" customFormat="false" ht="15" hidden="false" customHeight="false" outlineLevel="0" collapsed="false">
      <c r="B307" s="9" t="s">
        <v>612</v>
      </c>
      <c r="C307" s="19" t="s">
        <v>613</v>
      </c>
      <c r="D307" s="43" t="n">
        <v>1.9</v>
      </c>
      <c r="E307" s="43" t="n">
        <v>1.1</v>
      </c>
      <c r="F307" s="21" t="n">
        <v>0.4</v>
      </c>
      <c r="G307" s="21" t="n">
        <v>0.4</v>
      </c>
      <c r="H307" s="25"/>
      <c r="I307" s="22" t="n">
        <v>0</v>
      </c>
      <c r="J307" s="22" t="n">
        <v>0</v>
      </c>
      <c r="P307" s="36"/>
      <c r="Q307" s="36"/>
      <c r="R307" s="37"/>
      <c r="S307" s="27"/>
      <c r="T307" s="27"/>
    </row>
    <row r="308" customFormat="false" ht="15" hidden="false" customHeight="false" outlineLevel="0" collapsed="false">
      <c r="B308" s="9" t="s">
        <v>614</v>
      </c>
      <c r="C308" s="19" t="s">
        <v>615</v>
      </c>
      <c r="D308" s="43" t="n">
        <v>1.9</v>
      </c>
      <c r="E308" s="43" t="n">
        <v>1.1</v>
      </c>
      <c r="F308" s="21" t="n">
        <v>0.6</v>
      </c>
      <c r="G308" s="21" t="n">
        <v>0.4</v>
      </c>
      <c r="H308" s="25"/>
      <c r="I308" s="22" t="n">
        <v>1E-006</v>
      </c>
      <c r="J308" s="22" t="n">
        <v>2E-006</v>
      </c>
      <c r="P308" s="36"/>
      <c r="Q308" s="36"/>
      <c r="R308" s="37"/>
      <c r="S308" s="27"/>
      <c r="T308" s="27"/>
    </row>
    <row r="309" customFormat="false" ht="15" hidden="false" customHeight="false" outlineLevel="0" collapsed="false">
      <c r="B309" s="9" t="s">
        <v>616</v>
      </c>
      <c r="C309" s="19" t="s">
        <v>617</v>
      </c>
      <c r="D309" s="43" t="n">
        <v>1.8</v>
      </c>
      <c r="E309" s="43" t="n">
        <v>1.3</v>
      </c>
      <c r="F309" s="21" t="n">
        <v>0.6</v>
      </c>
      <c r="G309" s="21" t="n">
        <v>0.4</v>
      </c>
      <c r="H309" s="25"/>
      <c r="I309" s="22" t="n">
        <v>3E-006</v>
      </c>
      <c r="J309" s="22" t="n">
        <v>1.1E-005</v>
      </c>
      <c r="P309" s="36"/>
      <c r="Q309" s="36"/>
      <c r="R309" s="37"/>
      <c r="S309" s="27"/>
      <c r="T309" s="27"/>
    </row>
    <row r="310" customFormat="false" ht="15" hidden="false" customHeight="false" outlineLevel="0" collapsed="false">
      <c r="B310" s="9" t="s">
        <v>618</v>
      </c>
      <c r="C310" s="19" t="s">
        <v>619</v>
      </c>
      <c r="D310" s="43" t="n">
        <v>1.7</v>
      </c>
      <c r="E310" s="43" t="n">
        <v>1.3</v>
      </c>
      <c r="F310" s="21" t="n">
        <v>0.5</v>
      </c>
      <c r="G310" s="21" t="n">
        <v>0.4</v>
      </c>
      <c r="H310" s="25"/>
      <c r="I310" s="22" t="n">
        <v>4E-006</v>
      </c>
      <c r="J310" s="22" t="n">
        <v>1.6E-005</v>
      </c>
      <c r="P310" s="36"/>
      <c r="Q310" s="36"/>
      <c r="R310" s="37"/>
      <c r="S310" s="27"/>
      <c r="T310" s="27"/>
    </row>
    <row r="311" customFormat="false" ht="15" hidden="false" customHeight="false" outlineLevel="0" collapsed="false">
      <c r="B311" s="24" t="s">
        <v>620</v>
      </c>
      <c r="C311" s="28" t="s">
        <v>621</v>
      </c>
      <c r="D311" s="43" t="n">
        <v>1.5</v>
      </c>
      <c r="E311" s="43" t="n">
        <v>0.8</v>
      </c>
      <c r="F311" s="21" t="n">
        <v>0</v>
      </c>
      <c r="G311" s="21" t="n">
        <v>0</v>
      </c>
      <c r="H311" s="25"/>
      <c r="I311" s="22" t="n">
        <v>0</v>
      </c>
      <c r="J311" s="22" t="n">
        <v>0</v>
      </c>
      <c r="P311" s="36"/>
      <c r="Q311" s="36"/>
      <c r="R311" s="37"/>
      <c r="S311" s="27"/>
      <c r="T311" s="27"/>
    </row>
    <row r="312" customFormat="false" ht="15" hidden="false" customHeight="false" outlineLevel="0" collapsed="false">
      <c r="B312" s="24" t="s">
        <v>622</v>
      </c>
      <c r="C312" s="28" t="s">
        <v>623</v>
      </c>
      <c r="D312" s="43" t="n">
        <v>1.4</v>
      </c>
      <c r="E312" s="43" t="n">
        <v>0.9</v>
      </c>
      <c r="F312" s="21" t="n">
        <v>0.2</v>
      </c>
      <c r="G312" s="21" t="n">
        <v>0.2</v>
      </c>
      <c r="H312" s="25"/>
      <c r="I312" s="22" t="n">
        <v>0</v>
      </c>
      <c r="J312" s="22" t="n">
        <v>0</v>
      </c>
      <c r="P312" s="36"/>
      <c r="Q312" s="36"/>
      <c r="R312" s="37"/>
      <c r="S312" s="27"/>
      <c r="T312" s="27"/>
    </row>
    <row r="313" customFormat="false" ht="15" hidden="false" customHeight="false" outlineLevel="0" collapsed="false">
      <c r="B313" s="24" t="s">
        <v>624</v>
      </c>
      <c r="C313" s="28" t="s">
        <v>625</v>
      </c>
      <c r="D313" s="43" t="n">
        <v>1.4</v>
      </c>
      <c r="E313" s="43" t="n">
        <v>0.8</v>
      </c>
      <c r="F313" s="21" t="n">
        <v>0</v>
      </c>
      <c r="G313" s="21" t="n">
        <v>0</v>
      </c>
      <c r="H313" s="25"/>
      <c r="I313" s="22" t="n">
        <v>0</v>
      </c>
      <c r="J313" s="22" t="n">
        <v>0</v>
      </c>
      <c r="P313" s="36"/>
      <c r="Q313" s="36"/>
      <c r="R313" s="37"/>
      <c r="S313" s="27"/>
      <c r="T313" s="27"/>
    </row>
    <row r="314" customFormat="false" ht="15" hidden="false" customHeight="false" outlineLevel="0" collapsed="false">
      <c r="B314" s="24" t="s">
        <v>626</v>
      </c>
      <c r="C314" s="28" t="s">
        <v>627</v>
      </c>
      <c r="D314" s="43" t="n">
        <v>1.3</v>
      </c>
      <c r="E314" s="43" t="n">
        <v>0.9</v>
      </c>
      <c r="F314" s="21" t="n">
        <v>0.3</v>
      </c>
      <c r="G314" s="21" t="n">
        <v>0.3</v>
      </c>
      <c r="H314" s="25"/>
      <c r="I314" s="22" t="n">
        <v>3.4E-005</v>
      </c>
      <c r="J314" s="22" t="n">
        <v>0.0001</v>
      </c>
      <c r="P314" s="36"/>
      <c r="Q314" s="36"/>
      <c r="R314" s="37"/>
      <c r="S314" s="27"/>
      <c r="T314" s="27"/>
    </row>
    <row r="315" customFormat="false" ht="15" hidden="false" customHeight="false" outlineLevel="0" collapsed="false">
      <c r="B315" s="24" t="s">
        <v>628</v>
      </c>
      <c r="C315" s="28" t="s">
        <v>629</v>
      </c>
      <c r="D315" s="43" t="n">
        <v>0.7</v>
      </c>
      <c r="E315" s="43" t="n">
        <v>0.4</v>
      </c>
      <c r="F315" s="21" t="n">
        <v>0</v>
      </c>
      <c r="G315" s="21" t="n">
        <v>0</v>
      </c>
      <c r="H315" s="25"/>
      <c r="I315" s="22" t="n">
        <v>0</v>
      </c>
      <c r="J315" s="22" t="n">
        <v>8E-006</v>
      </c>
      <c r="P315" s="36"/>
      <c r="Q315" s="36"/>
      <c r="R315" s="37"/>
      <c r="S315" s="27"/>
      <c r="T315" s="27"/>
    </row>
    <row r="316" customFormat="false" ht="15" hidden="false" customHeight="false" outlineLevel="0" collapsed="false">
      <c r="B316" s="24" t="s">
        <v>630</v>
      </c>
      <c r="C316" s="28" t="s">
        <v>631</v>
      </c>
      <c r="D316" s="43" t="n">
        <v>0.5</v>
      </c>
      <c r="E316" s="43" t="n">
        <v>0.3</v>
      </c>
      <c r="F316" s="21" t="n">
        <v>0</v>
      </c>
      <c r="G316" s="21" t="n">
        <v>0</v>
      </c>
      <c r="H316" s="25"/>
      <c r="I316" s="22" t="n">
        <v>1.9E-005</v>
      </c>
      <c r="J316" s="22" t="n">
        <v>0.000598</v>
      </c>
      <c r="P316" s="36"/>
      <c r="Q316" s="36"/>
      <c r="R316" s="37"/>
      <c r="S316" s="27"/>
      <c r="T316" s="27"/>
    </row>
    <row r="317" customFormat="false" ht="15" hidden="false" customHeight="false" outlineLevel="0" collapsed="false">
      <c r="B317" s="24" t="s">
        <v>632</v>
      </c>
      <c r="C317" s="28" t="s">
        <v>633</v>
      </c>
      <c r="D317" s="43" t="n">
        <v>0.5</v>
      </c>
      <c r="E317" s="43" t="n">
        <v>0.3</v>
      </c>
      <c r="F317" s="21" t="n">
        <v>0</v>
      </c>
      <c r="G317" s="21" t="n">
        <v>0</v>
      </c>
      <c r="H317" s="25"/>
      <c r="I317" s="22" t="n">
        <v>9E-006</v>
      </c>
      <c r="J317" s="22" t="n">
        <v>0.000523</v>
      </c>
      <c r="P317" s="36"/>
      <c r="Q317" s="36"/>
      <c r="R317" s="37"/>
      <c r="S317" s="27"/>
      <c r="T317" s="27"/>
    </row>
    <row r="318" customFormat="false" ht="15" hidden="false" customHeight="false" outlineLevel="0" collapsed="false">
      <c r="B318" s="24" t="s">
        <v>634</v>
      </c>
      <c r="C318" s="28" t="s">
        <v>537</v>
      </c>
      <c r="D318" s="43" t="n">
        <v>0.3</v>
      </c>
      <c r="E318" s="43" t="n">
        <v>0.2</v>
      </c>
      <c r="F318" s="21" t="n">
        <v>0.1</v>
      </c>
      <c r="G318" s="21" t="n">
        <v>0.1</v>
      </c>
      <c r="H318" s="25"/>
      <c r="I318" s="22" t="n">
        <v>0.00033</v>
      </c>
      <c r="J318" s="22" t="n">
        <v>1E-005</v>
      </c>
      <c r="P318" s="36"/>
      <c r="Q318" s="36"/>
      <c r="R318" s="37"/>
      <c r="S318" s="27"/>
      <c r="T318" s="27"/>
    </row>
    <row r="319" customFormat="false" ht="15" hidden="false" customHeight="false" outlineLevel="0" collapsed="false">
      <c r="B319" s="24" t="s">
        <v>635</v>
      </c>
      <c r="C319" s="28" t="s">
        <v>636</v>
      </c>
      <c r="D319" s="43" t="n">
        <v>0.2</v>
      </c>
      <c r="E319" s="43" t="n">
        <v>0.3</v>
      </c>
      <c r="F319" s="21" t="n">
        <v>0.1</v>
      </c>
      <c r="G319" s="21" t="n">
        <v>0.1</v>
      </c>
      <c r="H319" s="25"/>
      <c r="I319" s="22" t="n">
        <v>0.000278</v>
      </c>
      <c r="J319" s="22" t="n">
        <v>5E-006</v>
      </c>
      <c r="P319" s="36"/>
      <c r="Q319" s="36"/>
      <c r="R319" s="37"/>
      <c r="S319" s="27"/>
      <c r="T319" s="27"/>
    </row>
    <row r="320" customFormat="false" ht="15" hidden="false" customHeight="false" outlineLevel="0" collapsed="false">
      <c r="D320" s="38"/>
      <c r="E320" s="39"/>
      <c r="F320" s="42"/>
      <c r="G320" s="42"/>
      <c r="H320" s="25"/>
      <c r="I320" s="27"/>
      <c r="J320" s="27"/>
      <c r="P320" s="36"/>
      <c r="Q320" s="36"/>
      <c r="R320" s="37"/>
      <c r="S320" s="27"/>
      <c r="T320" s="27"/>
    </row>
    <row r="321" customFormat="false" ht="15" hidden="false" customHeight="false" outlineLevel="0" collapsed="false">
      <c r="C321" s="16" t="s">
        <v>637</v>
      </c>
      <c r="D321" s="38"/>
      <c r="E321" s="39"/>
      <c r="F321" s="42"/>
      <c r="G321" s="42"/>
      <c r="H321" s="25"/>
      <c r="I321" s="27"/>
      <c r="J321" s="27"/>
      <c r="P321" s="36"/>
      <c r="Q321" s="36"/>
      <c r="R321" s="37"/>
      <c r="S321" s="27"/>
      <c r="T321" s="27"/>
    </row>
    <row r="322" customFormat="false" ht="15" hidden="false" customHeight="false" outlineLevel="0" collapsed="false">
      <c r="D322" s="38"/>
      <c r="E322" s="39"/>
      <c r="F322" s="42"/>
      <c r="G322" s="42"/>
      <c r="H322" s="25"/>
      <c r="I322" s="27"/>
      <c r="J322" s="27"/>
      <c r="P322" s="36"/>
      <c r="Q322" s="36"/>
      <c r="R322" s="37"/>
      <c r="S322" s="27"/>
      <c r="T322" s="27"/>
    </row>
    <row r="323" customFormat="false" ht="15" hidden="false" customHeight="false" outlineLevel="0" collapsed="false">
      <c r="B323" s="9" t="s">
        <v>638</v>
      </c>
      <c r="C323" s="19" t="s">
        <v>639</v>
      </c>
      <c r="D323" s="33" t="n">
        <v>0.1</v>
      </c>
      <c r="E323" s="43" t="n">
        <v>0.4</v>
      </c>
      <c r="F323" s="20" t="n">
        <v>0.7</v>
      </c>
      <c r="G323" s="20" t="n">
        <v>6.2</v>
      </c>
      <c r="H323" s="25"/>
      <c r="I323" s="22" t="n">
        <v>0</v>
      </c>
      <c r="J323" s="22" t="n">
        <v>0</v>
      </c>
      <c r="P323" s="36"/>
      <c r="Q323" s="36"/>
      <c r="R323" s="37"/>
      <c r="S323" s="27"/>
      <c r="T323" s="27"/>
    </row>
    <row r="324" customFormat="false" ht="15" hidden="false" customHeight="false" outlineLevel="0" collapsed="false">
      <c r="B324" s="9" t="s">
        <v>640</v>
      </c>
      <c r="C324" s="19" t="s">
        <v>641</v>
      </c>
      <c r="D324" s="33" t="n">
        <v>0.3</v>
      </c>
      <c r="E324" s="43" t="n">
        <v>0.6</v>
      </c>
      <c r="F324" s="20" t="n">
        <v>1.8</v>
      </c>
      <c r="G324" s="20" t="n">
        <v>5.1</v>
      </c>
      <c r="H324" s="25"/>
      <c r="I324" s="22" t="n">
        <v>0</v>
      </c>
      <c r="J324" s="22" t="n">
        <v>0</v>
      </c>
      <c r="P324" s="36"/>
      <c r="Q324" s="36"/>
      <c r="R324" s="37"/>
      <c r="S324" s="27"/>
      <c r="T324" s="27"/>
    </row>
    <row r="325" customFormat="false" ht="15" hidden="false" customHeight="false" outlineLevel="0" collapsed="false">
      <c r="B325" s="9" t="s">
        <v>642</v>
      </c>
      <c r="C325" s="19" t="s">
        <v>643</v>
      </c>
      <c r="D325" s="33" t="n">
        <v>0.2</v>
      </c>
      <c r="E325" s="43" t="n">
        <v>1.4</v>
      </c>
      <c r="F325" s="20" t="n">
        <v>1</v>
      </c>
      <c r="G325" s="20" t="n">
        <v>2.9</v>
      </c>
      <c r="H325" s="25"/>
      <c r="I325" s="22" t="n">
        <v>0</v>
      </c>
      <c r="J325" s="22" t="n">
        <v>0</v>
      </c>
      <c r="P325" s="36"/>
      <c r="Q325" s="36"/>
      <c r="R325" s="37"/>
      <c r="S325" s="27"/>
      <c r="T325" s="27"/>
    </row>
    <row r="326" customFormat="false" ht="15" hidden="false" customHeight="false" outlineLevel="0" collapsed="false">
      <c r="B326" s="24" t="s">
        <v>644</v>
      </c>
      <c r="C326" s="28" t="s">
        <v>645</v>
      </c>
      <c r="D326" s="33" t="n">
        <v>0.1</v>
      </c>
      <c r="E326" s="43" t="n">
        <v>0.2</v>
      </c>
      <c r="F326" s="20" t="n">
        <v>0.4</v>
      </c>
      <c r="G326" s="20" t="n">
        <v>2.3</v>
      </c>
      <c r="H326" s="25"/>
      <c r="I326" s="22" t="n">
        <v>0</v>
      </c>
      <c r="J326" s="22" t="n">
        <v>0</v>
      </c>
      <c r="P326" s="36"/>
      <c r="Q326" s="36"/>
      <c r="R326" s="37"/>
      <c r="S326" s="27"/>
      <c r="T326" s="27"/>
    </row>
    <row r="327" customFormat="false" ht="15" hidden="false" customHeight="false" outlineLevel="0" collapsed="false">
      <c r="B327" s="9" t="s">
        <v>646</v>
      </c>
      <c r="C327" s="19" t="s">
        <v>647</v>
      </c>
      <c r="D327" s="33" t="n">
        <v>0</v>
      </c>
      <c r="E327" s="43" t="n">
        <v>0.4</v>
      </c>
      <c r="F327" s="20" t="n">
        <v>0.3</v>
      </c>
      <c r="G327" s="20" t="n">
        <v>5.9</v>
      </c>
      <c r="H327" s="25"/>
      <c r="I327" s="22" t="n">
        <v>0</v>
      </c>
      <c r="J327" s="22" t="n">
        <v>0</v>
      </c>
      <c r="P327" s="36"/>
      <c r="Q327" s="36"/>
      <c r="R327" s="37"/>
      <c r="S327" s="27"/>
      <c r="T327" s="27"/>
    </row>
    <row r="328" customFormat="false" ht="15" hidden="false" customHeight="false" outlineLevel="0" collapsed="false">
      <c r="B328" s="9" t="s">
        <v>648</v>
      </c>
      <c r="C328" s="19" t="s">
        <v>649</v>
      </c>
      <c r="D328" s="33" t="n">
        <v>0</v>
      </c>
      <c r="E328" s="43" t="n">
        <v>0.1</v>
      </c>
      <c r="F328" s="20" t="n">
        <v>0.2</v>
      </c>
      <c r="G328" s="20" t="n">
        <v>5.6</v>
      </c>
      <c r="H328" s="25"/>
      <c r="I328" s="22" t="n">
        <v>0</v>
      </c>
      <c r="J328" s="22" t="n">
        <v>0</v>
      </c>
      <c r="P328" s="36"/>
      <c r="Q328" s="36"/>
      <c r="R328" s="37"/>
      <c r="S328" s="27"/>
      <c r="T328" s="27"/>
    </row>
    <row r="329" customFormat="false" ht="15" hidden="false" customHeight="false" outlineLevel="0" collapsed="false">
      <c r="B329" s="9" t="s">
        <v>650</v>
      </c>
      <c r="C329" s="19" t="s">
        <v>651</v>
      </c>
      <c r="D329" s="33" t="n">
        <v>0</v>
      </c>
      <c r="E329" s="43" t="n">
        <v>0.1</v>
      </c>
      <c r="F329" s="20" t="n">
        <v>0.1</v>
      </c>
      <c r="G329" s="20" t="n">
        <v>2.4</v>
      </c>
      <c r="H329" s="25"/>
      <c r="I329" s="22" t="n">
        <v>0</v>
      </c>
      <c r="J329" s="22" t="n">
        <v>0</v>
      </c>
      <c r="P329" s="36"/>
      <c r="Q329" s="36"/>
      <c r="R329" s="37"/>
      <c r="S329" s="27"/>
      <c r="T329" s="27"/>
    </row>
    <row r="330" customFormat="false" ht="15" hidden="false" customHeight="false" outlineLevel="0" collapsed="false">
      <c r="B330" s="9" t="s">
        <v>652</v>
      </c>
      <c r="C330" s="19" t="s">
        <v>653</v>
      </c>
      <c r="D330" s="33" t="n">
        <v>0.1</v>
      </c>
      <c r="E330" s="43" t="n">
        <v>0.4</v>
      </c>
      <c r="F330" s="20" t="n">
        <v>0.3</v>
      </c>
      <c r="G330" s="20" t="n">
        <v>2.1</v>
      </c>
      <c r="H330" s="25"/>
      <c r="I330" s="22" t="n">
        <v>0</v>
      </c>
      <c r="J330" s="22" t="n">
        <v>0</v>
      </c>
      <c r="P330" s="36"/>
      <c r="Q330" s="36"/>
      <c r="R330" s="37"/>
      <c r="S330" s="27"/>
      <c r="T330" s="27"/>
    </row>
    <row r="331" customFormat="false" ht="15" hidden="false" customHeight="false" outlineLevel="0" collapsed="false">
      <c r="B331" s="9" t="s">
        <v>654</v>
      </c>
      <c r="C331" s="19" t="s">
        <v>655</v>
      </c>
      <c r="D331" s="33" t="n">
        <v>0</v>
      </c>
      <c r="E331" s="43" t="n">
        <v>0.2</v>
      </c>
      <c r="F331" s="20" t="n">
        <v>0.3</v>
      </c>
      <c r="G331" s="20" t="n">
        <v>1.9</v>
      </c>
      <c r="H331" s="25"/>
      <c r="I331" s="22" t="n">
        <v>0</v>
      </c>
      <c r="J331" s="22" t="n">
        <v>0</v>
      </c>
      <c r="P331" s="36"/>
      <c r="Q331" s="36"/>
      <c r="R331" s="37"/>
      <c r="S331" s="27"/>
      <c r="T331" s="27"/>
    </row>
    <row r="332" customFormat="false" ht="15" hidden="false" customHeight="false" outlineLevel="0" collapsed="false">
      <c r="B332" s="24" t="s">
        <v>656</v>
      </c>
      <c r="C332" s="28" t="s">
        <v>590</v>
      </c>
      <c r="D332" s="33" t="n">
        <v>0.1</v>
      </c>
      <c r="E332" s="43" t="n">
        <v>0.3</v>
      </c>
      <c r="F332" s="20" t="n">
        <v>0.3</v>
      </c>
      <c r="G332" s="20" t="n">
        <v>1.5</v>
      </c>
      <c r="H332" s="25"/>
      <c r="I332" s="22" t="n">
        <v>0</v>
      </c>
      <c r="J332" s="22" t="n">
        <v>0</v>
      </c>
      <c r="P332" s="36"/>
      <c r="Q332" s="36"/>
      <c r="R332" s="37"/>
      <c r="S332" s="27"/>
      <c r="T332" s="27"/>
    </row>
    <row r="333" customFormat="false" ht="15" hidden="false" customHeight="false" outlineLevel="0" collapsed="false">
      <c r="B333" s="24" t="s">
        <v>657</v>
      </c>
      <c r="C333" s="28" t="s">
        <v>658</v>
      </c>
      <c r="D333" s="33" t="n">
        <v>0</v>
      </c>
      <c r="E333" s="43" t="n">
        <v>0.1</v>
      </c>
      <c r="F333" s="20" t="n">
        <v>0.2</v>
      </c>
      <c r="G333" s="20" t="n">
        <v>1.1</v>
      </c>
      <c r="H333" s="25"/>
      <c r="I333" s="22" t="n">
        <v>1E-006</v>
      </c>
      <c r="J333" s="22" t="n">
        <v>0</v>
      </c>
      <c r="P333" s="36"/>
      <c r="Q333" s="36"/>
      <c r="R333" s="37"/>
      <c r="S333" s="27"/>
      <c r="T333" s="27"/>
    </row>
    <row r="334" customFormat="false" ht="15" hidden="false" customHeight="false" outlineLevel="0" collapsed="false">
      <c r="B334" s="24" t="s">
        <v>659</v>
      </c>
      <c r="C334" s="28" t="s">
        <v>660</v>
      </c>
      <c r="D334" s="33" t="n">
        <v>0.1</v>
      </c>
      <c r="E334" s="43" t="n">
        <v>0.2</v>
      </c>
      <c r="F334" s="20" t="n">
        <v>0.3</v>
      </c>
      <c r="G334" s="20" t="n">
        <v>1.1</v>
      </c>
      <c r="H334" s="25"/>
      <c r="I334" s="22" t="n">
        <v>9E-005</v>
      </c>
      <c r="J334" s="22" t="n">
        <v>1E-006</v>
      </c>
      <c r="P334" s="36"/>
      <c r="Q334" s="36"/>
      <c r="R334" s="37"/>
      <c r="S334" s="27"/>
      <c r="T334" s="27"/>
    </row>
    <row r="335" customFormat="false" ht="15" hidden="false" customHeight="false" outlineLevel="0" collapsed="false">
      <c r="B335" s="24" t="s">
        <v>661</v>
      </c>
      <c r="C335" s="28" t="s">
        <v>662</v>
      </c>
      <c r="D335" s="33" t="n">
        <v>0</v>
      </c>
      <c r="E335" s="43" t="n">
        <v>0.1</v>
      </c>
      <c r="F335" s="20" t="n">
        <v>0.1</v>
      </c>
      <c r="G335" s="20" t="n">
        <v>0.9</v>
      </c>
      <c r="H335" s="25"/>
      <c r="I335" s="22" t="n">
        <v>0</v>
      </c>
      <c r="J335" s="22" t="n">
        <v>0</v>
      </c>
      <c r="P335" s="36"/>
      <c r="Q335" s="36"/>
      <c r="R335" s="37"/>
      <c r="S335" s="27"/>
      <c r="T335" s="27"/>
    </row>
    <row r="336" customFormat="false" ht="15" hidden="false" customHeight="false" outlineLevel="0" collapsed="false">
      <c r="B336" s="24" t="s">
        <v>663</v>
      </c>
      <c r="C336" s="28" t="s">
        <v>664</v>
      </c>
      <c r="D336" s="33" t="n">
        <v>0.1</v>
      </c>
      <c r="E336" s="43" t="n">
        <v>0.2</v>
      </c>
      <c r="F336" s="20" t="n">
        <v>0.2</v>
      </c>
      <c r="G336" s="20" t="n">
        <v>0.9</v>
      </c>
      <c r="H336" s="25"/>
      <c r="I336" s="22" t="n">
        <v>0.001208</v>
      </c>
      <c r="J336" s="22" t="n">
        <v>3.4E-005</v>
      </c>
      <c r="P336" s="36"/>
      <c r="Q336" s="36"/>
      <c r="R336" s="37"/>
      <c r="S336" s="27"/>
      <c r="T336" s="27"/>
    </row>
    <row r="337" customFormat="false" ht="15" hidden="false" customHeight="false" outlineLevel="0" collapsed="false">
      <c r="B337" s="24" t="s">
        <v>665</v>
      </c>
      <c r="C337" s="28" t="s">
        <v>666</v>
      </c>
      <c r="D337" s="33" t="n">
        <v>0</v>
      </c>
      <c r="E337" s="43" t="n">
        <v>0.1</v>
      </c>
      <c r="F337" s="20" t="n">
        <v>0.2</v>
      </c>
      <c r="G337" s="20" t="n">
        <v>0.8</v>
      </c>
      <c r="H337" s="25"/>
      <c r="I337" s="22" t="n">
        <v>2.2E-005</v>
      </c>
      <c r="J337" s="22" t="n">
        <v>0</v>
      </c>
      <c r="P337" s="36"/>
      <c r="Q337" s="36"/>
      <c r="R337" s="37"/>
      <c r="S337" s="27"/>
      <c r="T337" s="27"/>
    </row>
    <row r="338" customFormat="false" ht="15" hidden="false" customHeight="false" outlineLevel="0" collapsed="false">
      <c r="B338" s="24" t="s">
        <v>667</v>
      </c>
      <c r="C338" s="28" t="s">
        <v>668</v>
      </c>
      <c r="D338" s="33" t="n">
        <v>0</v>
      </c>
      <c r="E338" s="43" t="n">
        <v>0.2</v>
      </c>
      <c r="F338" s="20" t="n">
        <v>0.2</v>
      </c>
      <c r="G338" s="20" t="n">
        <v>0.8</v>
      </c>
      <c r="H338" s="25"/>
      <c r="I338" s="22" t="n">
        <v>0.000143</v>
      </c>
      <c r="J338" s="22" t="n">
        <v>1.1E-005</v>
      </c>
      <c r="P338" s="36"/>
      <c r="Q338" s="36"/>
      <c r="R338" s="37"/>
      <c r="S338" s="27"/>
      <c r="T338" s="27"/>
    </row>
    <row r="339" customFormat="false" ht="15" hidden="false" customHeight="false" outlineLevel="0" collapsed="false">
      <c r="B339" s="24" t="s">
        <v>669</v>
      </c>
      <c r="C339" s="28" t="s">
        <v>670</v>
      </c>
      <c r="D339" s="33" t="n">
        <v>0</v>
      </c>
      <c r="E339" s="43" t="n">
        <v>0.1</v>
      </c>
      <c r="F339" s="20" t="n">
        <v>0.1</v>
      </c>
      <c r="G339" s="20" t="n">
        <v>0.8</v>
      </c>
      <c r="H339" s="25"/>
      <c r="I339" s="22" t="n">
        <v>7.3E-005</v>
      </c>
      <c r="J339" s="22" t="n">
        <v>0</v>
      </c>
      <c r="P339" s="36"/>
      <c r="Q339" s="36"/>
      <c r="R339" s="37"/>
      <c r="S339" s="27"/>
      <c r="T339" s="27"/>
    </row>
    <row r="340" customFormat="false" ht="15" hidden="false" customHeight="false" outlineLevel="0" collapsed="false">
      <c r="D340" s="38"/>
      <c r="E340" s="39"/>
      <c r="F340" s="42"/>
      <c r="G340" s="42"/>
      <c r="H340" s="25"/>
      <c r="I340" s="27"/>
      <c r="J340" s="27"/>
      <c r="P340" s="36"/>
      <c r="Q340" s="36"/>
      <c r="R340" s="37"/>
      <c r="S340" s="27"/>
      <c r="T340" s="27"/>
    </row>
    <row r="341" customFormat="false" ht="15" hidden="false" customHeight="false" outlineLevel="0" collapsed="false">
      <c r="C341" s="16" t="s">
        <v>671</v>
      </c>
      <c r="D341" s="38"/>
      <c r="E341" s="39"/>
      <c r="F341" s="42"/>
      <c r="G341" s="42"/>
      <c r="H341" s="25"/>
      <c r="I341" s="27"/>
      <c r="J341" s="27"/>
      <c r="P341" s="36"/>
      <c r="Q341" s="36"/>
      <c r="R341" s="37"/>
      <c r="S341" s="27"/>
      <c r="T341" s="27"/>
    </row>
    <row r="342" customFormat="false" ht="15" hidden="false" customHeight="false" outlineLevel="0" collapsed="false">
      <c r="D342" s="38"/>
      <c r="E342" s="39"/>
      <c r="F342" s="42"/>
      <c r="G342" s="42"/>
      <c r="H342" s="25"/>
      <c r="I342" s="27"/>
      <c r="J342" s="27"/>
      <c r="P342" s="36"/>
      <c r="Q342" s="36"/>
      <c r="R342" s="37"/>
      <c r="S342" s="27"/>
      <c r="T342" s="27"/>
    </row>
    <row r="343" customFormat="false" ht="15" hidden="false" customHeight="false" outlineLevel="0" collapsed="false">
      <c r="B343" s="9" t="s">
        <v>672</v>
      </c>
      <c r="C343" s="19" t="s">
        <v>673</v>
      </c>
      <c r="D343" s="33" t="n">
        <v>1.9</v>
      </c>
      <c r="E343" s="43" t="n">
        <v>5.1</v>
      </c>
      <c r="F343" s="20" t="n">
        <v>6.5</v>
      </c>
      <c r="G343" s="20" t="n">
        <v>11.1</v>
      </c>
      <c r="H343" s="25"/>
      <c r="I343" s="22" t="n">
        <v>0</v>
      </c>
      <c r="J343" s="22" t="n">
        <v>0</v>
      </c>
      <c r="P343" s="36"/>
      <c r="Q343" s="36"/>
      <c r="R343" s="37"/>
      <c r="S343" s="27"/>
      <c r="T343" s="27"/>
    </row>
    <row r="344" customFormat="false" ht="15" hidden="false" customHeight="false" outlineLevel="0" collapsed="false">
      <c r="B344" s="9" t="s">
        <v>674</v>
      </c>
      <c r="C344" s="19" t="s">
        <v>675</v>
      </c>
      <c r="D344" s="33" t="n">
        <v>1</v>
      </c>
      <c r="E344" s="43" t="n">
        <v>2.5</v>
      </c>
      <c r="F344" s="20" t="n">
        <v>4.9</v>
      </c>
      <c r="G344" s="20" t="n">
        <v>5.2</v>
      </c>
      <c r="H344" s="25"/>
      <c r="I344" s="22" t="n">
        <v>0</v>
      </c>
      <c r="J344" s="22" t="n">
        <v>0</v>
      </c>
      <c r="P344" s="36"/>
      <c r="Q344" s="36"/>
      <c r="R344" s="37"/>
      <c r="S344" s="27"/>
      <c r="T344" s="27"/>
    </row>
    <row r="345" customFormat="false" ht="15" hidden="false" customHeight="false" outlineLevel="0" collapsed="false">
      <c r="B345" s="9" t="s">
        <v>676</v>
      </c>
      <c r="C345" s="19" t="s">
        <v>677</v>
      </c>
      <c r="D345" s="33" t="n">
        <v>0.2</v>
      </c>
      <c r="E345" s="43" t="n">
        <v>0.7</v>
      </c>
      <c r="F345" s="20" t="n">
        <v>1.2</v>
      </c>
      <c r="G345" s="20" t="n">
        <v>2.3</v>
      </c>
      <c r="H345" s="25"/>
      <c r="I345" s="22" t="n">
        <v>0</v>
      </c>
      <c r="J345" s="22" t="n">
        <v>0</v>
      </c>
      <c r="P345" s="36"/>
      <c r="Q345" s="36"/>
      <c r="R345" s="37"/>
      <c r="S345" s="27"/>
      <c r="T345" s="27"/>
    </row>
    <row r="346" customFormat="false" ht="15" hidden="false" customHeight="false" outlineLevel="0" collapsed="false">
      <c r="B346" s="24" t="s">
        <v>678</v>
      </c>
      <c r="C346" s="28" t="s">
        <v>636</v>
      </c>
      <c r="D346" s="33" t="n">
        <v>0.2</v>
      </c>
      <c r="E346" s="43" t="n">
        <v>0.5</v>
      </c>
      <c r="F346" s="20" t="n">
        <v>0.9</v>
      </c>
      <c r="G346" s="20" t="n">
        <v>1.3</v>
      </c>
      <c r="H346" s="25"/>
      <c r="I346" s="22" t="n">
        <v>3E-006</v>
      </c>
      <c r="J346" s="22" t="n">
        <v>3E-006</v>
      </c>
      <c r="P346" s="36"/>
      <c r="Q346" s="36"/>
      <c r="R346" s="37"/>
      <c r="S346" s="27"/>
      <c r="T346" s="27"/>
    </row>
    <row r="347" customFormat="false" ht="15" hidden="false" customHeight="false" outlineLevel="0" collapsed="false">
      <c r="B347" s="24" t="s">
        <v>679</v>
      </c>
      <c r="C347" s="28" t="s">
        <v>680</v>
      </c>
      <c r="D347" s="33" t="n">
        <v>0.2</v>
      </c>
      <c r="E347" s="43" t="n">
        <v>0.5</v>
      </c>
      <c r="F347" s="20" t="n">
        <v>1.2</v>
      </c>
      <c r="G347" s="20" t="n">
        <v>1.2</v>
      </c>
      <c r="H347" s="25"/>
      <c r="I347" s="22" t="n">
        <v>3E-006</v>
      </c>
      <c r="J347" s="22" t="n">
        <v>2E-006</v>
      </c>
      <c r="P347" s="36"/>
      <c r="Q347" s="36"/>
      <c r="R347" s="37"/>
      <c r="S347" s="27"/>
      <c r="T347" s="27"/>
    </row>
    <row r="348" customFormat="false" ht="15" hidden="false" customHeight="false" outlineLevel="0" collapsed="false">
      <c r="D348" s="38"/>
      <c r="E348" s="39"/>
      <c r="F348" s="42"/>
      <c r="G348" s="42"/>
      <c r="H348" s="25"/>
      <c r="I348" s="27"/>
      <c r="J348" s="27"/>
      <c r="P348" s="36"/>
      <c r="Q348" s="36"/>
      <c r="R348" s="37"/>
      <c r="S348" s="27"/>
      <c r="T348" s="27"/>
    </row>
    <row r="349" customFormat="false" ht="15" hidden="false" customHeight="false" outlineLevel="0" collapsed="false">
      <c r="C349" s="16" t="s">
        <v>681</v>
      </c>
      <c r="D349" s="38"/>
      <c r="E349" s="39"/>
      <c r="F349" s="42"/>
      <c r="G349" s="42"/>
      <c r="H349" s="25"/>
      <c r="I349" s="27"/>
      <c r="J349" s="27"/>
      <c r="P349" s="36"/>
      <c r="Q349" s="36"/>
      <c r="R349" s="37"/>
      <c r="S349" s="27"/>
      <c r="T349" s="27"/>
    </row>
    <row r="350" customFormat="false" ht="15" hidden="false" customHeight="false" outlineLevel="0" collapsed="false">
      <c r="D350" s="38"/>
      <c r="E350" s="39"/>
      <c r="F350" s="42"/>
      <c r="G350" s="42"/>
      <c r="H350" s="25"/>
      <c r="I350" s="27"/>
      <c r="J350" s="27"/>
      <c r="P350" s="36"/>
      <c r="Q350" s="36"/>
      <c r="R350" s="37"/>
      <c r="S350" s="27"/>
      <c r="T350" s="27"/>
    </row>
    <row r="351" customFormat="false" ht="15.75" hidden="false" customHeight="true" outlineLevel="0" collapsed="false">
      <c r="B351" s="24" t="s">
        <v>682</v>
      </c>
      <c r="C351" s="28" t="s">
        <v>683</v>
      </c>
      <c r="D351" s="33" t="n">
        <v>0</v>
      </c>
      <c r="E351" s="43" t="n">
        <v>0.3</v>
      </c>
      <c r="F351" s="20" t="n">
        <v>0.2</v>
      </c>
      <c r="G351" s="20" t="n">
        <v>0.5</v>
      </c>
      <c r="H351" s="25"/>
      <c r="I351" s="22" t="n">
        <v>6.6E-005</v>
      </c>
      <c r="J351" s="22" t="n">
        <v>0.001412</v>
      </c>
      <c r="P351" s="36"/>
      <c r="Q351" s="36"/>
      <c r="R351" s="37"/>
      <c r="S351" s="27"/>
      <c r="T351" s="27"/>
    </row>
    <row r="352" customFormat="false" ht="15.75" hidden="false" customHeight="true" outlineLevel="0" collapsed="false">
      <c r="B352" s="26"/>
      <c r="C352" s="29"/>
      <c r="D352" s="38"/>
      <c r="E352" s="39"/>
      <c r="F352" s="42"/>
      <c r="G352" s="42"/>
      <c r="H352" s="25"/>
      <c r="I352" s="27"/>
      <c r="J352" s="27"/>
      <c r="P352" s="36"/>
      <c r="Q352" s="36"/>
      <c r="R352" s="37"/>
      <c r="S352" s="27"/>
      <c r="T352" s="27"/>
    </row>
    <row r="353" customFormat="false" ht="15.75" hidden="false" customHeight="true" outlineLevel="0" collapsed="false">
      <c r="B353" s="26"/>
      <c r="C353" s="16" t="s">
        <v>684</v>
      </c>
      <c r="D353" s="38"/>
      <c r="E353" s="39"/>
      <c r="F353" s="42"/>
      <c r="G353" s="42"/>
      <c r="H353" s="25"/>
      <c r="I353" s="27"/>
      <c r="J353" s="27"/>
      <c r="P353" s="36"/>
      <c r="Q353" s="36"/>
      <c r="R353" s="37"/>
      <c r="S353" s="27"/>
      <c r="T353" s="27"/>
    </row>
    <row r="354" customFormat="false" ht="15.75" hidden="false" customHeight="true" outlineLevel="0" collapsed="false">
      <c r="B354" s="26"/>
      <c r="C354" s="44"/>
      <c r="D354" s="38"/>
      <c r="E354" s="39"/>
      <c r="F354" s="42"/>
      <c r="G354" s="42"/>
      <c r="H354" s="25"/>
      <c r="I354" s="27"/>
      <c r="J354" s="27"/>
      <c r="P354" s="36"/>
      <c r="Q354" s="36"/>
      <c r="R354" s="37"/>
      <c r="S354" s="27"/>
      <c r="T354" s="27"/>
    </row>
    <row r="355" customFormat="false" ht="15.75" hidden="false" customHeight="true" outlineLevel="0" collapsed="false">
      <c r="B355" s="9" t="s">
        <v>685</v>
      </c>
      <c r="C355" s="19" t="s">
        <v>686</v>
      </c>
      <c r="D355" s="33" t="n">
        <v>1.3</v>
      </c>
      <c r="E355" s="43" t="n">
        <v>3.6</v>
      </c>
      <c r="F355" s="20" t="n">
        <v>6.2</v>
      </c>
      <c r="G355" s="20" t="n">
        <v>2.7</v>
      </c>
      <c r="H355" s="25"/>
      <c r="I355" s="22" t="n">
        <v>0</v>
      </c>
      <c r="J355" s="22" t="n">
        <v>0</v>
      </c>
      <c r="P355" s="36"/>
      <c r="Q355" s="36"/>
      <c r="R355" s="37"/>
      <c r="S355" s="27"/>
      <c r="T355" s="27"/>
    </row>
    <row r="356" customFormat="false" ht="15.75" hidden="false" customHeight="true" outlineLevel="0" collapsed="false">
      <c r="B356" s="9" t="s">
        <v>687</v>
      </c>
      <c r="C356" s="19" t="s">
        <v>688</v>
      </c>
      <c r="D356" s="33" t="n">
        <v>0.1</v>
      </c>
      <c r="E356" s="43" t="n">
        <v>3.5</v>
      </c>
      <c r="F356" s="20" t="n">
        <v>4.6</v>
      </c>
      <c r="G356" s="20" t="n">
        <v>0.5</v>
      </c>
      <c r="H356" s="25"/>
      <c r="I356" s="22" t="n">
        <v>0</v>
      </c>
      <c r="J356" s="22" t="n">
        <v>0</v>
      </c>
      <c r="P356" s="36"/>
      <c r="Q356" s="36"/>
      <c r="R356" s="37"/>
      <c r="S356" s="27"/>
      <c r="T356" s="27"/>
    </row>
    <row r="357" customFormat="false" ht="15.75" hidden="false" customHeight="true" outlineLevel="0" collapsed="false">
      <c r="B357" s="24" t="s">
        <v>689</v>
      </c>
      <c r="C357" s="28" t="s">
        <v>690</v>
      </c>
      <c r="D357" s="33" t="n">
        <v>0</v>
      </c>
      <c r="E357" s="43" t="n">
        <v>0.5</v>
      </c>
      <c r="F357" s="20" t="n">
        <v>0.6</v>
      </c>
      <c r="G357" s="20" t="n">
        <v>0.2</v>
      </c>
      <c r="H357" s="25"/>
      <c r="I357" s="22" t="n">
        <v>1.5E-005</v>
      </c>
      <c r="J357" s="22" t="n">
        <v>0.000213</v>
      </c>
      <c r="P357" s="36"/>
      <c r="Q357" s="36"/>
      <c r="R357" s="37"/>
      <c r="S357" s="27"/>
      <c r="T357" s="27"/>
    </row>
    <row r="358" customFormat="false" ht="15.75" hidden="false" customHeight="true" outlineLevel="0" collapsed="false">
      <c r="B358" s="24" t="s">
        <v>691</v>
      </c>
      <c r="C358" s="28" t="s">
        <v>692</v>
      </c>
      <c r="D358" s="33" t="n">
        <v>0</v>
      </c>
      <c r="E358" s="43" t="n">
        <v>0.5</v>
      </c>
      <c r="F358" s="20" t="n">
        <v>0.5</v>
      </c>
      <c r="G358" s="20" t="n">
        <v>0.1</v>
      </c>
      <c r="H358" s="25"/>
      <c r="I358" s="22" t="n">
        <v>1.3E-005</v>
      </c>
      <c r="J358" s="22" t="n">
        <v>0.000182</v>
      </c>
      <c r="P358" s="36"/>
      <c r="Q358" s="36"/>
      <c r="R358" s="37"/>
      <c r="S358" s="27"/>
      <c r="T358" s="27"/>
    </row>
    <row r="359" customFormat="false" ht="15.75" hidden="false" customHeight="true" outlineLevel="0" collapsed="false">
      <c r="B359" s="26"/>
      <c r="C359" s="29"/>
      <c r="D359" s="38"/>
      <c r="E359" s="39"/>
      <c r="F359" s="42"/>
      <c r="G359" s="42"/>
      <c r="H359" s="25"/>
      <c r="I359" s="27"/>
      <c r="J359" s="27"/>
      <c r="P359" s="36"/>
      <c r="Q359" s="36"/>
      <c r="R359" s="37"/>
      <c r="S359" s="27"/>
      <c r="T359" s="27"/>
    </row>
    <row r="360" customFormat="false" ht="15.75" hidden="false" customHeight="true" outlineLevel="0" collapsed="false">
      <c r="B360" s="26"/>
      <c r="C360" s="16" t="s">
        <v>693</v>
      </c>
      <c r="D360" s="38"/>
      <c r="E360" s="39"/>
      <c r="F360" s="42"/>
      <c r="G360" s="42"/>
      <c r="H360" s="25"/>
      <c r="I360" s="27"/>
      <c r="J360" s="27"/>
      <c r="P360" s="36"/>
      <c r="Q360" s="36"/>
      <c r="R360" s="37"/>
      <c r="S360" s="27"/>
      <c r="T360" s="27"/>
    </row>
    <row r="361" customFormat="false" ht="15.75" hidden="false" customHeight="true" outlineLevel="0" collapsed="false">
      <c r="B361" s="26"/>
      <c r="C361" s="29"/>
      <c r="D361" s="38"/>
      <c r="E361" s="39"/>
      <c r="F361" s="42"/>
      <c r="G361" s="42"/>
      <c r="H361" s="25"/>
      <c r="I361" s="27"/>
      <c r="J361" s="27"/>
      <c r="P361" s="36"/>
      <c r="Q361" s="36"/>
      <c r="R361" s="37"/>
      <c r="S361" s="27"/>
      <c r="T361" s="27"/>
    </row>
    <row r="362" customFormat="false" ht="15.75" hidden="false" customHeight="true" outlineLevel="0" collapsed="false">
      <c r="B362" s="9" t="s">
        <v>694</v>
      </c>
      <c r="C362" s="19" t="s">
        <v>695</v>
      </c>
      <c r="D362" s="33" t="n">
        <v>0.7</v>
      </c>
      <c r="E362" s="43" t="n">
        <v>1.6</v>
      </c>
      <c r="F362" s="20" t="n">
        <v>2.1</v>
      </c>
      <c r="G362" s="20" t="n">
        <v>2.2</v>
      </c>
      <c r="H362" s="25"/>
      <c r="I362" s="22" t="n">
        <v>9E-006</v>
      </c>
      <c r="J362" s="22" t="n">
        <v>2.4E-005</v>
      </c>
      <c r="P362" s="36"/>
      <c r="Q362" s="36"/>
      <c r="R362" s="37"/>
      <c r="S362" s="27"/>
      <c r="T362" s="27"/>
    </row>
    <row r="363" customFormat="false" ht="15.75" hidden="false" customHeight="true" outlineLevel="0" collapsed="false">
      <c r="B363" s="9" t="s">
        <v>696</v>
      </c>
      <c r="C363" s="19" t="s">
        <v>697</v>
      </c>
      <c r="D363" s="33" t="n">
        <v>0.5</v>
      </c>
      <c r="E363" s="43" t="n">
        <v>1.1</v>
      </c>
      <c r="F363" s="20" t="n">
        <v>1.4</v>
      </c>
      <c r="G363" s="20" t="n">
        <v>1.9</v>
      </c>
      <c r="H363" s="25"/>
      <c r="I363" s="22" t="n">
        <v>2.3E-005</v>
      </c>
      <c r="J363" s="22" t="n">
        <v>3.8E-005</v>
      </c>
      <c r="P363" s="36"/>
      <c r="Q363" s="36"/>
      <c r="R363" s="37"/>
      <c r="S363" s="27"/>
      <c r="T363" s="27"/>
    </row>
    <row r="364" customFormat="false" ht="15.75" hidden="false" customHeight="true" outlineLevel="0" collapsed="false">
      <c r="B364" s="26"/>
      <c r="C364" s="29"/>
      <c r="D364" s="38"/>
      <c r="E364" s="39"/>
      <c r="F364" s="42"/>
      <c r="G364" s="42"/>
      <c r="H364" s="25"/>
      <c r="I364" s="27"/>
      <c r="J364" s="27"/>
      <c r="P364" s="36"/>
      <c r="Q364" s="36"/>
      <c r="R364" s="37"/>
      <c r="S364" s="27"/>
      <c r="T364" s="27"/>
    </row>
    <row r="365" customFormat="false" ht="15.75" hidden="false" customHeight="true" outlineLevel="0" collapsed="false">
      <c r="B365" s="26"/>
      <c r="C365" s="16" t="s">
        <v>698</v>
      </c>
      <c r="D365" s="38"/>
      <c r="E365" s="39"/>
      <c r="F365" s="42"/>
      <c r="G365" s="42"/>
      <c r="H365" s="25"/>
      <c r="I365" s="27"/>
      <c r="J365" s="27"/>
      <c r="P365" s="36"/>
      <c r="Q365" s="36"/>
      <c r="R365" s="37"/>
      <c r="S365" s="27"/>
      <c r="T365" s="27"/>
    </row>
    <row r="366" customFormat="false" ht="15.75" hidden="false" customHeight="true" outlineLevel="0" collapsed="false">
      <c r="B366" s="26"/>
      <c r="C366" s="29"/>
      <c r="D366" s="38"/>
      <c r="E366" s="39"/>
      <c r="F366" s="42"/>
      <c r="G366" s="42"/>
      <c r="H366" s="25"/>
      <c r="I366" s="27"/>
      <c r="J366" s="27"/>
      <c r="P366" s="36"/>
      <c r="Q366" s="36"/>
      <c r="R366" s="37"/>
      <c r="S366" s="27"/>
      <c r="T366" s="27"/>
    </row>
    <row r="367" customFormat="false" ht="15.75" hidden="false" customHeight="true" outlineLevel="0" collapsed="false">
      <c r="B367" s="9" t="s">
        <v>699</v>
      </c>
      <c r="C367" s="19" t="s">
        <v>700</v>
      </c>
      <c r="D367" s="43" t="n">
        <v>1.3</v>
      </c>
      <c r="E367" s="34" t="n">
        <v>0.1</v>
      </c>
      <c r="F367" s="20" t="n">
        <v>0.3</v>
      </c>
      <c r="G367" s="20" t="n">
        <v>7.2</v>
      </c>
      <c r="H367" s="25"/>
      <c r="I367" s="22" t="n">
        <v>0</v>
      </c>
      <c r="J367" s="22" t="n">
        <v>0</v>
      </c>
      <c r="P367" s="36"/>
      <c r="Q367" s="36"/>
      <c r="R367" s="37"/>
      <c r="S367" s="27"/>
      <c r="T367" s="27"/>
    </row>
    <row r="368" customFormat="false" ht="15.75" hidden="false" customHeight="true" outlineLevel="0" collapsed="false">
      <c r="B368" s="9" t="s">
        <v>701</v>
      </c>
      <c r="C368" s="19" t="s">
        <v>702</v>
      </c>
      <c r="D368" s="43" t="n">
        <v>1.5</v>
      </c>
      <c r="E368" s="34" t="n">
        <v>0.1</v>
      </c>
      <c r="F368" s="20" t="n">
        <v>1.1</v>
      </c>
      <c r="G368" s="20" t="n">
        <v>4.4</v>
      </c>
      <c r="H368" s="25"/>
      <c r="I368" s="22" t="n">
        <v>0</v>
      </c>
      <c r="J368" s="22" t="n">
        <v>0</v>
      </c>
      <c r="P368" s="36"/>
      <c r="Q368" s="36"/>
      <c r="R368" s="37"/>
      <c r="S368" s="27"/>
      <c r="T368" s="27"/>
    </row>
    <row r="369" customFormat="false" ht="15.75" hidden="false" customHeight="true" outlineLevel="0" collapsed="false">
      <c r="B369" s="9" t="s">
        <v>703</v>
      </c>
      <c r="C369" s="19" t="s">
        <v>704</v>
      </c>
      <c r="D369" s="43" t="n">
        <v>0.5</v>
      </c>
      <c r="E369" s="34" t="n">
        <v>1.3</v>
      </c>
      <c r="F369" s="20" t="n">
        <v>0.6</v>
      </c>
      <c r="G369" s="20" t="n">
        <v>5</v>
      </c>
      <c r="H369" s="25"/>
      <c r="I369" s="22" t="n">
        <v>0</v>
      </c>
      <c r="J369" s="22" t="n">
        <v>0</v>
      </c>
      <c r="P369" s="36"/>
      <c r="Q369" s="36"/>
      <c r="R369" s="37"/>
      <c r="S369" s="27"/>
      <c r="T369" s="27"/>
    </row>
    <row r="370" customFormat="false" ht="15.75" hidden="false" customHeight="true" outlineLevel="0" collapsed="false">
      <c r="B370" s="9" t="s">
        <v>705</v>
      </c>
      <c r="C370" s="19" t="s">
        <v>706</v>
      </c>
      <c r="D370" s="43" t="n">
        <v>0.3</v>
      </c>
      <c r="E370" s="34" t="n">
        <v>0.1</v>
      </c>
      <c r="F370" s="20" t="n">
        <v>0.2</v>
      </c>
      <c r="G370" s="20" t="n">
        <v>1.8</v>
      </c>
      <c r="H370" s="25"/>
      <c r="I370" s="22" t="n">
        <v>0</v>
      </c>
      <c r="J370" s="22" t="n">
        <v>0</v>
      </c>
      <c r="P370" s="36"/>
      <c r="Q370" s="36"/>
      <c r="R370" s="37"/>
      <c r="S370" s="27"/>
      <c r="T370" s="27"/>
    </row>
    <row r="371" customFormat="false" ht="15.75" hidden="false" customHeight="true" outlineLevel="0" collapsed="false">
      <c r="B371" s="24" t="s">
        <v>707</v>
      </c>
      <c r="C371" s="28" t="s">
        <v>708</v>
      </c>
      <c r="D371" s="43" t="n">
        <v>0.2</v>
      </c>
      <c r="E371" s="34" t="n">
        <v>0</v>
      </c>
      <c r="F371" s="20" t="n">
        <v>0.2</v>
      </c>
      <c r="G371" s="20" t="n">
        <v>1.4</v>
      </c>
      <c r="H371" s="25"/>
      <c r="I371" s="22" t="n">
        <v>0</v>
      </c>
      <c r="J371" s="22" t="n">
        <v>0</v>
      </c>
      <c r="P371" s="36"/>
      <c r="Q371" s="36"/>
      <c r="R371" s="37"/>
      <c r="S371" s="27"/>
      <c r="T371" s="27"/>
    </row>
    <row r="372" customFormat="false" ht="15.75" hidden="false" customHeight="true" outlineLevel="0" collapsed="false">
      <c r="B372" s="24" t="s">
        <v>709</v>
      </c>
      <c r="C372" s="28" t="s">
        <v>710</v>
      </c>
      <c r="D372" s="43" t="n">
        <v>0.4</v>
      </c>
      <c r="E372" s="34" t="n">
        <v>0.1</v>
      </c>
      <c r="F372" s="20" t="n">
        <v>0.2</v>
      </c>
      <c r="G372" s="20" t="n">
        <v>1.4</v>
      </c>
      <c r="H372" s="25"/>
      <c r="I372" s="22" t="n">
        <v>1E-006</v>
      </c>
      <c r="J372" s="22" t="n">
        <v>0</v>
      </c>
      <c r="P372" s="36"/>
      <c r="Q372" s="36"/>
      <c r="R372" s="37"/>
      <c r="S372" s="27"/>
      <c r="T372" s="27"/>
    </row>
    <row r="373" customFormat="false" ht="15" hidden="false" customHeight="false" outlineLevel="0" collapsed="false">
      <c r="B373" s="24" t="s">
        <v>711</v>
      </c>
      <c r="C373" s="19" t="s">
        <v>712</v>
      </c>
      <c r="D373" s="43" t="n">
        <v>0.2</v>
      </c>
      <c r="E373" s="34" t="n">
        <v>0</v>
      </c>
      <c r="F373" s="20" t="n">
        <v>0.1</v>
      </c>
      <c r="G373" s="20" t="n">
        <v>0.6</v>
      </c>
      <c r="H373" s="25"/>
      <c r="I373" s="22" t="n">
        <v>0.000114</v>
      </c>
      <c r="J373" s="22" t="n">
        <v>1.7E-005</v>
      </c>
      <c r="P373" s="36"/>
      <c r="Q373" s="36"/>
      <c r="R373" s="37"/>
      <c r="S373" s="27"/>
      <c r="T373" s="27"/>
    </row>
    <row r="374" customFormat="false" ht="15" hidden="false" customHeight="false" outlineLevel="0" collapsed="false">
      <c r="B374" s="24" t="s">
        <v>713</v>
      </c>
      <c r="C374" s="28" t="s">
        <v>714</v>
      </c>
      <c r="D374" s="43" t="n">
        <v>0.1</v>
      </c>
      <c r="E374" s="34" t="n">
        <v>0</v>
      </c>
      <c r="F374" s="20" t="n">
        <v>0.2</v>
      </c>
      <c r="G374" s="20" t="n">
        <v>0.5</v>
      </c>
      <c r="H374" s="25"/>
      <c r="I374" s="22" t="n">
        <v>0.000452</v>
      </c>
      <c r="J374" s="22" t="n">
        <v>9.5E-005</v>
      </c>
      <c r="P374" s="36"/>
      <c r="Q374" s="36"/>
      <c r="R374" s="37"/>
      <c r="S374" s="27"/>
      <c r="T374" s="27"/>
    </row>
    <row r="375" customFormat="false" ht="15" hidden="false" customHeight="false" outlineLevel="0" collapsed="false">
      <c r="B375" s="24" t="s">
        <v>715</v>
      </c>
      <c r="C375" s="28" t="s">
        <v>716</v>
      </c>
      <c r="D375" s="43" t="n">
        <v>0.1</v>
      </c>
      <c r="E375" s="34" t="n">
        <v>0</v>
      </c>
      <c r="F375" s="20" t="n">
        <v>0.1</v>
      </c>
      <c r="G375" s="20" t="n">
        <v>0.5</v>
      </c>
      <c r="H375" s="25"/>
      <c r="I375" s="22" t="n">
        <v>0.000359</v>
      </c>
      <c r="J375" s="22" t="n">
        <v>4E-006</v>
      </c>
      <c r="P375" s="36"/>
      <c r="Q375" s="36"/>
      <c r="R375" s="37"/>
      <c r="S375" s="27"/>
      <c r="T375" s="27"/>
    </row>
    <row r="376" customFormat="false" ht="15" hidden="false" customHeight="false" outlineLevel="0" collapsed="false">
      <c r="D376" s="38"/>
      <c r="E376" s="39"/>
      <c r="F376" s="42"/>
      <c r="G376" s="42"/>
      <c r="H376" s="25"/>
      <c r="I376" s="27"/>
      <c r="J376" s="27"/>
      <c r="P376" s="36"/>
      <c r="Q376" s="36"/>
      <c r="R376" s="37"/>
      <c r="S376" s="27"/>
      <c r="T376" s="27"/>
    </row>
    <row r="377" customFormat="false" ht="15" hidden="false" customHeight="false" outlineLevel="0" collapsed="false">
      <c r="C377" s="16" t="s">
        <v>717</v>
      </c>
      <c r="D377" s="38"/>
      <c r="E377" s="39"/>
      <c r="F377" s="42"/>
      <c r="G377" s="42"/>
      <c r="H377" s="25"/>
      <c r="I377" s="27"/>
      <c r="J377" s="27"/>
      <c r="P377" s="36"/>
      <c r="Q377" s="36"/>
      <c r="R377" s="37"/>
      <c r="S377" s="27"/>
      <c r="T377" s="27"/>
    </row>
    <row r="378" customFormat="false" ht="15" hidden="false" customHeight="false" outlineLevel="0" collapsed="false">
      <c r="D378" s="38"/>
      <c r="E378" s="39"/>
      <c r="F378" s="42"/>
      <c r="G378" s="42"/>
      <c r="H378" s="25"/>
      <c r="I378" s="27"/>
      <c r="J378" s="27"/>
      <c r="P378" s="36"/>
      <c r="Q378" s="36"/>
      <c r="R378" s="37"/>
      <c r="S378" s="27"/>
      <c r="T378" s="27"/>
    </row>
    <row r="379" customFormat="false" ht="15" hidden="false" customHeight="false" outlineLevel="0" collapsed="false">
      <c r="B379" s="9" t="s">
        <v>718</v>
      </c>
      <c r="C379" s="19" t="s">
        <v>719</v>
      </c>
      <c r="D379" s="43" t="n">
        <v>2.1</v>
      </c>
      <c r="E379" s="34" t="n">
        <v>0.1</v>
      </c>
      <c r="F379" s="20" t="n">
        <v>0.6</v>
      </c>
      <c r="G379" s="20" t="n">
        <v>3.7</v>
      </c>
      <c r="H379" s="25"/>
      <c r="I379" s="22" t="n">
        <v>0</v>
      </c>
      <c r="J379" s="22" t="n">
        <v>0</v>
      </c>
      <c r="P379" s="36"/>
      <c r="Q379" s="36"/>
      <c r="R379" s="37"/>
      <c r="S379" s="27"/>
      <c r="T379" s="27"/>
    </row>
    <row r="380" customFormat="false" ht="15" hidden="false" customHeight="false" outlineLevel="0" collapsed="false">
      <c r="D380" s="38"/>
      <c r="E380" s="39"/>
      <c r="F380" s="42"/>
      <c r="G380" s="42"/>
      <c r="H380" s="25"/>
      <c r="I380" s="27"/>
      <c r="J380" s="27"/>
      <c r="P380" s="36"/>
      <c r="Q380" s="36"/>
      <c r="R380" s="37"/>
      <c r="S380" s="27"/>
      <c r="T380" s="27"/>
    </row>
    <row r="381" customFormat="false" ht="15" hidden="false" customHeight="false" outlineLevel="0" collapsed="false">
      <c r="C381" s="16" t="s">
        <v>720</v>
      </c>
      <c r="D381" s="38"/>
      <c r="E381" s="39"/>
      <c r="F381" s="42"/>
      <c r="G381" s="42"/>
      <c r="H381" s="25"/>
      <c r="I381" s="27"/>
      <c r="J381" s="27"/>
      <c r="P381" s="36"/>
      <c r="Q381" s="36"/>
      <c r="R381" s="37"/>
      <c r="S381" s="27"/>
      <c r="T381" s="27"/>
    </row>
    <row r="382" customFormat="false" ht="15" hidden="false" customHeight="false" outlineLevel="0" collapsed="false">
      <c r="B382" s="26"/>
      <c r="C382" s="29"/>
      <c r="D382" s="38"/>
      <c r="E382" s="39"/>
      <c r="F382" s="42"/>
      <c r="G382" s="42"/>
      <c r="H382" s="25"/>
      <c r="I382" s="27"/>
      <c r="J382" s="27"/>
      <c r="P382" s="36"/>
      <c r="Q382" s="36"/>
      <c r="R382" s="37"/>
      <c r="S382" s="27"/>
      <c r="T382" s="27"/>
    </row>
    <row r="383" customFormat="false" ht="15" hidden="false" customHeight="false" outlineLevel="0" collapsed="false">
      <c r="B383" s="24" t="s">
        <v>721</v>
      </c>
      <c r="C383" s="28" t="s">
        <v>722</v>
      </c>
      <c r="D383" s="43" t="n">
        <v>0.2</v>
      </c>
      <c r="E383" s="34" t="n">
        <v>0</v>
      </c>
      <c r="F383" s="20" t="n">
        <v>0.2</v>
      </c>
      <c r="G383" s="20" t="n">
        <v>0.1</v>
      </c>
      <c r="H383" s="25"/>
      <c r="I383" s="22" t="n">
        <v>9E-006</v>
      </c>
      <c r="J383" s="22" t="n">
        <v>0</v>
      </c>
      <c r="P383" s="36"/>
      <c r="Q383" s="36"/>
      <c r="R383" s="37"/>
      <c r="S383" s="27"/>
      <c r="T383" s="27"/>
    </row>
    <row r="384" customFormat="false" ht="15" hidden="false" customHeight="false" outlineLevel="0" collapsed="false">
      <c r="B384" s="26"/>
      <c r="C384" s="29"/>
      <c r="D384" s="38"/>
      <c r="E384" s="39"/>
      <c r="F384" s="42"/>
      <c r="G384" s="42"/>
      <c r="H384" s="25"/>
      <c r="I384" s="27"/>
      <c r="J384" s="27"/>
      <c r="P384" s="36"/>
      <c r="Q384" s="36"/>
      <c r="R384" s="37"/>
      <c r="S384" s="27"/>
      <c r="T384" s="27"/>
    </row>
    <row r="385" customFormat="false" ht="15" hidden="false" customHeight="false" outlineLevel="0" collapsed="false">
      <c r="B385" s="26"/>
      <c r="C385" s="16" t="s">
        <v>723</v>
      </c>
      <c r="D385" s="38"/>
      <c r="E385" s="39"/>
      <c r="F385" s="42"/>
      <c r="G385" s="42"/>
      <c r="H385" s="25"/>
      <c r="I385" s="27"/>
      <c r="J385" s="27"/>
      <c r="P385" s="36"/>
      <c r="Q385" s="36"/>
      <c r="R385" s="37"/>
      <c r="S385" s="27"/>
      <c r="T385" s="27"/>
    </row>
    <row r="386" customFormat="false" ht="15" hidden="false" customHeight="false" outlineLevel="0" collapsed="false">
      <c r="B386" s="26"/>
      <c r="C386" s="29"/>
      <c r="D386" s="38"/>
      <c r="E386" s="39"/>
      <c r="F386" s="42"/>
      <c r="G386" s="42"/>
      <c r="H386" s="25"/>
      <c r="I386" s="27"/>
      <c r="J386" s="27"/>
      <c r="P386" s="36"/>
      <c r="Q386" s="36"/>
      <c r="R386" s="37"/>
      <c r="S386" s="27"/>
      <c r="T386" s="27"/>
    </row>
    <row r="387" customFormat="false" ht="15" hidden="false" customHeight="false" outlineLevel="0" collapsed="false">
      <c r="B387" s="24" t="s">
        <v>724</v>
      </c>
      <c r="C387" s="28" t="s">
        <v>725</v>
      </c>
      <c r="D387" s="43" t="n">
        <v>1.4</v>
      </c>
      <c r="E387" s="34" t="n">
        <v>0.3</v>
      </c>
      <c r="F387" s="20" t="n">
        <v>0.8</v>
      </c>
      <c r="G387" s="20" t="n">
        <v>1.2</v>
      </c>
      <c r="H387" s="25"/>
      <c r="I387" s="22" t="n">
        <v>3E-006</v>
      </c>
      <c r="J387" s="22" t="n">
        <v>1.6E-005</v>
      </c>
      <c r="P387" s="36"/>
      <c r="Q387" s="36"/>
      <c r="R387" s="37"/>
      <c r="S387" s="27"/>
      <c r="T387" s="27"/>
    </row>
    <row r="388" customFormat="false" ht="15" hidden="false" customHeight="false" outlineLevel="0" collapsed="false">
      <c r="C388" s="29"/>
      <c r="E388" s="38"/>
      <c r="F388" s="50"/>
      <c r="G388" s="42"/>
      <c r="H388" s="23"/>
      <c r="I388" s="37"/>
      <c r="J388" s="27"/>
      <c r="P388" s="36"/>
      <c r="Q388" s="36"/>
      <c r="R388" s="36"/>
      <c r="S388" s="37"/>
      <c r="T388" s="27"/>
      <c r="U388" s="27"/>
    </row>
    <row r="389" customFormat="false" ht="15" hidden="false" customHeight="false" outlineLevel="0" collapsed="false">
      <c r="C389" s="16" t="s">
        <v>726</v>
      </c>
      <c r="E389" s="38"/>
      <c r="F389" s="50"/>
      <c r="G389" s="42"/>
      <c r="H389" s="23"/>
      <c r="I389" s="37"/>
      <c r="J389" s="27"/>
      <c r="P389" s="36"/>
      <c r="Q389" s="36"/>
      <c r="R389" s="36"/>
      <c r="S389" s="37"/>
      <c r="T389" s="27"/>
      <c r="U389" s="27"/>
    </row>
    <row r="390" customFormat="false" ht="15" hidden="false" customHeight="false" outlineLevel="0" collapsed="false">
      <c r="C390" s="29"/>
      <c r="E390" s="38"/>
      <c r="F390" s="50"/>
      <c r="G390" s="42"/>
      <c r="H390" s="23"/>
      <c r="I390" s="37"/>
      <c r="J390" s="27"/>
      <c r="P390" s="36"/>
      <c r="Q390" s="36"/>
      <c r="R390" s="36"/>
      <c r="S390" s="37"/>
      <c r="T390" s="27"/>
      <c r="U390" s="27"/>
    </row>
    <row r="391" customFormat="false" ht="15" hidden="false" customHeight="false" outlineLevel="0" collapsed="false">
      <c r="B391" s="9" t="s">
        <v>727</v>
      </c>
      <c r="C391" s="19" t="s">
        <v>728</v>
      </c>
      <c r="D391" s="20" t="n">
        <v>1.1</v>
      </c>
      <c r="E391" s="43" t="n">
        <v>1.8</v>
      </c>
      <c r="F391" s="51" t="n">
        <v>3.6</v>
      </c>
      <c r="G391" s="21" t="n">
        <v>0.4</v>
      </c>
      <c r="H391" s="23"/>
      <c r="I391" s="52" t="n">
        <v>0</v>
      </c>
      <c r="J391" s="22" t="n">
        <v>0</v>
      </c>
      <c r="P391" s="36"/>
      <c r="Q391" s="36"/>
      <c r="R391" s="36"/>
      <c r="S391" s="37"/>
      <c r="T391" s="27"/>
      <c r="U391" s="27"/>
    </row>
    <row r="392" customFormat="false" ht="15" hidden="false" customHeight="false" outlineLevel="0" collapsed="false">
      <c r="B392" s="9" t="s">
        <v>729</v>
      </c>
      <c r="C392" s="19" t="s">
        <v>730</v>
      </c>
      <c r="D392" s="20" t="n">
        <v>1.1</v>
      </c>
      <c r="E392" s="43" t="n">
        <v>1.3</v>
      </c>
      <c r="F392" s="51" t="n">
        <v>2.6</v>
      </c>
      <c r="G392" s="21" t="n">
        <v>0.5</v>
      </c>
      <c r="H392" s="23"/>
      <c r="I392" s="22" t="n">
        <v>1E-006</v>
      </c>
      <c r="J392" s="22" t="n">
        <v>0</v>
      </c>
      <c r="P392" s="36"/>
      <c r="Q392" s="36"/>
      <c r="R392" s="36"/>
      <c r="S392" s="37"/>
      <c r="T392" s="27"/>
      <c r="U392" s="27"/>
    </row>
    <row r="393" customFormat="false" ht="15" hidden="false" customHeight="false" outlineLevel="0" collapsed="false">
      <c r="B393" s="9" t="s">
        <v>731</v>
      </c>
      <c r="C393" s="19" t="s">
        <v>732</v>
      </c>
      <c r="D393" s="20" t="n">
        <v>0.6</v>
      </c>
      <c r="E393" s="43" t="n">
        <v>1.1</v>
      </c>
      <c r="F393" s="51" t="n">
        <v>2.4</v>
      </c>
      <c r="G393" s="21" t="n">
        <v>0.1</v>
      </c>
      <c r="H393" s="23"/>
      <c r="I393" s="52" t="n">
        <v>0</v>
      </c>
      <c r="J393" s="22" t="n">
        <v>0</v>
      </c>
      <c r="P393" s="36"/>
      <c r="Q393" s="36"/>
      <c r="R393" s="36"/>
      <c r="S393" s="37"/>
      <c r="T393" s="27"/>
      <c r="U393" s="27"/>
    </row>
    <row r="394" customFormat="false" ht="15" hidden="false" customHeight="false" outlineLevel="0" collapsed="false">
      <c r="B394" s="9" t="s">
        <v>733</v>
      </c>
      <c r="C394" s="19" t="s">
        <v>734</v>
      </c>
      <c r="D394" s="20" t="n">
        <v>0.4</v>
      </c>
      <c r="E394" s="43" t="n">
        <v>0.8</v>
      </c>
      <c r="F394" s="51" t="n">
        <v>1.8</v>
      </c>
      <c r="G394" s="21" t="n">
        <v>0</v>
      </c>
      <c r="H394" s="23"/>
      <c r="I394" s="52" t="n">
        <v>0</v>
      </c>
      <c r="J394" s="22" t="n">
        <v>0</v>
      </c>
      <c r="P394" s="36"/>
      <c r="Q394" s="36"/>
      <c r="R394" s="36"/>
      <c r="S394" s="37"/>
      <c r="T394" s="27"/>
      <c r="U394" s="27"/>
    </row>
    <row r="395" customFormat="false" ht="15" hidden="false" customHeight="false" outlineLevel="0" collapsed="false">
      <c r="B395" s="9" t="s">
        <v>735</v>
      </c>
      <c r="C395" s="19" t="s">
        <v>736</v>
      </c>
      <c r="D395" s="20" t="n">
        <v>0.2</v>
      </c>
      <c r="E395" s="43" t="n">
        <v>0.8</v>
      </c>
      <c r="F395" s="51" t="n">
        <v>1.6</v>
      </c>
      <c r="G395" s="21" t="n">
        <v>0</v>
      </c>
      <c r="H395" s="23"/>
      <c r="I395" s="52" t="n">
        <v>0</v>
      </c>
      <c r="J395" s="22" t="n">
        <v>0</v>
      </c>
      <c r="P395" s="36"/>
      <c r="Q395" s="36"/>
      <c r="R395" s="36"/>
      <c r="S395" s="37"/>
      <c r="T395" s="27"/>
      <c r="U395" s="27"/>
    </row>
    <row r="396" customFormat="false" ht="15" hidden="false" customHeight="false" outlineLevel="0" collapsed="false">
      <c r="B396" s="9" t="s">
        <v>737</v>
      </c>
      <c r="C396" s="19" t="s">
        <v>738</v>
      </c>
      <c r="D396" s="20" t="n">
        <v>0.8</v>
      </c>
      <c r="E396" s="43" t="n">
        <v>0.5</v>
      </c>
      <c r="F396" s="51" t="n">
        <v>1.6</v>
      </c>
      <c r="G396" s="21" t="n">
        <v>0</v>
      </c>
      <c r="H396" s="23"/>
      <c r="I396" s="22" t="n">
        <v>0</v>
      </c>
      <c r="J396" s="22" t="n">
        <v>1E-006</v>
      </c>
      <c r="P396" s="36"/>
      <c r="Q396" s="36"/>
      <c r="R396" s="36"/>
      <c r="S396" s="37"/>
      <c r="T396" s="27"/>
      <c r="U396" s="27"/>
    </row>
    <row r="397" customFormat="false" ht="15" hidden="false" customHeight="false" outlineLevel="0" collapsed="false">
      <c r="B397" s="24" t="s">
        <v>739</v>
      </c>
      <c r="C397" s="28" t="s">
        <v>670</v>
      </c>
      <c r="D397" s="20" t="n">
        <v>0.2</v>
      </c>
      <c r="E397" s="43" t="n">
        <v>0.6</v>
      </c>
      <c r="F397" s="51" t="n">
        <v>1.2</v>
      </c>
      <c r="G397" s="21" t="n">
        <v>0</v>
      </c>
      <c r="H397" s="25"/>
      <c r="I397" s="22" t="n">
        <v>0</v>
      </c>
      <c r="J397" s="22" t="n">
        <v>1E-006</v>
      </c>
      <c r="P397" s="36"/>
      <c r="Q397" s="36"/>
      <c r="R397" s="36"/>
      <c r="S397" s="37"/>
      <c r="T397" s="27"/>
      <c r="U397" s="27"/>
    </row>
    <row r="398" customFormat="false" ht="15" hidden="false" customHeight="false" outlineLevel="0" collapsed="false">
      <c r="B398" s="24" t="s">
        <v>740</v>
      </c>
      <c r="C398" s="28" t="s">
        <v>741</v>
      </c>
      <c r="D398" s="20" t="n">
        <v>0.4</v>
      </c>
      <c r="E398" s="43" t="n">
        <v>0.5</v>
      </c>
      <c r="F398" s="51" t="n">
        <v>1.2</v>
      </c>
      <c r="G398" s="21" t="n">
        <v>0</v>
      </c>
      <c r="H398" s="25"/>
      <c r="I398" s="22" t="n">
        <v>2E-006</v>
      </c>
      <c r="J398" s="22" t="n">
        <v>6E-006</v>
      </c>
      <c r="P398" s="36"/>
      <c r="Q398" s="36"/>
      <c r="R398" s="36"/>
      <c r="S398" s="37"/>
      <c r="T398" s="27"/>
      <c r="U398" s="27"/>
    </row>
    <row r="399" customFormat="false" ht="15" hidden="false" customHeight="false" outlineLevel="0" collapsed="false">
      <c r="B399" s="24" t="s">
        <v>742</v>
      </c>
      <c r="C399" s="28" t="s">
        <v>743</v>
      </c>
      <c r="D399" s="20" t="n">
        <v>0.3</v>
      </c>
      <c r="E399" s="43" t="n">
        <v>0.1</v>
      </c>
      <c r="F399" s="51" t="n">
        <v>1.1</v>
      </c>
      <c r="G399" s="21" t="n">
        <v>0</v>
      </c>
      <c r="H399" s="25"/>
      <c r="I399" s="22" t="n">
        <v>0</v>
      </c>
      <c r="J399" s="22" t="n">
        <v>2E-006</v>
      </c>
      <c r="P399" s="36"/>
      <c r="Q399" s="36"/>
      <c r="R399" s="36"/>
      <c r="S399" s="37"/>
      <c r="T399" s="27"/>
      <c r="U399" s="27"/>
    </row>
    <row r="400" customFormat="false" ht="15" hidden="false" customHeight="false" outlineLevel="0" collapsed="false">
      <c r="B400" s="24" t="s">
        <v>744</v>
      </c>
      <c r="C400" s="28" t="s">
        <v>745</v>
      </c>
      <c r="D400" s="20" t="n">
        <v>0.1</v>
      </c>
      <c r="E400" s="43" t="n">
        <v>0.5</v>
      </c>
      <c r="F400" s="51" t="n">
        <v>1</v>
      </c>
      <c r="G400" s="21" t="n">
        <v>0</v>
      </c>
      <c r="H400" s="25"/>
      <c r="I400" s="22" t="n">
        <v>0</v>
      </c>
      <c r="J400" s="22" t="n">
        <v>0</v>
      </c>
      <c r="P400" s="36"/>
      <c r="Q400" s="36"/>
      <c r="R400" s="36"/>
      <c r="S400" s="37"/>
      <c r="T400" s="27"/>
      <c r="U400" s="27"/>
    </row>
    <row r="401" customFormat="false" ht="15" hidden="false" customHeight="false" outlineLevel="0" collapsed="false">
      <c r="B401" s="24" t="s">
        <v>746</v>
      </c>
      <c r="C401" s="28" t="s">
        <v>747</v>
      </c>
      <c r="D401" s="20" t="n">
        <v>0.2</v>
      </c>
      <c r="E401" s="43" t="n">
        <v>0.1</v>
      </c>
      <c r="F401" s="51" t="n">
        <v>0.8</v>
      </c>
      <c r="G401" s="21" t="n">
        <v>0</v>
      </c>
      <c r="H401" s="25"/>
      <c r="I401" s="22" t="n">
        <v>8E-006</v>
      </c>
      <c r="J401" s="22" t="n">
        <v>2E-006</v>
      </c>
      <c r="P401" s="36"/>
      <c r="Q401" s="36"/>
      <c r="R401" s="36"/>
      <c r="S401" s="37"/>
      <c r="T401" s="27"/>
      <c r="U401" s="27"/>
    </row>
    <row r="402" customFormat="false" ht="15" hidden="false" customHeight="false" outlineLevel="0" collapsed="false">
      <c r="B402" s="24" t="s">
        <v>748</v>
      </c>
      <c r="C402" s="28" t="s">
        <v>749</v>
      </c>
      <c r="D402" s="20" t="n">
        <v>0.2</v>
      </c>
      <c r="E402" s="43" t="n">
        <v>0.2</v>
      </c>
      <c r="F402" s="51" t="n">
        <v>0.9</v>
      </c>
      <c r="G402" s="21" t="n">
        <v>0.1</v>
      </c>
      <c r="H402" s="25"/>
      <c r="I402" s="22" t="n">
        <v>2.5E-005</v>
      </c>
      <c r="J402" s="22" t="n">
        <v>2E-006</v>
      </c>
      <c r="P402" s="36"/>
      <c r="Q402" s="36"/>
      <c r="R402" s="36"/>
      <c r="S402" s="37"/>
      <c r="T402" s="27"/>
      <c r="U402" s="27"/>
    </row>
    <row r="403" customFormat="false" ht="15" hidden="false" customHeight="false" outlineLevel="0" collapsed="false">
      <c r="B403" s="24" t="s">
        <v>750</v>
      </c>
      <c r="C403" s="28" t="s">
        <v>751</v>
      </c>
      <c r="D403" s="20" t="n">
        <v>0.3</v>
      </c>
      <c r="E403" s="43" t="n">
        <v>0.1</v>
      </c>
      <c r="F403" s="51" t="n">
        <v>0.7</v>
      </c>
      <c r="G403" s="21" t="n">
        <v>0</v>
      </c>
      <c r="H403" s="25"/>
      <c r="I403" s="22" t="n">
        <v>5E-006</v>
      </c>
      <c r="J403" s="22" t="n">
        <v>8.5E-005</v>
      </c>
      <c r="P403" s="36"/>
      <c r="Q403" s="36"/>
      <c r="R403" s="36"/>
      <c r="S403" s="37"/>
      <c r="T403" s="27"/>
      <c r="U403" s="27"/>
    </row>
    <row r="404" customFormat="false" ht="15" hidden="false" customHeight="false" outlineLevel="0" collapsed="false">
      <c r="B404" s="24" t="s">
        <v>752</v>
      </c>
      <c r="C404" s="28" t="s">
        <v>753</v>
      </c>
      <c r="D404" s="20" t="n">
        <v>0.1</v>
      </c>
      <c r="E404" s="43" t="n">
        <v>0.2</v>
      </c>
      <c r="F404" s="51" t="n">
        <v>0.6</v>
      </c>
      <c r="G404" s="21" t="n">
        <v>0</v>
      </c>
      <c r="H404" s="25"/>
      <c r="I404" s="22" t="n">
        <v>0.000118</v>
      </c>
      <c r="J404" s="22" t="n">
        <v>5.4E-005</v>
      </c>
      <c r="P404" s="36"/>
      <c r="Q404" s="36"/>
      <c r="R404" s="36"/>
      <c r="S404" s="37"/>
      <c r="T404" s="27"/>
      <c r="U404" s="27"/>
    </row>
    <row r="405" customFormat="false" ht="15" hidden="false" customHeight="false" outlineLevel="0" collapsed="false">
      <c r="C405" s="29"/>
      <c r="E405" s="38"/>
      <c r="F405" s="50"/>
      <c r="G405" s="42"/>
      <c r="H405" s="23"/>
      <c r="I405" s="37"/>
      <c r="J405" s="27"/>
      <c r="P405" s="36"/>
      <c r="Q405" s="36"/>
      <c r="R405" s="36"/>
      <c r="S405" s="37"/>
      <c r="T405" s="27"/>
      <c r="U405" s="27"/>
    </row>
    <row r="406" customFormat="false" ht="15" hidden="false" customHeight="false" outlineLevel="0" collapsed="false">
      <c r="C406" s="16" t="s">
        <v>754</v>
      </c>
      <c r="E406" s="38"/>
      <c r="F406" s="50"/>
      <c r="G406" s="42"/>
      <c r="H406" s="23"/>
      <c r="I406" s="37"/>
      <c r="J406" s="27"/>
      <c r="P406" s="36"/>
      <c r="Q406" s="36"/>
      <c r="R406" s="36"/>
      <c r="S406" s="37"/>
      <c r="T406" s="27"/>
      <c r="U406" s="27"/>
    </row>
    <row r="407" customFormat="false" ht="15" hidden="false" customHeight="false" outlineLevel="0" collapsed="false">
      <c r="C407" s="29"/>
      <c r="E407" s="38"/>
      <c r="F407" s="50"/>
      <c r="G407" s="42"/>
      <c r="H407" s="23"/>
      <c r="I407" s="37"/>
      <c r="J407" s="27"/>
      <c r="P407" s="36"/>
      <c r="Q407" s="36"/>
      <c r="R407" s="36"/>
      <c r="S407" s="37"/>
      <c r="T407" s="27"/>
      <c r="U407" s="27"/>
    </row>
    <row r="408" customFormat="false" ht="15" hidden="false" customHeight="false" outlineLevel="0" collapsed="false">
      <c r="B408" s="24" t="s">
        <v>755</v>
      </c>
      <c r="C408" s="28" t="s">
        <v>756</v>
      </c>
      <c r="D408" s="20" t="n">
        <v>0.4</v>
      </c>
      <c r="E408" s="43" t="n">
        <v>0.9</v>
      </c>
      <c r="F408" s="51" t="n">
        <v>0.4</v>
      </c>
      <c r="G408" s="21" t="n">
        <v>0</v>
      </c>
      <c r="H408" s="25"/>
      <c r="I408" s="22" t="n">
        <v>5.5E-005</v>
      </c>
      <c r="J408" s="22" t="n">
        <v>0.00046</v>
      </c>
      <c r="P408" s="36"/>
      <c r="Q408" s="36"/>
      <c r="R408" s="36"/>
      <c r="S408" s="37"/>
      <c r="T408" s="27"/>
      <c r="U408" s="27"/>
    </row>
    <row r="409" customFormat="false" ht="15" hidden="false" customHeight="false" outlineLevel="0" collapsed="false">
      <c r="B409" s="24" t="s">
        <v>757</v>
      </c>
      <c r="C409" s="28" t="s">
        <v>758</v>
      </c>
      <c r="D409" s="20" t="n">
        <v>0.2</v>
      </c>
      <c r="E409" s="43" t="n">
        <v>0.7</v>
      </c>
      <c r="F409" s="51" t="n">
        <v>0.2</v>
      </c>
      <c r="G409" s="21" t="n">
        <v>0</v>
      </c>
      <c r="H409" s="25"/>
      <c r="I409" s="22" t="n">
        <v>8.9E-005</v>
      </c>
      <c r="J409" s="22" t="n">
        <v>0.000153</v>
      </c>
      <c r="P409" s="36"/>
      <c r="Q409" s="36"/>
      <c r="R409" s="36"/>
      <c r="S409" s="37"/>
      <c r="T409" s="27"/>
      <c r="U409" s="27"/>
    </row>
    <row r="410" customFormat="false" ht="15" hidden="false" customHeight="false" outlineLevel="0" collapsed="false">
      <c r="C410" s="29"/>
      <c r="E410" s="38"/>
      <c r="F410" s="50"/>
      <c r="G410" s="42"/>
      <c r="H410" s="23"/>
      <c r="I410" s="37"/>
      <c r="J410" s="27"/>
      <c r="P410" s="36"/>
      <c r="Q410" s="36"/>
      <c r="R410" s="36"/>
      <c r="S410" s="37"/>
      <c r="T410" s="27"/>
      <c r="U410" s="27"/>
    </row>
    <row r="411" customFormat="false" ht="15" hidden="false" customHeight="false" outlineLevel="0" collapsed="false">
      <c r="C411" s="16" t="s">
        <v>759</v>
      </c>
      <c r="E411" s="38"/>
      <c r="F411" s="50"/>
      <c r="G411" s="42"/>
      <c r="H411" s="23"/>
      <c r="I411" s="37"/>
      <c r="J411" s="27"/>
      <c r="P411" s="36"/>
      <c r="Q411" s="36"/>
      <c r="R411" s="36"/>
      <c r="S411" s="37"/>
      <c r="T411" s="27"/>
      <c r="U411" s="27"/>
    </row>
    <row r="412" customFormat="false" ht="15" hidden="false" customHeight="false" outlineLevel="0" collapsed="false">
      <c r="C412" s="29"/>
      <c r="E412" s="38"/>
      <c r="F412" s="50"/>
      <c r="G412" s="42"/>
      <c r="H412" s="23"/>
      <c r="I412" s="37"/>
      <c r="J412" s="27"/>
      <c r="P412" s="36"/>
      <c r="Q412" s="36"/>
      <c r="R412" s="36"/>
      <c r="S412" s="37"/>
      <c r="T412" s="27"/>
      <c r="U412" s="27"/>
    </row>
    <row r="413" customFormat="false" ht="15" hidden="false" customHeight="false" outlineLevel="0" collapsed="false">
      <c r="B413" s="9" t="s">
        <v>760</v>
      </c>
      <c r="C413" s="19" t="s">
        <v>761</v>
      </c>
      <c r="D413" s="20" t="n">
        <v>5.6</v>
      </c>
      <c r="E413" s="43" t="n">
        <v>2.7</v>
      </c>
      <c r="F413" s="51" t="n">
        <v>1</v>
      </c>
      <c r="G413" s="21" t="n">
        <v>0.1</v>
      </c>
      <c r="H413" s="23"/>
      <c r="I413" s="52" t="n">
        <v>0</v>
      </c>
      <c r="J413" s="22" t="n">
        <v>0</v>
      </c>
      <c r="P413" s="36"/>
      <c r="Q413" s="36"/>
      <c r="R413" s="36"/>
      <c r="S413" s="37"/>
      <c r="T413" s="27"/>
      <c r="U413" s="27"/>
    </row>
    <row r="414" customFormat="false" ht="15" hidden="false" customHeight="false" outlineLevel="0" collapsed="false">
      <c r="B414" s="9" t="s">
        <v>762</v>
      </c>
      <c r="C414" s="19" t="s">
        <v>763</v>
      </c>
      <c r="D414" s="20" t="n">
        <v>5.3</v>
      </c>
      <c r="E414" s="43" t="n">
        <v>2.4</v>
      </c>
      <c r="F414" s="51" t="n">
        <v>1.3</v>
      </c>
      <c r="G414" s="21" t="n">
        <v>0.4</v>
      </c>
      <c r="H414" s="23"/>
      <c r="I414" s="52" t="n">
        <v>0</v>
      </c>
      <c r="J414" s="22" t="n">
        <v>0</v>
      </c>
      <c r="P414" s="36"/>
      <c r="Q414" s="36"/>
      <c r="R414" s="36"/>
      <c r="S414" s="37"/>
      <c r="T414" s="27"/>
      <c r="U414" s="27"/>
    </row>
    <row r="415" customFormat="false" ht="15" hidden="false" customHeight="false" outlineLevel="0" collapsed="false">
      <c r="B415" s="9" t="s">
        <v>764</v>
      </c>
      <c r="C415" s="19" t="s">
        <v>765</v>
      </c>
      <c r="D415" s="20" t="n">
        <v>3.2</v>
      </c>
      <c r="E415" s="43" t="n">
        <v>1.5</v>
      </c>
      <c r="F415" s="51" t="n">
        <v>0.5</v>
      </c>
      <c r="G415" s="21" t="n">
        <v>0</v>
      </c>
      <c r="H415" s="23"/>
      <c r="I415" s="52" t="n">
        <v>0</v>
      </c>
      <c r="J415" s="22" t="n">
        <v>0</v>
      </c>
      <c r="P415" s="36"/>
      <c r="Q415" s="36"/>
      <c r="R415" s="36"/>
      <c r="S415" s="37"/>
      <c r="T415" s="27"/>
      <c r="U415" s="27"/>
    </row>
    <row r="416" customFormat="false" ht="15" hidden="false" customHeight="false" outlineLevel="0" collapsed="false">
      <c r="B416" s="9" t="s">
        <v>766</v>
      </c>
      <c r="C416" s="19" t="s">
        <v>767</v>
      </c>
      <c r="D416" s="20" t="n">
        <v>3.1</v>
      </c>
      <c r="E416" s="43" t="n">
        <v>1.4</v>
      </c>
      <c r="F416" s="51" t="n">
        <v>0.4</v>
      </c>
      <c r="G416" s="21"/>
      <c r="H416" s="23"/>
      <c r="I416" s="52" t="n">
        <v>0</v>
      </c>
      <c r="J416" s="22" t="n">
        <v>0</v>
      </c>
      <c r="P416" s="36"/>
      <c r="Q416" s="36"/>
      <c r="R416" s="36"/>
      <c r="S416" s="37"/>
      <c r="T416" s="27"/>
      <c r="U416" s="27"/>
    </row>
    <row r="417" customFormat="false" ht="15" hidden="false" customHeight="false" outlineLevel="0" collapsed="false">
      <c r="B417" s="9" t="s">
        <v>768</v>
      </c>
      <c r="C417" s="19" t="s">
        <v>769</v>
      </c>
      <c r="D417" s="20" t="n">
        <v>3.1</v>
      </c>
      <c r="E417" s="43" t="n">
        <v>1.3</v>
      </c>
      <c r="F417" s="51" t="n">
        <v>0.2</v>
      </c>
      <c r="G417" s="21" t="n">
        <v>0</v>
      </c>
      <c r="H417" s="23"/>
      <c r="I417" s="52" t="n">
        <v>0</v>
      </c>
      <c r="J417" s="22" t="n">
        <v>0</v>
      </c>
      <c r="P417" s="36"/>
      <c r="Q417" s="36"/>
      <c r="R417" s="36"/>
      <c r="S417" s="37"/>
      <c r="T417" s="27"/>
      <c r="U417" s="27"/>
    </row>
    <row r="418" customFormat="false" ht="15" hidden="false" customHeight="false" outlineLevel="0" collapsed="false">
      <c r="B418" s="9" t="s">
        <v>770</v>
      </c>
      <c r="C418" s="19" t="s">
        <v>771</v>
      </c>
      <c r="D418" s="20" t="n">
        <v>2.2</v>
      </c>
      <c r="E418" s="43" t="n">
        <v>1.1</v>
      </c>
      <c r="F418" s="51" t="n">
        <v>0.2</v>
      </c>
      <c r="G418" s="21" t="n">
        <v>0.1</v>
      </c>
      <c r="H418" s="23"/>
      <c r="I418" s="52" t="n">
        <v>0</v>
      </c>
      <c r="J418" s="22" t="n">
        <v>0</v>
      </c>
      <c r="P418" s="36"/>
      <c r="Q418" s="36"/>
      <c r="R418" s="36"/>
      <c r="S418" s="37"/>
      <c r="T418" s="27"/>
      <c r="U418" s="27"/>
    </row>
    <row r="419" customFormat="false" ht="15" hidden="false" customHeight="false" outlineLevel="0" collapsed="false">
      <c r="B419" s="9" t="s">
        <v>772</v>
      </c>
      <c r="C419" s="19" t="s">
        <v>773</v>
      </c>
      <c r="D419" s="20" t="n">
        <v>1.6</v>
      </c>
      <c r="E419" s="43" t="n">
        <v>0.6</v>
      </c>
      <c r="F419" s="51" t="n">
        <v>0.5</v>
      </c>
      <c r="G419" s="21" t="n">
        <v>0</v>
      </c>
      <c r="H419" s="23"/>
      <c r="I419" s="52" t="n">
        <v>0</v>
      </c>
      <c r="J419" s="22" t="n">
        <v>0</v>
      </c>
      <c r="P419" s="36"/>
      <c r="Q419" s="36"/>
      <c r="R419" s="36"/>
      <c r="S419" s="37"/>
      <c r="T419" s="27"/>
      <c r="U419" s="27"/>
    </row>
    <row r="420" customFormat="false" ht="15" hidden="false" customHeight="false" outlineLevel="0" collapsed="false">
      <c r="B420" s="24" t="s">
        <v>774</v>
      </c>
      <c r="C420" s="28" t="s">
        <v>775</v>
      </c>
      <c r="D420" s="20" t="n">
        <v>1.1</v>
      </c>
      <c r="E420" s="43" t="n">
        <v>0.5</v>
      </c>
      <c r="F420" s="51" t="n">
        <v>0.2</v>
      </c>
      <c r="G420" s="21" t="n">
        <v>0.1</v>
      </c>
      <c r="H420" s="25"/>
      <c r="I420" s="22" t="n">
        <v>3E-006</v>
      </c>
      <c r="J420" s="22" t="n">
        <v>1E-005</v>
      </c>
      <c r="P420" s="36"/>
      <c r="Q420" s="36"/>
      <c r="R420" s="36"/>
      <c r="S420" s="37"/>
      <c r="T420" s="27"/>
      <c r="U420" s="27"/>
    </row>
    <row r="421" customFormat="false" ht="15" hidden="false" customHeight="false" outlineLevel="0" collapsed="false">
      <c r="B421" s="24" t="s">
        <v>776</v>
      </c>
      <c r="C421" s="28" t="s">
        <v>777</v>
      </c>
      <c r="D421" s="20" t="n">
        <v>1.1</v>
      </c>
      <c r="E421" s="43" t="n">
        <v>0.3</v>
      </c>
      <c r="F421" s="51" t="n">
        <v>0.3</v>
      </c>
      <c r="G421" s="21" t="n">
        <v>0.1</v>
      </c>
      <c r="H421" s="25"/>
      <c r="I421" s="22" t="n">
        <v>3E-006</v>
      </c>
      <c r="J421" s="22" t="n">
        <v>2E-006</v>
      </c>
      <c r="P421" s="36"/>
      <c r="Q421" s="36"/>
      <c r="R421" s="36"/>
      <c r="S421" s="37"/>
      <c r="T421" s="27"/>
      <c r="U421" s="27"/>
    </row>
    <row r="422" customFormat="false" ht="15" hidden="false" customHeight="false" outlineLevel="0" collapsed="false">
      <c r="B422" s="24" t="s">
        <v>778</v>
      </c>
      <c r="C422" s="28" t="s">
        <v>779</v>
      </c>
      <c r="D422" s="20" t="n">
        <v>1</v>
      </c>
      <c r="E422" s="43" t="n">
        <v>0.4</v>
      </c>
      <c r="F422" s="51" t="n">
        <v>0.5</v>
      </c>
      <c r="G422" s="21" t="n">
        <v>0</v>
      </c>
      <c r="H422" s="25"/>
      <c r="I422" s="22" t="n">
        <v>2.3E-005</v>
      </c>
      <c r="J422" s="22" t="n">
        <v>0.000251</v>
      </c>
      <c r="P422" s="36"/>
      <c r="Q422" s="36"/>
      <c r="R422" s="36"/>
      <c r="S422" s="37"/>
      <c r="T422" s="27"/>
      <c r="U422" s="27"/>
    </row>
    <row r="423" customFormat="false" ht="15" hidden="false" customHeight="false" outlineLevel="0" collapsed="false">
      <c r="B423" s="24" t="s">
        <v>780</v>
      </c>
      <c r="C423" s="28" t="s">
        <v>781</v>
      </c>
      <c r="D423" s="43" t="n">
        <v>0.9</v>
      </c>
      <c r="E423" s="43" t="n">
        <v>0.2</v>
      </c>
      <c r="F423" s="20" t="n">
        <v>0.4</v>
      </c>
      <c r="G423" s="21" t="n">
        <v>0.1</v>
      </c>
      <c r="H423" s="25"/>
      <c r="I423" s="22" t="n">
        <v>2.4E-005</v>
      </c>
      <c r="J423" s="22" t="n">
        <v>3.2E-005</v>
      </c>
      <c r="P423" s="36"/>
      <c r="Q423" s="36"/>
      <c r="R423" s="37"/>
      <c r="S423" s="27"/>
      <c r="T423" s="27"/>
    </row>
    <row r="424" customFormat="false" ht="15" hidden="false" customHeight="false" outlineLevel="0" collapsed="false">
      <c r="B424" s="24" t="s">
        <v>782</v>
      </c>
      <c r="C424" s="28" t="s">
        <v>783</v>
      </c>
      <c r="D424" s="20" t="n">
        <v>0.8</v>
      </c>
      <c r="E424" s="43" t="n">
        <v>0.4</v>
      </c>
      <c r="F424" s="51" t="n">
        <v>0.2</v>
      </c>
      <c r="G424" s="21" t="n">
        <v>0</v>
      </c>
      <c r="H424" s="25"/>
      <c r="I424" s="22" t="n">
        <v>1.5E-005</v>
      </c>
      <c r="J424" s="22" t="n">
        <v>0.000111</v>
      </c>
      <c r="P424" s="36"/>
      <c r="Q424" s="36"/>
      <c r="R424" s="36"/>
      <c r="S424" s="37"/>
      <c r="T424" s="27"/>
      <c r="U424" s="27"/>
    </row>
    <row r="425" customFormat="false" ht="15" hidden="false" customHeight="false" outlineLevel="0" collapsed="false">
      <c r="B425" s="24" t="s">
        <v>784</v>
      </c>
      <c r="C425" s="28" t="s">
        <v>785</v>
      </c>
      <c r="D425" s="20" t="n">
        <v>0.8</v>
      </c>
      <c r="E425" s="43" t="n">
        <v>0.3</v>
      </c>
      <c r="F425" s="51" t="n">
        <v>0.3</v>
      </c>
      <c r="G425" s="21" t="n">
        <v>0</v>
      </c>
      <c r="H425" s="25"/>
      <c r="I425" s="22" t="n">
        <v>8.2E-005</v>
      </c>
      <c r="J425" s="22" t="n">
        <v>0.000413</v>
      </c>
      <c r="P425" s="36"/>
      <c r="Q425" s="36"/>
      <c r="R425" s="36"/>
      <c r="S425" s="37"/>
      <c r="T425" s="27"/>
      <c r="U425" s="27"/>
    </row>
    <row r="426" customFormat="false" ht="15" hidden="false" customHeight="false" outlineLevel="0" collapsed="false">
      <c r="C426" s="29"/>
      <c r="E426" s="38"/>
      <c r="F426" s="50"/>
      <c r="G426" s="42"/>
      <c r="H426" s="23"/>
      <c r="I426" s="37"/>
      <c r="J426" s="27"/>
      <c r="P426" s="36"/>
      <c r="Q426" s="36"/>
      <c r="R426" s="36"/>
      <c r="S426" s="37"/>
      <c r="T426" s="27"/>
      <c r="U426" s="27"/>
    </row>
    <row r="427" customFormat="false" ht="15" hidden="false" customHeight="false" outlineLevel="0" collapsed="false">
      <c r="C427" s="16" t="s">
        <v>786</v>
      </c>
      <c r="E427" s="38"/>
      <c r="F427" s="50"/>
      <c r="G427" s="42"/>
      <c r="H427" s="23"/>
      <c r="I427" s="37"/>
      <c r="J427" s="27"/>
      <c r="P427" s="36"/>
      <c r="Q427" s="36"/>
      <c r="R427" s="36"/>
      <c r="S427" s="37"/>
      <c r="T427" s="27"/>
      <c r="U427" s="27"/>
    </row>
    <row r="428" customFormat="false" ht="15" hidden="false" customHeight="false" outlineLevel="0" collapsed="false">
      <c r="C428" s="44"/>
      <c r="E428" s="38"/>
      <c r="F428" s="50"/>
      <c r="G428" s="42"/>
      <c r="H428" s="23"/>
      <c r="I428" s="37"/>
      <c r="J428" s="27"/>
      <c r="P428" s="36"/>
      <c r="Q428" s="36"/>
      <c r="R428" s="36"/>
      <c r="S428" s="37"/>
      <c r="T428" s="27"/>
      <c r="U428" s="27"/>
    </row>
    <row r="429" customFormat="false" ht="15" hidden="false" customHeight="false" outlineLevel="0" collapsed="false">
      <c r="B429" s="9" t="s">
        <v>787</v>
      </c>
      <c r="C429" s="19" t="s">
        <v>788</v>
      </c>
      <c r="D429" s="20" t="n">
        <v>2.1</v>
      </c>
      <c r="E429" s="43" t="n">
        <v>1.1</v>
      </c>
      <c r="F429" s="51" t="n">
        <v>3.3</v>
      </c>
      <c r="G429" s="21" t="n">
        <v>0.1</v>
      </c>
      <c r="H429" s="23"/>
      <c r="I429" s="52" t="n">
        <v>0</v>
      </c>
      <c r="J429" s="22" t="n">
        <v>0</v>
      </c>
      <c r="P429" s="36"/>
      <c r="Q429" s="36"/>
      <c r="R429" s="36"/>
      <c r="S429" s="37"/>
      <c r="T429" s="27"/>
      <c r="U429" s="27"/>
    </row>
    <row r="430" customFormat="false" ht="15" hidden="false" customHeight="false" outlineLevel="0" collapsed="false">
      <c r="B430" s="9" t="s">
        <v>789</v>
      </c>
      <c r="C430" s="19" t="s">
        <v>790</v>
      </c>
      <c r="D430" s="20" t="n">
        <v>1.6</v>
      </c>
      <c r="E430" s="43" t="n">
        <v>1.3</v>
      </c>
      <c r="F430" s="51" t="n">
        <v>2.6</v>
      </c>
      <c r="G430" s="21" t="n">
        <v>0.1</v>
      </c>
      <c r="H430" s="23"/>
      <c r="I430" s="52" t="n">
        <v>0</v>
      </c>
      <c r="J430" s="22" t="n">
        <v>0</v>
      </c>
      <c r="P430" s="36"/>
      <c r="Q430" s="36"/>
      <c r="R430" s="36"/>
      <c r="S430" s="37"/>
      <c r="T430" s="27"/>
      <c r="U430" s="27"/>
    </row>
    <row r="431" customFormat="false" ht="15" hidden="false" customHeight="false" outlineLevel="0" collapsed="false">
      <c r="B431" s="24" t="s">
        <v>791</v>
      </c>
      <c r="C431" s="28" t="s">
        <v>792</v>
      </c>
      <c r="D431" s="20" t="n">
        <v>1.3</v>
      </c>
      <c r="E431" s="43" t="n">
        <v>0.6</v>
      </c>
      <c r="F431" s="51" t="n">
        <v>0.8</v>
      </c>
      <c r="G431" s="21" t="n">
        <v>0.1</v>
      </c>
      <c r="H431" s="25"/>
      <c r="I431" s="22" t="n">
        <v>5.7E-005</v>
      </c>
      <c r="J431" s="22" t="n">
        <v>0.000366</v>
      </c>
      <c r="P431" s="36"/>
      <c r="Q431" s="36"/>
      <c r="R431" s="36"/>
      <c r="S431" s="37"/>
      <c r="T431" s="27"/>
      <c r="U431" s="27"/>
    </row>
    <row r="432" customFormat="false" ht="15" hidden="false" customHeight="false" outlineLevel="0" collapsed="false">
      <c r="B432" s="24" t="s">
        <v>793</v>
      </c>
      <c r="C432" s="28" t="s">
        <v>794</v>
      </c>
      <c r="D432" s="20" t="n">
        <v>1.1</v>
      </c>
      <c r="E432" s="43" t="n">
        <v>0.5</v>
      </c>
      <c r="F432" s="51" t="n">
        <v>0.6</v>
      </c>
      <c r="G432" s="21" t="n">
        <v>0</v>
      </c>
      <c r="H432" s="25"/>
      <c r="I432" s="22" t="n">
        <v>2.2E-005</v>
      </c>
      <c r="J432" s="22" t="n">
        <v>0.000492</v>
      </c>
      <c r="P432" s="36"/>
      <c r="Q432" s="36"/>
      <c r="R432" s="36"/>
      <c r="S432" s="37"/>
      <c r="T432" s="27"/>
      <c r="U432" s="27"/>
    </row>
    <row r="433" customFormat="false" ht="15" hidden="false" customHeight="false" outlineLevel="0" collapsed="false">
      <c r="C433" s="44"/>
      <c r="E433" s="38"/>
      <c r="F433" s="50"/>
      <c r="G433" s="42"/>
      <c r="H433" s="23"/>
      <c r="I433" s="37"/>
      <c r="J433" s="27"/>
      <c r="P433" s="36"/>
      <c r="Q433" s="36"/>
      <c r="R433" s="36"/>
      <c r="S433" s="37"/>
      <c r="T433" s="27"/>
      <c r="U433" s="27"/>
    </row>
    <row r="434" customFormat="false" ht="15" hidden="false" customHeight="false" outlineLevel="0" collapsed="false">
      <c r="C434" s="16" t="s">
        <v>795</v>
      </c>
      <c r="E434" s="38"/>
      <c r="F434" s="39"/>
      <c r="G434" s="40"/>
      <c r="H434" s="23"/>
      <c r="I434" s="37"/>
      <c r="J434" s="27"/>
      <c r="K434" s="27"/>
      <c r="P434" s="36"/>
      <c r="Q434" s="36"/>
      <c r="R434" s="36"/>
      <c r="S434" s="37"/>
      <c r="T434" s="27"/>
      <c r="U434" s="27"/>
    </row>
    <row r="435" customFormat="false" ht="15" hidden="false" customHeight="false" outlineLevel="0" collapsed="false">
      <c r="C435" s="44"/>
      <c r="E435" s="38"/>
      <c r="F435" s="39"/>
      <c r="G435" s="40"/>
      <c r="H435" s="23"/>
      <c r="I435" s="37"/>
      <c r="J435" s="27"/>
      <c r="K435" s="27"/>
      <c r="P435" s="36"/>
      <c r="Q435" s="36"/>
      <c r="R435" s="36"/>
      <c r="S435" s="37"/>
      <c r="T435" s="27"/>
      <c r="U435" s="27"/>
    </row>
    <row r="436" customFormat="false" ht="15" hidden="false" customHeight="false" outlineLevel="0" collapsed="false">
      <c r="B436" s="9" t="s">
        <v>796</v>
      </c>
      <c r="C436" s="19" t="s">
        <v>797</v>
      </c>
      <c r="D436" s="20" t="n">
        <v>8.8</v>
      </c>
      <c r="E436" s="43" t="n">
        <v>27.9</v>
      </c>
      <c r="F436" s="43" t="n">
        <v>41.5</v>
      </c>
      <c r="G436" s="45" t="n">
        <v>1.3</v>
      </c>
      <c r="H436" s="23"/>
      <c r="I436" s="52" t="n">
        <v>0</v>
      </c>
      <c r="J436" s="22" t="n">
        <v>0</v>
      </c>
      <c r="P436" s="36"/>
      <c r="Q436" s="36"/>
      <c r="R436" s="36"/>
      <c r="S436" s="37"/>
      <c r="T436" s="27"/>
      <c r="U436" s="27"/>
    </row>
    <row r="437" customFormat="false" ht="15" hidden="false" customHeight="false" outlineLevel="0" collapsed="false">
      <c r="B437" s="9" t="s">
        <v>798</v>
      </c>
      <c r="C437" s="19" t="s">
        <v>799</v>
      </c>
      <c r="D437" s="20" t="n">
        <v>6.2</v>
      </c>
      <c r="E437" s="43" t="n">
        <v>21.3</v>
      </c>
      <c r="F437" s="43" t="n">
        <v>36.7</v>
      </c>
      <c r="G437" s="45" t="n">
        <v>1.5</v>
      </c>
      <c r="H437" s="23"/>
      <c r="I437" s="22" t="n">
        <v>0</v>
      </c>
      <c r="J437" s="22" t="n">
        <v>0</v>
      </c>
      <c r="P437" s="36"/>
      <c r="Q437" s="36"/>
      <c r="R437" s="36"/>
      <c r="S437" s="37"/>
      <c r="T437" s="27"/>
      <c r="U437" s="27"/>
    </row>
    <row r="438" customFormat="false" ht="15" hidden="false" customHeight="false" outlineLevel="0" collapsed="false">
      <c r="B438" s="9" t="s">
        <v>800</v>
      </c>
      <c r="C438" s="19" t="s">
        <v>801</v>
      </c>
      <c r="D438" s="20" t="n">
        <v>7.4</v>
      </c>
      <c r="E438" s="43" t="n">
        <v>13.7</v>
      </c>
      <c r="F438" s="43" t="n">
        <v>17.7</v>
      </c>
      <c r="G438" s="45" t="n">
        <v>2.7</v>
      </c>
      <c r="H438" s="23"/>
      <c r="I438" s="22" t="n">
        <v>0</v>
      </c>
      <c r="J438" s="22" t="n">
        <v>0</v>
      </c>
      <c r="P438" s="36"/>
      <c r="Q438" s="36"/>
      <c r="R438" s="36"/>
      <c r="S438" s="37"/>
      <c r="T438" s="27"/>
      <c r="U438" s="27"/>
    </row>
    <row r="439" customFormat="false" ht="15" hidden="false" customHeight="false" outlineLevel="0" collapsed="false">
      <c r="B439" s="9" t="s">
        <v>802</v>
      </c>
      <c r="C439" s="19" t="s">
        <v>803</v>
      </c>
      <c r="D439" s="20" t="n">
        <v>6.1</v>
      </c>
      <c r="E439" s="43" t="n">
        <v>12.8</v>
      </c>
      <c r="F439" s="43" t="n">
        <v>17.3</v>
      </c>
      <c r="G439" s="45" t="n">
        <v>1.5</v>
      </c>
      <c r="H439" s="23"/>
      <c r="I439" s="22" t="n">
        <v>0</v>
      </c>
      <c r="J439" s="22" t="n">
        <v>0</v>
      </c>
      <c r="P439" s="36"/>
      <c r="Q439" s="36"/>
      <c r="R439" s="36"/>
      <c r="S439" s="37"/>
      <c r="T439" s="27"/>
      <c r="U439" s="27"/>
    </row>
    <row r="440" customFormat="false" ht="15" hidden="false" customHeight="false" outlineLevel="0" collapsed="false">
      <c r="B440" s="9" t="s">
        <v>804</v>
      </c>
      <c r="C440" s="19" t="s">
        <v>805</v>
      </c>
      <c r="D440" s="20" t="n">
        <v>5.3</v>
      </c>
      <c r="E440" s="43" t="n">
        <v>12.7</v>
      </c>
      <c r="F440" s="43" t="n">
        <v>17.3</v>
      </c>
      <c r="G440" s="45" t="n">
        <v>0.4</v>
      </c>
      <c r="H440" s="23"/>
      <c r="I440" s="22" t="n">
        <v>0</v>
      </c>
      <c r="J440" s="22" t="n">
        <v>0</v>
      </c>
      <c r="P440" s="36"/>
      <c r="Q440" s="36"/>
      <c r="R440" s="36"/>
      <c r="S440" s="37"/>
      <c r="T440" s="27"/>
      <c r="U440" s="27"/>
    </row>
    <row r="441" customFormat="false" ht="15" hidden="false" customHeight="false" outlineLevel="0" collapsed="false">
      <c r="B441" s="24" t="s">
        <v>806</v>
      </c>
      <c r="C441" s="19" t="s">
        <v>807</v>
      </c>
      <c r="D441" s="20" t="n">
        <v>6</v>
      </c>
      <c r="E441" s="43" t="n">
        <v>12.5</v>
      </c>
      <c r="F441" s="43" t="n">
        <v>17.3</v>
      </c>
      <c r="G441" s="45" t="n">
        <v>0.5</v>
      </c>
      <c r="H441" s="25"/>
      <c r="I441" s="22" t="n">
        <v>0</v>
      </c>
      <c r="J441" s="22" t="n">
        <v>0</v>
      </c>
      <c r="P441" s="36"/>
      <c r="Q441" s="36"/>
      <c r="R441" s="36"/>
      <c r="S441" s="37"/>
      <c r="T441" s="27"/>
      <c r="U441" s="27"/>
    </row>
    <row r="442" customFormat="false" ht="15" hidden="false" customHeight="false" outlineLevel="0" collapsed="false">
      <c r="B442" s="9" t="s">
        <v>808</v>
      </c>
      <c r="C442" s="19" t="s">
        <v>809</v>
      </c>
      <c r="D442" s="20" t="n">
        <v>1.3</v>
      </c>
      <c r="E442" s="43" t="n">
        <v>15.1</v>
      </c>
      <c r="F442" s="43" t="n">
        <v>16</v>
      </c>
      <c r="G442" s="45" t="n">
        <v>0.3</v>
      </c>
      <c r="H442" s="23"/>
      <c r="I442" s="22" t="n">
        <v>0</v>
      </c>
      <c r="J442" s="22" t="n">
        <v>0</v>
      </c>
      <c r="P442" s="36"/>
      <c r="Q442" s="36"/>
      <c r="R442" s="36"/>
      <c r="S442" s="37"/>
      <c r="T442" s="27"/>
      <c r="U442" s="27"/>
    </row>
    <row r="443" customFormat="false" ht="15" hidden="false" customHeight="false" outlineLevel="0" collapsed="false">
      <c r="B443" s="9" t="s">
        <v>810</v>
      </c>
      <c r="C443" s="19" t="s">
        <v>811</v>
      </c>
      <c r="D443" s="20" t="n">
        <v>5.8</v>
      </c>
      <c r="E443" s="43" t="n">
        <v>10.8</v>
      </c>
      <c r="F443" s="43" t="n">
        <v>15.8</v>
      </c>
      <c r="G443" s="45" t="n">
        <v>0.1</v>
      </c>
      <c r="H443" s="23"/>
      <c r="I443" s="22" t="n">
        <v>0</v>
      </c>
      <c r="J443" s="22" t="n">
        <v>0</v>
      </c>
      <c r="P443" s="36"/>
      <c r="Q443" s="36"/>
      <c r="R443" s="36"/>
      <c r="S443" s="37"/>
      <c r="T443" s="27"/>
      <c r="U443" s="27"/>
    </row>
    <row r="444" customFormat="false" ht="15" hidden="false" customHeight="false" outlineLevel="0" collapsed="false">
      <c r="B444" s="9" t="s">
        <v>812</v>
      </c>
      <c r="C444" s="19" t="s">
        <v>813</v>
      </c>
      <c r="D444" s="20" t="n">
        <v>3.3</v>
      </c>
      <c r="E444" s="43" t="n">
        <v>9.9</v>
      </c>
      <c r="F444" s="43" t="n">
        <v>14.6</v>
      </c>
      <c r="G444" s="45" t="n">
        <v>1.2</v>
      </c>
      <c r="H444" s="23"/>
      <c r="I444" s="22" t="n">
        <v>0</v>
      </c>
      <c r="J444" s="22" t="n">
        <v>0</v>
      </c>
      <c r="P444" s="36"/>
      <c r="Q444" s="36"/>
      <c r="R444" s="36"/>
      <c r="S444" s="37"/>
      <c r="T444" s="27"/>
      <c r="U444" s="27"/>
    </row>
    <row r="445" customFormat="false" ht="15" hidden="false" customHeight="false" outlineLevel="0" collapsed="false">
      <c r="B445" s="9" t="s">
        <v>814</v>
      </c>
      <c r="C445" s="19" t="s">
        <v>815</v>
      </c>
      <c r="D445" s="20" t="n">
        <v>6.8</v>
      </c>
      <c r="E445" s="43" t="n">
        <v>10.8</v>
      </c>
      <c r="F445" s="43" t="n">
        <v>13.8</v>
      </c>
      <c r="G445" s="45" t="n">
        <v>2.9</v>
      </c>
      <c r="H445" s="23"/>
      <c r="I445" s="22" t="n">
        <v>0</v>
      </c>
      <c r="J445" s="22" t="n">
        <v>0</v>
      </c>
      <c r="P445" s="36"/>
      <c r="Q445" s="36"/>
      <c r="R445" s="36"/>
      <c r="S445" s="37"/>
      <c r="T445" s="27"/>
      <c r="U445" s="27"/>
    </row>
    <row r="446" customFormat="false" ht="15" hidden="false" customHeight="false" outlineLevel="0" collapsed="false">
      <c r="B446" s="9" t="s">
        <v>816</v>
      </c>
      <c r="C446" s="19" t="s">
        <v>817</v>
      </c>
      <c r="D446" s="20" t="n">
        <v>4.2</v>
      </c>
      <c r="E446" s="43" t="n">
        <v>9.9</v>
      </c>
      <c r="F446" s="43" t="n">
        <v>13.4</v>
      </c>
      <c r="G446" s="45" t="n">
        <v>1.2</v>
      </c>
      <c r="H446" s="23"/>
      <c r="I446" s="22" t="n">
        <v>0</v>
      </c>
      <c r="J446" s="22" t="n">
        <v>0</v>
      </c>
      <c r="P446" s="36"/>
      <c r="Q446" s="36"/>
      <c r="R446" s="36"/>
      <c r="S446" s="37"/>
      <c r="T446" s="27"/>
      <c r="U446" s="27"/>
    </row>
    <row r="447" customFormat="false" ht="15" hidden="false" customHeight="false" outlineLevel="0" collapsed="false">
      <c r="B447" s="9" t="s">
        <v>818</v>
      </c>
      <c r="C447" s="19" t="s">
        <v>819</v>
      </c>
      <c r="D447" s="20" t="n">
        <v>1.2</v>
      </c>
      <c r="E447" s="43" t="n">
        <v>6.9</v>
      </c>
      <c r="F447" s="43" t="n">
        <v>11.4</v>
      </c>
      <c r="G447" s="45" t="n">
        <v>0.5</v>
      </c>
      <c r="H447" s="23"/>
      <c r="I447" s="22" t="n">
        <v>0</v>
      </c>
      <c r="J447" s="22" t="n">
        <v>0</v>
      </c>
      <c r="P447" s="36"/>
      <c r="Q447" s="36"/>
      <c r="R447" s="36"/>
      <c r="S447" s="37"/>
      <c r="T447" s="27"/>
      <c r="U447" s="27"/>
    </row>
    <row r="448" customFormat="false" ht="15" hidden="false" customHeight="false" outlineLevel="0" collapsed="false">
      <c r="B448" s="9" t="s">
        <v>820</v>
      </c>
      <c r="C448" s="19" t="s">
        <v>821</v>
      </c>
      <c r="D448" s="20" t="n">
        <v>1.5</v>
      </c>
      <c r="E448" s="43" t="n">
        <v>7.3</v>
      </c>
      <c r="F448" s="43" t="n">
        <v>10.4</v>
      </c>
      <c r="G448" s="45" t="n">
        <v>0.2</v>
      </c>
      <c r="H448" s="23"/>
      <c r="I448" s="22" t="n">
        <v>0</v>
      </c>
      <c r="J448" s="22" t="n">
        <v>0</v>
      </c>
      <c r="P448" s="36"/>
      <c r="Q448" s="36"/>
      <c r="R448" s="36"/>
      <c r="S448" s="37"/>
      <c r="T448" s="27"/>
      <c r="U448" s="27"/>
    </row>
    <row r="449" customFormat="false" ht="15" hidden="false" customHeight="false" outlineLevel="0" collapsed="false">
      <c r="B449" s="9" t="s">
        <v>822</v>
      </c>
      <c r="C449" s="19" t="s">
        <v>823</v>
      </c>
      <c r="D449" s="20" t="n">
        <v>4.2</v>
      </c>
      <c r="E449" s="43" t="n">
        <v>7.9</v>
      </c>
      <c r="F449" s="43" t="n">
        <v>10.3</v>
      </c>
      <c r="G449" s="45" t="n">
        <v>0.5</v>
      </c>
      <c r="H449" s="23"/>
      <c r="I449" s="22" t="n">
        <v>0</v>
      </c>
      <c r="J449" s="22" t="n">
        <v>0</v>
      </c>
      <c r="P449" s="36"/>
      <c r="Q449" s="36"/>
      <c r="R449" s="36"/>
      <c r="S449" s="37"/>
      <c r="T449" s="27"/>
      <c r="U449" s="27"/>
    </row>
    <row r="450" customFormat="false" ht="15" hidden="false" customHeight="false" outlineLevel="0" collapsed="false">
      <c r="B450" s="9" t="s">
        <v>824</v>
      </c>
      <c r="C450" s="19" t="s">
        <v>825</v>
      </c>
      <c r="D450" s="20" t="n">
        <v>2.4</v>
      </c>
      <c r="E450" s="43" t="n">
        <v>7.5</v>
      </c>
      <c r="F450" s="43" t="n">
        <v>8.6</v>
      </c>
      <c r="G450" s="45" t="n">
        <v>0.1</v>
      </c>
      <c r="H450" s="23"/>
      <c r="I450" s="22" t="n">
        <v>0</v>
      </c>
      <c r="J450" s="22" t="n">
        <v>0</v>
      </c>
      <c r="P450" s="36"/>
      <c r="Q450" s="36"/>
      <c r="R450" s="36"/>
      <c r="S450" s="37"/>
      <c r="T450" s="27"/>
      <c r="U450" s="27"/>
    </row>
    <row r="451" customFormat="false" ht="15" hidden="false" customHeight="false" outlineLevel="0" collapsed="false">
      <c r="B451" s="9" t="s">
        <v>826</v>
      </c>
      <c r="C451" s="19" t="s">
        <v>827</v>
      </c>
      <c r="D451" s="20" t="n">
        <v>2.3</v>
      </c>
      <c r="E451" s="43" t="n">
        <v>6.6</v>
      </c>
      <c r="F451" s="43" t="n">
        <v>8.4</v>
      </c>
      <c r="G451" s="45" t="n">
        <v>0</v>
      </c>
      <c r="H451" s="23"/>
      <c r="I451" s="22" t="n">
        <v>0</v>
      </c>
      <c r="J451" s="22" t="n">
        <v>0</v>
      </c>
      <c r="P451" s="36"/>
      <c r="Q451" s="36"/>
      <c r="R451" s="36"/>
      <c r="S451" s="37"/>
      <c r="T451" s="27"/>
      <c r="U451" s="27"/>
    </row>
    <row r="452" customFormat="false" ht="15" hidden="false" customHeight="false" outlineLevel="0" collapsed="false">
      <c r="B452" s="9" t="s">
        <v>828</v>
      </c>
      <c r="C452" s="19" t="s">
        <v>829</v>
      </c>
      <c r="D452" s="20" t="n">
        <v>2.8</v>
      </c>
      <c r="E452" s="43" t="n">
        <v>6.5</v>
      </c>
      <c r="F452" s="43" t="n">
        <v>8.2</v>
      </c>
      <c r="G452" s="45" t="n">
        <v>0</v>
      </c>
      <c r="H452" s="23"/>
      <c r="I452" s="22" t="n">
        <v>0</v>
      </c>
      <c r="J452" s="22" t="n">
        <v>0</v>
      </c>
      <c r="P452" s="36"/>
      <c r="Q452" s="36"/>
      <c r="R452" s="36"/>
      <c r="S452" s="37"/>
      <c r="T452" s="27"/>
      <c r="U452" s="27"/>
    </row>
    <row r="453" customFormat="false" ht="15" hidden="false" customHeight="false" outlineLevel="0" collapsed="false">
      <c r="B453" s="9" t="s">
        <v>830</v>
      </c>
      <c r="C453" s="19" t="s">
        <v>831</v>
      </c>
      <c r="D453" s="20" t="n">
        <v>3</v>
      </c>
      <c r="E453" s="43" t="n">
        <v>5.3</v>
      </c>
      <c r="F453" s="43" t="n">
        <v>8.1</v>
      </c>
      <c r="G453" s="45" t="n">
        <v>1.3</v>
      </c>
      <c r="H453" s="23"/>
      <c r="I453" s="22" t="n">
        <v>0</v>
      </c>
      <c r="J453" s="22" t="n">
        <v>0</v>
      </c>
      <c r="P453" s="36"/>
      <c r="Q453" s="36"/>
      <c r="R453" s="36"/>
      <c r="S453" s="37"/>
      <c r="T453" s="27"/>
      <c r="U453" s="27"/>
    </row>
    <row r="454" customFormat="false" ht="15" hidden="false" customHeight="false" outlineLevel="0" collapsed="false">
      <c r="B454" s="9" t="s">
        <v>832</v>
      </c>
      <c r="C454" s="19" t="s">
        <v>833</v>
      </c>
      <c r="D454" s="20" t="n">
        <v>3.6</v>
      </c>
      <c r="E454" s="43" t="n">
        <v>5.5</v>
      </c>
      <c r="F454" s="43" t="n">
        <v>7.4</v>
      </c>
      <c r="G454" s="45" t="n">
        <v>1.2</v>
      </c>
      <c r="H454" s="23"/>
      <c r="I454" s="22" t="n">
        <v>0</v>
      </c>
      <c r="J454" s="22" t="n">
        <v>0</v>
      </c>
      <c r="P454" s="36"/>
      <c r="Q454" s="36"/>
      <c r="R454" s="36"/>
      <c r="S454" s="37"/>
      <c r="T454" s="27"/>
      <c r="U454" s="27"/>
    </row>
    <row r="455" customFormat="false" ht="15" hidden="false" customHeight="false" outlineLevel="0" collapsed="false">
      <c r="B455" s="24" t="s">
        <v>834</v>
      </c>
      <c r="C455" s="19" t="s">
        <v>835</v>
      </c>
      <c r="D455" s="20" t="n">
        <v>3.2</v>
      </c>
      <c r="E455" s="43" t="n">
        <v>5.6</v>
      </c>
      <c r="F455" s="43" t="n">
        <v>7.3</v>
      </c>
      <c r="G455" s="45" t="n">
        <v>0.6</v>
      </c>
      <c r="H455" s="25"/>
      <c r="I455" s="22" t="n">
        <v>0</v>
      </c>
      <c r="J455" s="22" t="n">
        <v>0</v>
      </c>
      <c r="P455" s="36"/>
      <c r="Q455" s="36"/>
      <c r="R455" s="36"/>
      <c r="S455" s="37"/>
      <c r="T455" s="27"/>
      <c r="U455" s="27"/>
    </row>
    <row r="456" customFormat="false" ht="15" hidden="false" customHeight="false" outlineLevel="0" collapsed="false">
      <c r="B456" s="9" t="s">
        <v>836</v>
      </c>
      <c r="C456" s="19" t="s">
        <v>837</v>
      </c>
      <c r="D456" s="20" t="n">
        <v>2.6</v>
      </c>
      <c r="E456" s="43" t="n">
        <v>4.9</v>
      </c>
      <c r="F456" s="43" t="n">
        <v>7.3</v>
      </c>
      <c r="G456" s="45" t="n">
        <v>0</v>
      </c>
      <c r="H456" s="23"/>
      <c r="I456" s="22" t="n">
        <v>0</v>
      </c>
      <c r="J456" s="22" t="n">
        <v>0</v>
      </c>
      <c r="P456" s="36"/>
      <c r="Q456" s="36"/>
      <c r="R456" s="36"/>
      <c r="S456" s="37"/>
      <c r="T456" s="27"/>
      <c r="U456" s="27"/>
    </row>
    <row r="457" customFormat="false" ht="15" hidden="false" customHeight="false" outlineLevel="0" collapsed="false">
      <c r="B457" s="9" t="s">
        <v>838</v>
      </c>
      <c r="C457" s="19" t="s">
        <v>839</v>
      </c>
      <c r="D457" s="20" t="n">
        <v>3.3</v>
      </c>
      <c r="E457" s="43" t="n">
        <v>6.1</v>
      </c>
      <c r="F457" s="43" t="n">
        <v>6.9</v>
      </c>
      <c r="G457" s="45" t="n">
        <v>0.2</v>
      </c>
      <c r="H457" s="23"/>
      <c r="I457" s="22" t="n">
        <v>0</v>
      </c>
      <c r="J457" s="22" t="n">
        <v>0</v>
      </c>
      <c r="P457" s="36"/>
      <c r="Q457" s="36"/>
      <c r="R457" s="36"/>
      <c r="S457" s="37"/>
      <c r="T457" s="27"/>
      <c r="U457" s="27"/>
    </row>
    <row r="458" customFormat="false" ht="15" hidden="false" customHeight="false" outlineLevel="0" collapsed="false">
      <c r="B458" s="24" t="s">
        <v>840</v>
      </c>
      <c r="C458" s="28" t="s">
        <v>841</v>
      </c>
      <c r="D458" s="20" t="n">
        <v>2.9</v>
      </c>
      <c r="E458" s="43" t="n">
        <v>5.5</v>
      </c>
      <c r="F458" s="43" t="n">
        <v>6.7</v>
      </c>
      <c r="G458" s="45" t="n">
        <v>0.1</v>
      </c>
      <c r="H458" s="25"/>
      <c r="I458" s="22" t="n">
        <v>0</v>
      </c>
      <c r="J458" s="22" t="n">
        <v>0</v>
      </c>
      <c r="P458" s="36"/>
      <c r="Q458" s="36"/>
      <c r="R458" s="36"/>
      <c r="S458" s="37"/>
      <c r="T458" s="27"/>
      <c r="U458" s="27"/>
    </row>
    <row r="459" customFormat="false" ht="15" hidden="false" customHeight="false" outlineLevel="0" collapsed="false">
      <c r="B459" s="24" t="s">
        <v>842</v>
      </c>
      <c r="C459" s="28" t="s">
        <v>843</v>
      </c>
      <c r="D459" s="20" t="n">
        <v>2.6</v>
      </c>
      <c r="E459" s="43" t="n">
        <v>4.5</v>
      </c>
      <c r="F459" s="43" t="n">
        <v>6.5</v>
      </c>
      <c r="G459" s="45" t="n">
        <v>0.4</v>
      </c>
      <c r="H459" s="25"/>
      <c r="I459" s="22" t="n">
        <v>0</v>
      </c>
      <c r="J459" s="22" t="n">
        <v>0</v>
      </c>
      <c r="P459" s="36"/>
      <c r="Q459" s="36"/>
      <c r="R459" s="36"/>
      <c r="S459" s="37"/>
      <c r="T459" s="27"/>
      <c r="U459" s="27"/>
    </row>
    <row r="460" customFormat="false" ht="15" hidden="false" customHeight="false" outlineLevel="0" collapsed="false">
      <c r="B460" s="9" t="s">
        <v>844</v>
      </c>
      <c r="C460" s="19" t="s">
        <v>845</v>
      </c>
      <c r="D460" s="20" t="n">
        <v>1.4</v>
      </c>
      <c r="E460" s="43" t="n">
        <v>4.2</v>
      </c>
      <c r="F460" s="43" t="n">
        <v>5.7</v>
      </c>
      <c r="G460" s="45" t="n">
        <v>0.1</v>
      </c>
      <c r="H460" s="23"/>
      <c r="I460" s="22" t="n">
        <v>0</v>
      </c>
      <c r="J460" s="22" t="n">
        <v>0</v>
      </c>
      <c r="P460" s="36"/>
      <c r="Q460" s="36"/>
      <c r="R460" s="36"/>
      <c r="S460" s="37"/>
      <c r="T460" s="27"/>
      <c r="U460" s="27"/>
    </row>
    <row r="461" customFormat="false" ht="15" hidden="false" customHeight="false" outlineLevel="0" collapsed="false">
      <c r="B461" s="9" t="s">
        <v>846</v>
      </c>
      <c r="C461" s="19" t="s">
        <v>847</v>
      </c>
      <c r="D461" s="20" t="n">
        <v>1.9</v>
      </c>
      <c r="E461" s="43" t="n">
        <v>5.3</v>
      </c>
      <c r="F461" s="43" t="n">
        <v>5.4</v>
      </c>
      <c r="G461" s="45" t="n">
        <v>0.7</v>
      </c>
      <c r="H461" s="23"/>
      <c r="I461" s="22" t="n">
        <v>0</v>
      </c>
      <c r="J461" s="22" t="n">
        <v>0</v>
      </c>
      <c r="P461" s="36"/>
      <c r="Q461" s="36"/>
      <c r="R461" s="36"/>
      <c r="S461" s="37"/>
      <c r="T461" s="27"/>
      <c r="U461" s="27"/>
    </row>
    <row r="462" customFormat="false" ht="15" hidden="false" customHeight="false" outlineLevel="0" collapsed="false">
      <c r="B462" s="9" t="s">
        <v>848</v>
      </c>
      <c r="C462" s="19" t="s">
        <v>849</v>
      </c>
      <c r="D462" s="20" t="n">
        <v>2.4</v>
      </c>
      <c r="E462" s="43" t="n">
        <v>3.3</v>
      </c>
      <c r="F462" s="43" t="n">
        <v>5</v>
      </c>
      <c r="G462" s="45" t="n">
        <v>0</v>
      </c>
      <c r="H462" s="23"/>
      <c r="I462" s="22" t="n">
        <v>0</v>
      </c>
      <c r="J462" s="22" t="n">
        <v>0</v>
      </c>
      <c r="P462" s="36"/>
      <c r="Q462" s="36"/>
      <c r="R462" s="36"/>
      <c r="S462" s="37"/>
      <c r="T462" s="27"/>
      <c r="U462" s="27"/>
    </row>
    <row r="463" customFormat="false" ht="15" hidden="false" customHeight="false" outlineLevel="0" collapsed="false">
      <c r="B463" s="9" t="s">
        <v>850</v>
      </c>
      <c r="C463" s="19" t="s">
        <v>851</v>
      </c>
      <c r="D463" s="20" t="n">
        <v>1.8</v>
      </c>
      <c r="E463" s="43" t="n">
        <v>3.2</v>
      </c>
      <c r="F463" s="43" t="n">
        <v>5</v>
      </c>
      <c r="G463" s="45" t="n">
        <v>0.9</v>
      </c>
      <c r="H463" s="23"/>
      <c r="I463" s="22" t="n">
        <v>0</v>
      </c>
      <c r="J463" s="22" t="n">
        <v>0</v>
      </c>
      <c r="P463" s="36"/>
      <c r="Q463" s="36"/>
      <c r="R463" s="36"/>
      <c r="S463" s="37"/>
      <c r="T463" s="27"/>
      <c r="U463" s="27"/>
    </row>
    <row r="464" customFormat="false" ht="15" hidden="false" customHeight="false" outlineLevel="0" collapsed="false">
      <c r="B464" s="9" t="s">
        <v>852</v>
      </c>
      <c r="C464" s="19" t="s">
        <v>853</v>
      </c>
      <c r="D464" s="20" t="n">
        <v>0.9</v>
      </c>
      <c r="E464" s="43" t="n">
        <v>3.1</v>
      </c>
      <c r="F464" s="43" t="n">
        <v>4.7</v>
      </c>
      <c r="G464" s="45" t="n">
        <v>0.2</v>
      </c>
      <c r="H464" s="23"/>
      <c r="I464" s="22" t="n">
        <v>0</v>
      </c>
      <c r="J464" s="22" t="n">
        <v>0</v>
      </c>
      <c r="P464" s="36"/>
      <c r="Q464" s="36"/>
      <c r="R464" s="36"/>
      <c r="S464" s="37"/>
      <c r="T464" s="27"/>
      <c r="U464" s="27"/>
    </row>
    <row r="465" customFormat="false" ht="15" hidden="false" customHeight="false" outlineLevel="0" collapsed="false">
      <c r="B465" s="9" t="s">
        <v>854</v>
      </c>
      <c r="C465" s="19" t="s">
        <v>855</v>
      </c>
      <c r="D465" s="20" t="n">
        <v>1.5</v>
      </c>
      <c r="E465" s="43" t="n">
        <v>3.9</v>
      </c>
      <c r="F465" s="43" t="n">
        <v>4.6</v>
      </c>
      <c r="G465" s="45" t="n">
        <v>0.3</v>
      </c>
      <c r="H465" s="23"/>
      <c r="I465" s="22" t="n">
        <v>0</v>
      </c>
      <c r="J465" s="22" t="n">
        <v>0</v>
      </c>
      <c r="P465" s="36"/>
      <c r="Q465" s="36"/>
      <c r="R465" s="36"/>
      <c r="S465" s="37"/>
      <c r="T465" s="27"/>
      <c r="U465" s="27"/>
    </row>
    <row r="466" customFormat="false" ht="15" hidden="false" customHeight="false" outlineLevel="0" collapsed="false">
      <c r="B466" s="9" t="s">
        <v>856</v>
      </c>
      <c r="C466" s="19" t="s">
        <v>857</v>
      </c>
      <c r="D466" s="20" t="n">
        <v>1</v>
      </c>
      <c r="E466" s="43" t="n">
        <v>3</v>
      </c>
      <c r="F466" s="43" t="n">
        <v>4.2</v>
      </c>
      <c r="G466" s="45" t="n">
        <v>0.1</v>
      </c>
      <c r="H466" s="23"/>
      <c r="I466" s="22" t="n">
        <v>0</v>
      </c>
      <c r="J466" s="22" t="n">
        <v>0</v>
      </c>
      <c r="P466" s="36"/>
      <c r="Q466" s="36"/>
      <c r="R466" s="36"/>
      <c r="S466" s="37"/>
      <c r="T466" s="27"/>
      <c r="U466" s="27"/>
    </row>
    <row r="467" customFormat="false" ht="15" hidden="false" customHeight="false" outlineLevel="0" collapsed="false">
      <c r="B467" s="9" t="s">
        <v>858</v>
      </c>
      <c r="C467" s="19" t="s">
        <v>413</v>
      </c>
      <c r="D467" s="20" t="n">
        <v>1.3</v>
      </c>
      <c r="E467" s="43" t="n">
        <v>3.4</v>
      </c>
      <c r="F467" s="43" t="n">
        <v>3.6</v>
      </c>
      <c r="G467" s="45" t="n">
        <v>0.1</v>
      </c>
      <c r="H467" s="23"/>
      <c r="I467" s="22" t="n">
        <v>0</v>
      </c>
      <c r="J467" s="22" t="n">
        <v>0</v>
      </c>
      <c r="P467" s="36"/>
      <c r="Q467" s="36"/>
      <c r="R467" s="36"/>
      <c r="S467" s="37"/>
      <c r="T467" s="27"/>
      <c r="U467" s="27"/>
    </row>
    <row r="468" customFormat="false" ht="15" hidden="false" customHeight="false" outlineLevel="0" collapsed="false">
      <c r="B468" s="9" t="s">
        <v>859</v>
      </c>
      <c r="C468" s="19" t="s">
        <v>860</v>
      </c>
      <c r="D468" s="20" t="n">
        <v>1.2</v>
      </c>
      <c r="E468" s="43" t="n">
        <v>2.3</v>
      </c>
      <c r="F468" s="43" t="n">
        <v>3.6</v>
      </c>
      <c r="G468" s="45" t="n">
        <v>0.1</v>
      </c>
      <c r="H468" s="23"/>
      <c r="I468" s="22" t="n">
        <v>0</v>
      </c>
      <c r="J468" s="22" t="n">
        <v>0</v>
      </c>
      <c r="P468" s="36"/>
      <c r="Q468" s="36"/>
      <c r="R468" s="36"/>
      <c r="S468" s="37"/>
      <c r="T468" s="27"/>
      <c r="U468" s="27"/>
    </row>
    <row r="469" customFormat="false" ht="15" hidden="false" customHeight="false" outlineLevel="0" collapsed="false">
      <c r="B469" s="9" t="s">
        <v>861</v>
      </c>
      <c r="C469" s="19" t="s">
        <v>862</v>
      </c>
      <c r="D469" s="20" t="n">
        <v>1.5</v>
      </c>
      <c r="E469" s="43" t="n">
        <v>2.5</v>
      </c>
      <c r="F469" s="43" t="n">
        <v>3.5</v>
      </c>
      <c r="G469" s="45" t="n">
        <v>0.4</v>
      </c>
      <c r="H469" s="23"/>
      <c r="I469" s="22" t="n">
        <v>0</v>
      </c>
      <c r="J469" s="22" t="n">
        <v>0</v>
      </c>
      <c r="P469" s="36"/>
      <c r="Q469" s="36"/>
      <c r="R469" s="36"/>
      <c r="S469" s="37"/>
      <c r="T469" s="27"/>
      <c r="U469" s="27"/>
    </row>
    <row r="470" customFormat="false" ht="15" hidden="false" customHeight="false" outlineLevel="0" collapsed="false">
      <c r="B470" s="9" t="s">
        <v>863</v>
      </c>
      <c r="C470" s="19" t="s">
        <v>864</v>
      </c>
      <c r="D470" s="20" t="n">
        <v>1.5</v>
      </c>
      <c r="E470" s="43" t="n">
        <v>2.4</v>
      </c>
      <c r="F470" s="43" t="n">
        <v>3.4</v>
      </c>
      <c r="G470" s="45" t="n">
        <v>0.1</v>
      </c>
      <c r="H470" s="23"/>
      <c r="I470" s="22" t="n">
        <v>0</v>
      </c>
      <c r="J470" s="22" t="n">
        <v>0</v>
      </c>
      <c r="P470" s="36"/>
      <c r="Q470" s="36"/>
      <c r="R470" s="36"/>
      <c r="S470" s="37"/>
      <c r="T470" s="27"/>
      <c r="U470" s="27"/>
    </row>
    <row r="471" customFormat="false" ht="15" hidden="false" customHeight="false" outlineLevel="0" collapsed="false">
      <c r="B471" s="9" t="s">
        <v>865</v>
      </c>
      <c r="C471" s="19" t="s">
        <v>866</v>
      </c>
      <c r="D471" s="20" t="n">
        <v>1.1</v>
      </c>
      <c r="E471" s="43" t="n">
        <v>3.2</v>
      </c>
      <c r="F471" s="43" t="n">
        <v>3.3</v>
      </c>
      <c r="G471" s="45" t="n">
        <v>0.2</v>
      </c>
      <c r="H471" s="23"/>
      <c r="I471" s="22" t="n">
        <v>0</v>
      </c>
      <c r="J471" s="22" t="n">
        <v>0</v>
      </c>
      <c r="P471" s="36"/>
      <c r="Q471" s="36"/>
      <c r="R471" s="36"/>
      <c r="S471" s="37"/>
      <c r="T471" s="27"/>
      <c r="U471" s="27"/>
    </row>
    <row r="472" customFormat="false" ht="15" hidden="false" customHeight="false" outlineLevel="0" collapsed="false">
      <c r="B472" s="24" t="s">
        <v>867</v>
      </c>
      <c r="C472" s="19" t="s">
        <v>868</v>
      </c>
      <c r="D472" s="20" t="n">
        <v>0.6</v>
      </c>
      <c r="E472" s="43" t="n">
        <v>2.4</v>
      </c>
      <c r="F472" s="43" t="n">
        <v>3.2</v>
      </c>
      <c r="G472" s="45" t="n">
        <v>0</v>
      </c>
      <c r="H472" s="25"/>
      <c r="I472" s="22" t="n">
        <v>0</v>
      </c>
      <c r="J472" s="22" t="n">
        <v>0</v>
      </c>
      <c r="P472" s="36"/>
      <c r="Q472" s="36"/>
      <c r="R472" s="36"/>
      <c r="S472" s="37"/>
      <c r="T472" s="27"/>
      <c r="U472" s="27"/>
    </row>
    <row r="473" customFormat="false" ht="15" hidden="false" customHeight="false" outlineLevel="0" collapsed="false">
      <c r="B473" s="9" t="s">
        <v>869</v>
      </c>
      <c r="C473" s="19" t="s">
        <v>870</v>
      </c>
      <c r="D473" s="20" t="n">
        <v>0.8</v>
      </c>
      <c r="E473" s="43" t="n">
        <v>2.5</v>
      </c>
      <c r="F473" s="43" t="n">
        <v>3</v>
      </c>
      <c r="G473" s="45" t="n">
        <v>0.1</v>
      </c>
      <c r="H473" s="23"/>
      <c r="I473" s="22" t="n">
        <v>0</v>
      </c>
      <c r="J473" s="22" t="n">
        <v>0</v>
      </c>
      <c r="P473" s="36"/>
      <c r="Q473" s="36"/>
      <c r="R473" s="36"/>
      <c r="S473" s="37"/>
      <c r="T473" s="27"/>
      <c r="U473" s="27"/>
    </row>
    <row r="474" customFormat="false" ht="15" hidden="false" customHeight="false" outlineLevel="0" collapsed="false">
      <c r="B474" s="9" t="s">
        <v>871</v>
      </c>
      <c r="C474" s="19" t="s">
        <v>872</v>
      </c>
      <c r="D474" s="20" t="n">
        <v>1.3</v>
      </c>
      <c r="E474" s="43" t="n">
        <v>2.5</v>
      </c>
      <c r="F474" s="43" t="n">
        <v>3</v>
      </c>
      <c r="G474" s="45" t="n">
        <v>0.2</v>
      </c>
      <c r="H474" s="23"/>
      <c r="I474" s="22" t="n">
        <v>0</v>
      </c>
      <c r="J474" s="22" t="n">
        <v>0</v>
      </c>
      <c r="P474" s="36"/>
      <c r="Q474" s="36"/>
      <c r="R474" s="36"/>
      <c r="S474" s="37"/>
      <c r="T474" s="27"/>
      <c r="U474" s="27"/>
    </row>
    <row r="475" customFormat="false" ht="15" hidden="false" customHeight="false" outlineLevel="0" collapsed="false">
      <c r="B475" s="9" t="s">
        <v>873</v>
      </c>
      <c r="C475" s="19" t="s">
        <v>874</v>
      </c>
      <c r="D475" s="20" t="n">
        <v>1.4</v>
      </c>
      <c r="E475" s="43" t="n">
        <v>2.7</v>
      </c>
      <c r="F475" s="43" t="n">
        <v>2.8</v>
      </c>
      <c r="G475" s="45" t="n">
        <v>0.2</v>
      </c>
      <c r="H475" s="23"/>
      <c r="I475" s="22" t="n">
        <v>0</v>
      </c>
      <c r="J475" s="22" t="n">
        <v>0</v>
      </c>
      <c r="P475" s="36"/>
      <c r="Q475" s="36"/>
      <c r="R475" s="36"/>
      <c r="S475" s="37"/>
      <c r="T475" s="27"/>
      <c r="U475" s="27"/>
    </row>
    <row r="476" customFormat="false" ht="15" hidden="false" customHeight="false" outlineLevel="0" collapsed="false">
      <c r="B476" s="9" t="s">
        <v>875</v>
      </c>
      <c r="C476" s="19" t="s">
        <v>876</v>
      </c>
      <c r="D476" s="20" t="n">
        <v>0.9</v>
      </c>
      <c r="E476" s="43" t="n">
        <v>1.6</v>
      </c>
      <c r="F476" s="43" t="n">
        <v>2.8</v>
      </c>
      <c r="G476" s="45" t="n">
        <v>0.2</v>
      </c>
      <c r="H476" s="23"/>
      <c r="I476" s="22" t="n">
        <v>0</v>
      </c>
      <c r="J476" s="22" t="n">
        <v>0</v>
      </c>
      <c r="P476" s="36"/>
      <c r="Q476" s="36"/>
      <c r="R476" s="36"/>
      <c r="S476" s="37"/>
      <c r="T476" s="27"/>
      <c r="U476" s="27"/>
    </row>
    <row r="477" customFormat="false" ht="15" hidden="false" customHeight="false" outlineLevel="0" collapsed="false">
      <c r="B477" s="24" t="s">
        <v>877</v>
      </c>
      <c r="C477" s="28" t="s">
        <v>878</v>
      </c>
      <c r="D477" s="20" t="n">
        <v>1.1</v>
      </c>
      <c r="E477" s="43" t="n">
        <v>1.6</v>
      </c>
      <c r="F477" s="43" t="n">
        <v>2.6</v>
      </c>
      <c r="G477" s="45" t="n">
        <v>0.1</v>
      </c>
      <c r="H477" s="25"/>
      <c r="I477" s="22" t="n">
        <v>0</v>
      </c>
      <c r="J477" s="22" t="n">
        <v>0</v>
      </c>
      <c r="P477" s="36"/>
      <c r="Q477" s="36"/>
      <c r="R477" s="36"/>
      <c r="S477" s="37"/>
      <c r="T477" s="27"/>
      <c r="U477" s="27"/>
    </row>
    <row r="478" customFormat="false" ht="15" hidden="false" customHeight="false" outlineLevel="0" collapsed="false">
      <c r="B478" s="9" t="s">
        <v>879</v>
      </c>
      <c r="C478" s="19" t="s">
        <v>880</v>
      </c>
      <c r="D478" s="20" t="n">
        <v>0.4</v>
      </c>
      <c r="E478" s="43" t="n">
        <v>1.7</v>
      </c>
      <c r="F478" s="43" t="n">
        <v>2</v>
      </c>
      <c r="G478" s="45" t="n">
        <v>0</v>
      </c>
      <c r="H478" s="23"/>
      <c r="I478" s="22" t="n">
        <v>0</v>
      </c>
      <c r="J478" s="22" t="n">
        <v>0</v>
      </c>
      <c r="P478" s="36"/>
      <c r="Q478" s="36"/>
      <c r="R478" s="36"/>
      <c r="S478" s="37"/>
      <c r="T478" s="27"/>
      <c r="U478" s="27"/>
    </row>
    <row r="479" customFormat="false" ht="15" hidden="false" customHeight="false" outlineLevel="0" collapsed="false">
      <c r="B479" s="9" t="s">
        <v>881</v>
      </c>
      <c r="C479" s="19" t="s">
        <v>882</v>
      </c>
      <c r="D479" s="20" t="n">
        <v>0.6</v>
      </c>
      <c r="E479" s="43" t="n">
        <v>0.9</v>
      </c>
      <c r="F479" s="43" t="n">
        <v>1.7</v>
      </c>
      <c r="G479" s="45" t="n">
        <v>0.2</v>
      </c>
      <c r="H479" s="23"/>
      <c r="I479" s="22" t="n">
        <v>4E-006</v>
      </c>
      <c r="J479" s="22" t="n">
        <v>5E-006</v>
      </c>
      <c r="P479" s="36"/>
      <c r="Q479" s="36"/>
      <c r="R479" s="36"/>
      <c r="S479" s="37"/>
      <c r="T479" s="27"/>
      <c r="U479" s="27"/>
    </row>
    <row r="480" customFormat="false" ht="15" hidden="false" customHeight="false" outlineLevel="0" collapsed="false">
      <c r="B480" s="9" t="s">
        <v>883</v>
      </c>
      <c r="C480" s="19" t="s">
        <v>884</v>
      </c>
      <c r="D480" s="20" t="n">
        <v>0.9</v>
      </c>
      <c r="E480" s="43" t="n">
        <v>2.2</v>
      </c>
      <c r="F480" s="43" t="n">
        <v>1.6</v>
      </c>
      <c r="G480" s="45" t="n">
        <v>0.2</v>
      </c>
      <c r="H480" s="23"/>
      <c r="I480" s="52" t="n">
        <v>0</v>
      </c>
      <c r="J480" s="22" t="n">
        <v>0</v>
      </c>
      <c r="P480" s="36"/>
      <c r="Q480" s="36"/>
      <c r="R480" s="36"/>
      <c r="S480" s="37"/>
      <c r="T480" s="27"/>
      <c r="U480" s="27"/>
    </row>
    <row r="481" customFormat="false" ht="15" hidden="false" customHeight="false" outlineLevel="0" collapsed="false">
      <c r="B481" s="24" t="s">
        <v>885</v>
      </c>
      <c r="C481" s="28" t="s">
        <v>886</v>
      </c>
      <c r="D481" s="20" t="n">
        <v>0.5</v>
      </c>
      <c r="E481" s="43" t="n">
        <v>1.2</v>
      </c>
      <c r="F481" s="43" t="n">
        <v>1.6</v>
      </c>
      <c r="G481" s="45" t="n">
        <v>0.1</v>
      </c>
      <c r="H481" s="25"/>
      <c r="I481" s="22" t="n">
        <v>0</v>
      </c>
      <c r="J481" s="22" t="n">
        <v>1E-006</v>
      </c>
      <c r="P481" s="36"/>
      <c r="Q481" s="36"/>
      <c r="R481" s="36"/>
      <c r="S481" s="37"/>
      <c r="T481" s="27"/>
      <c r="U481" s="27"/>
    </row>
    <row r="482" customFormat="false" ht="15" hidden="false" customHeight="false" outlineLevel="0" collapsed="false">
      <c r="B482" s="9" t="s">
        <v>887</v>
      </c>
      <c r="C482" s="19" t="s">
        <v>888</v>
      </c>
      <c r="D482" s="20" t="n">
        <v>0.7</v>
      </c>
      <c r="E482" s="43" t="n">
        <v>0.9</v>
      </c>
      <c r="F482" s="43" t="n">
        <v>1.6</v>
      </c>
      <c r="G482" s="45" t="n">
        <v>0.1</v>
      </c>
      <c r="H482" s="23"/>
      <c r="I482" s="22" t="n">
        <v>1.1E-005</v>
      </c>
      <c r="J482" s="22" t="n">
        <v>5.5E-005</v>
      </c>
      <c r="P482" s="36"/>
      <c r="Q482" s="36"/>
      <c r="R482" s="36"/>
      <c r="S482" s="37"/>
      <c r="T482" s="27"/>
      <c r="U482" s="27"/>
    </row>
    <row r="483" customFormat="false" ht="15" hidden="false" customHeight="false" outlineLevel="0" collapsed="false">
      <c r="B483" s="24" t="s">
        <v>889</v>
      </c>
      <c r="C483" s="28" t="s">
        <v>890</v>
      </c>
      <c r="D483" s="20" t="n">
        <v>0.1</v>
      </c>
      <c r="E483" s="43" t="n">
        <v>0.9</v>
      </c>
      <c r="F483" s="43" t="n">
        <v>1.4</v>
      </c>
      <c r="G483" s="22" t="n">
        <v>0</v>
      </c>
      <c r="H483" s="25"/>
      <c r="I483" s="22" t="n">
        <v>0</v>
      </c>
      <c r="J483" s="22" t="n">
        <v>0</v>
      </c>
      <c r="K483" s="27"/>
      <c r="P483" s="36"/>
      <c r="Q483" s="36"/>
      <c r="R483" s="36"/>
      <c r="S483" s="37"/>
      <c r="T483" s="27"/>
      <c r="U483" s="27"/>
    </row>
    <row r="484" customFormat="false" ht="15" hidden="false" customHeight="false" outlineLevel="0" collapsed="false">
      <c r="B484" s="24" t="s">
        <v>891</v>
      </c>
      <c r="C484" s="28" t="s">
        <v>892</v>
      </c>
      <c r="D484" s="20" t="n">
        <v>0.6</v>
      </c>
      <c r="E484" s="43" t="n">
        <v>1.1</v>
      </c>
      <c r="F484" s="43" t="n">
        <v>1.2</v>
      </c>
      <c r="G484" s="22" t="n">
        <v>0</v>
      </c>
      <c r="H484" s="25"/>
      <c r="I484" s="22" t="n">
        <v>5E-006</v>
      </c>
      <c r="J484" s="22" t="n">
        <v>0.000374</v>
      </c>
      <c r="K484" s="27"/>
      <c r="P484" s="36"/>
      <c r="Q484" s="36"/>
      <c r="R484" s="36"/>
      <c r="S484" s="37"/>
      <c r="T484" s="27"/>
      <c r="U484" s="27"/>
    </row>
    <row r="485" customFormat="false" ht="15" hidden="false" customHeight="false" outlineLevel="0" collapsed="false">
      <c r="B485" s="24" t="s">
        <v>893</v>
      </c>
      <c r="C485" s="28" t="s">
        <v>894</v>
      </c>
      <c r="D485" s="20" t="n">
        <v>0.6</v>
      </c>
      <c r="E485" s="43" t="n">
        <v>0.8</v>
      </c>
      <c r="F485" s="43" t="n">
        <v>1.2</v>
      </c>
      <c r="G485" s="22" t="n">
        <v>0</v>
      </c>
      <c r="H485" s="25"/>
      <c r="I485" s="22" t="n">
        <v>1.9E-005</v>
      </c>
      <c r="J485" s="22" t="n">
        <v>0.000605</v>
      </c>
      <c r="K485" s="27"/>
      <c r="P485" s="36"/>
      <c r="Q485" s="36"/>
      <c r="R485" s="36"/>
      <c r="S485" s="37"/>
      <c r="T485" s="27"/>
      <c r="U485" s="27"/>
    </row>
    <row r="486" customFormat="false" ht="15" hidden="false" customHeight="false" outlineLevel="0" collapsed="false">
      <c r="B486" s="24" t="s">
        <v>895</v>
      </c>
      <c r="C486" s="28" t="s">
        <v>896</v>
      </c>
      <c r="D486" s="20" t="n">
        <v>0.5</v>
      </c>
      <c r="E486" s="43" t="n">
        <v>1</v>
      </c>
      <c r="F486" s="43" t="n">
        <v>1</v>
      </c>
      <c r="G486" s="22" t="n">
        <v>0</v>
      </c>
      <c r="H486" s="25"/>
      <c r="I486" s="22" t="n">
        <v>1.2E-005</v>
      </c>
      <c r="J486" s="22" t="n">
        <v>0.000547</v>
      </c>
      <c r="K486" s="27"/>
      <c r="P486" s="36"/>
      <c r="Q486" s="36"/>
      <c r="R486" s="36"/>
      <c r="S486" s="37"/>
      <c r="T486" s="27"/>
      <c r="U486" s="27"/>
    </row>
    <row r="487" customFormat="false" ht="15" hidden="false" customHeight="false" outlineLevel="0" collapsed="false">
      <c r="B487" s="24" t="s">
        <v>897</v>
      </c>
      <c r="C487" s="19" t="s">
        <v>898</v>
      </c>
      <c r="D487" s="20" t="n">
        <v>0.5</v>
      </c>
      <c r="E487" s="43" t="n">
        <v>0.6</v>
      </c>
      <c r="F487" s="43" t="n">
        <v>1</v>
      </c>
      <c r="G487" s="22" t="n">
        <v>0</v>
      </c>
      <c r="H487" s="25"/>
      <c r="I487" s="22" t="n">
        <v>8.8E-005</v>
      </c>
      <c r="J487" s="22" t="n">
        <v>0.000997</v>
      </c>
      <c r="K487" s="27"/>
      <c r="P487" s="36"/>
      <c r="Q487" s="36"/>
      <c r="R487" s="36"/>
      <c r="S487" s="37"/>
      <c r="T487" s="27"/>
      <c r="U487" s="27"/>
    </row>
    <row r="488" customFormat="false" ht="15" hidden="false" customHeight="false" outlineLevel="0" collapsed="false">
      <c r="B488" s="24" t="s">
        <v>899</v>
      </c>
      <c r="C488" s="28" t="s">
        <v>900</v>
      </c>
      <c r="D488" s="20" t="n">
        <v>0.2</v>
      </c>
      <c r="E488" s="43" t="n">
        <v>1.1</v>
      </c>
      <c r="F488" s="43" t="n">
        <v>0.9</v>
      </c>
      <c r="G488" s="22" t="n">
        <v>0</v>
      </c>
      <c r="H488" s="25"/>
      <c r="I488" s="22" t="n">
        <v>0</v>
      </c>
      <c r="J488" s="22" t="n">
        <v>0</v>
      </c>
      <c r="K488" s="27"/>
      <c r="P488" s="36"/>
      <c r="Q488" s="36"/>
      <c r="R488" s="36"/>
      <c r="S488" s="37"/>
      <c r="T488" s="27"/>
      <c r="U488" s="27"/>
    </row>
    <row r="489" customFormat="false" ht="15" hidden="false" customHeight="false" outlineLevel="0" collapsed="false">
      <c r="B489" s="24" t="s">
        <v>901</v>
      </c>
      <c r="C489" s="28" t="s">
        <v>902</v>
      </c>
      <c r="D489" s="20" t="n">
        <v>0.2</v>
      </c>
      <c r="E489" s="43" t="n">
        <v>0.6</v>
      </c>
      <c r="F489" s="43" t="n">
        <v>0.9</v>
      </c>
      <c r="G489" s="22" t="n">
        <v>0</v>
      </c>
      <c r="H489" s="25"/>
      <c r="I489" s="22" t="n">
        <v>1.5E-005</v>
      </c>
      <c r="J489" s="22" t="n">
        <v>0.000134</v>
      </c>
      <c r="K489" s="27"/>
      <c r="P489" s="36"/>
      <c r="Q489" s="36"/>
      <c r="R489" s="36"/>
      <c r="S489" s="37"/>
      <c r="T489" s="27"/>
      <c r="U489" s="27"/>
    </row>
    <row r="490" customFormat="false" ht="15" hidden="false" customHeight="false" outlineLevel="0" collapsed="false">
      <c r="B490" s="24" t="s">
        <v>903</v>
      </c>
      <c r="C490" s="28" t="s">
        <v>904</v>
      </c>
      <c r="D490" s="20" t="n">
        <v>0.2</v>
      </c>
      <c r="E490" s="43" t="n">
        <v>0.6</v>
      </c>
      <c r="F490" s="43" t="n">
        <v>0.9</v>
      </c>
      <c r="G490" s="22" t="n">
        <v>0</v>
      </c>
      <c r="H490" s="25"/>
      <c r="I490" s="22" t="n">
        <v>1.6E-005</v>
      </c>
      <c r="J490" s="22" t="n">
        <v>0.000139</v>
      </c>
      <c r="K490" s="27"/>
      <c r="P490" s="36"/>
      <c r="Q490" s="36"/>
      <c r="R490" s="36"/>
      <c r="S490" s="37"/>
      <c r="T490" s="27"/>
      <c r="U490" s="27"/>
    </row>
    <row r="491" customFormat="false" ht="15" hidden="false" customHeight="false" outlineLevel="0" collapsed="false">
      <c r="B491" s="24" t="s">
        <v>905</v>
      </c>
      <c r="C491" s="28" t="s">
        <v>906</v>
      </c>
      <c r="D491" s="20" t="n">
        <v>0.1</v>
      </c>
      <c r="E491" s="43" t="n">
        <v>0.7</v>
      </c>
      <c r="F491" s="43" t="n">
        <v>0.7</v>
      </c>
      <c r="G491" s="22" t="n">
        <v>0</v>
      </c>
      <c r="H491" s="25"/>
      <c r="I491" s="22" t="n">
        <v>0</v>
      </c>
      <c r="J491" s="22" t="n">
        <v>2E-006</v>
      </c>
      <c r="K491" s="27"/>
      <c r="P491" s="36"/>
      <c r="Q491" s="36"/>
      <c r="R491" s="36"/>
      <c r="S491" s="37"/>
      <c r="T491" s="27"/>
      <c r="U491" s="27"/>
    </row>
    <row r="492" customFormat="false" ht="15" hidden="false" customHeight="false" outlineLevel="0" collapsed="false">
      <c r="B492" s="24" t="s">
        <v>907</v>
      </c>
      <c r="C492" s="28" t="s">
        <v>908</v>
      </c>
      <c r="D492" s="20" t="n">
        <v>0.2</v>
      </c>
      <c r="E492" s="43" t="n">
        <v>0.8</v>
      </c>
      <c r="F492" s="43" t="n">
        <v>0.6</v>
      </c>
      <c r="G492" s="22" t="n">
        <v>0</v>
      </c>
      <c r="H492" s="25"/>
      <c r="I492" s="22" t="n">
        <v>5E-006</v>
      </c>
      <c r="J492" s="22" t="n">
        <v>5.9E-005</v>
      </c>
      <c r="K492" s="27"/>
      <c r="P492" s="36"/>
      <c r="Q492" s="36"/>
      <c r="R492" s="36"/>
      <c r="S492" s="37"/>
      <c r="T492" s="27"/>
      <c r="U492" s="27"/>
    </row>
    <row r="493" customFormat="false" ht="15" hidden="false" customHeight="false" outlineLevel="0" collapsed="false">
      <c r="B493" s="24" t="s">
        <v>909</v>
      </c>
      <c r="C493" s="28" t="s">
        <v>910</v>
      </c>
      <c r="D493" s="20" t="n">
        <v>0.2</v>
      </c>
      <c r="E493" s="43" t="n">
        <v>0.8</v>
      </c>
      <c r="F493" s="43" t="n">
        <v>0.5</v>
      </c>
      <c r="G493" s="22" t="n">
        <v>0</v>
      </c>
      <c r="H493" s="25"/>
      <c r="I493" s="22" t="n">
        <v>1.1E-005</v>
      </c>
      <c r="J493" s="22" t="n">
        <v>0.000103</v>
      </c>
      <c r="K493" s="27"/>
      <c r="P493" s="36"/>
      <c r="Q493" s="36"/>
      <c r="R493" s="36"/>
      <c r="S493" s="37"/>
      <c r="T493" s="27"/>
      <c r="U493" s="27"/>
    </row>
    <row r="494" customFormat="false" ht="15" hidden="false" customHeight="false" outlineLevel="0" collapsed="false">
      <c r="B494" s="24" t="s">
        <v>911</v>
      </c>
      <c r="C494" s="28" t="s">
        <v>912</v>
      </c>
      <c r="D494" s="20" t="n">
        <v>0.2</v>
      </c>
      <c r="E494" s="43" t="n">
        <v>0.7</v>
      </c>
      <c r="F494" s="43" t="n">
        <v>0.5</v>
      </c>
      <c r="G494" s="22" t="n">
        <v>0</v>
      </c>
      <c r="H494" s="25"/>
      <c r="I494" s="22" t="n">
        <v>9.1E-005</v>
      </c>
      <c r="J494" s="22" t="n">
        <v>0.000744</v>
      </c>
      <c r="K494" s="27"/>
      <c r="P494" s="36"/>
      <c r="Q494" s="36"/>
      <c r="R494" s="36"/>
      <c r="S494" s="37"/>
      <c r="T494" s="27"/>
      <c r="U494" s="27"/>
    </row>
    <row r="495" customFormat="false" ht="15" hidden="false" customHeight="false" outlineLevel="0" collapsed="false">
      <c r="E495" s="38"/>
      <c r="F495" s="39"/>
      <c r="G495" s="40"/>
      <c r="H495" s="23"/>
      <c r="I495" s="37"/>
      <c r="J495" s="27"/>
      <c r="K495" s="27"/>
      <c r="P495" s="36"/>
      <c r="Q495" s="36"/>
      <c r="R495" s="36"/>
      <c r="S495" s="37"/>
      <c r="T495" s="27"/>
      <c r="U495" s="27"/>
    </row>
    <row r="496" customFormat="false" ht="15" hidden="false" customHeight="false" outlineLevel="0" collapsed="false">
      <c r="C496" s="16" t="s">
        <v>913</v>
      </c>
      <c r="E496" s="38"/>
      <c r="F496" s="39"/>
      <c r="G496" s="40"/>
      <c r="H496" s="23"/>
      <c r="I496" s="37"/>
      <c r="J496" s="27"/>
      <c r="K496" s="27"/>
      <c r="P496" s="36"/>
      <c r="Q496" s="36"/>
      <c r="R496" s="36"/>
      <c r="S496" s="37"/>
      <c r="T496" s="27"/>
      <c r="U496" s="27"/>
    </row>
    <row r="497" customFormat="false" ht="15" hidden="false" customHeight="false" outlineLevel="0" collapsed="false">
      <c r="E497" s="38"/>
      <c r="F497" s="39"/>
      <c r="G497" s="40"/>
      <c r="H497" s="23"/>
      <c r="I497" s="37"/>
      <c r="J497" s="27"/>
      <c r="K497" s="27"/>
      <c r="P497" s="36"/>
      <c r="Q497" s="36"/>
      <c r="R497" s="36"/>
      <c r="S497" s="37"/>
      <c r="T497" s="27"/>
      <c r="U497" s="27"/>
    </row>
    <row r="498" customFormat="false" ht="15" hidden="false" customHeight="false" outlineLevel="0" collapsed="false">
      <c r="B498" s="9" t="s">
        <v>914</v>
      </c>
      <c r="C498" s="19" t="s">
        <v>765</v>
      </c>
      <c r="D498" s="20" t="n">
        <v>8.8</v>
      </c>
      <c r="E498" s="43" t="n">
        <v>4.9</v>
      </c>
      <c r="F498" s="43" t="n">
        <v>2.2</v>
      </c>
      <c r="G498" s="45" t="n">
        <v>0.3</v>
      </c>
      <c r="H498" s="23"/>
      <c r="I498" s="52" t="n">
        <v>0</v>
      </c>
      <c r="J498" s="22" t="n">
        <v>0</v>
      </c>
      <c r="P498" s="36"/>
      <c r="Q498" s="36"/>
      <c r="R498" s="36"/>
      <c r="S498" s="37"/>
      <c r="T498" s="27"/>
      <c r="U498" s="27"/>
    </row>
    <row r="499" customFormat="false" ht="15" hidden="false" customHeight="false" outlineLevel="0" collapsed="false">
      <c r="B499" s="9" t="s">
        <v>915</v>
      </c>
      <c r="C499" s="19" t="s">
        <v>916</v>
      </c>
      <c r="D499" s="20" t="n">
        <v>6.7</v>
      </c>
      <c r="E499" s="43" t="n">
        <v>4.9</v>
      </c>
      <c r="F499" s="43" t="n">
        <v>3.2</v>
      </c>
      <c r="G499" s="45" t="n">
        <v>1.2</v>
      </c>
      <c r="H499" s="23"/>
      <c r="I499" s="52" t="n">
        <v>0</v>
      </c>
      <c r="J499" s="22" t="n">
        <v>0</v>
      </c>
      <c r="P499" s="36"/>
      <c r="Q499" s="36"/>
      <c r="R499" s="36"/>
      <c r="S499" s="37"/>
      <c r="T499" s="27"/>
      <c r="U499" s="27"/>
    </row>
    <row r="500" customFormat="false" ht="15" hidden="false" customHeight="false" outlineLevel="0" collapsed="false">
      <c r="B500" s="9" t="s">
        <v>917</v>
      </c>
      <c r="C500" s="19" t="s">
        <v>918</v>
      </c>
      <c r="D500" s="20" t="n">
        <v>2.8</v>
      </c>
      <c r="E500" s="43" t="n">
        <v>1.6</v>
      </c>
      <c r="F500" s="43" t="n">
        <v>1.4</v>
      </c>
      <c r="G500" s="45" t="n">
        <v>0</v>
      </c>
      <c r="H500" s="23"/>
      <c r="I500" s="52" t="n">
        <v>0</v>
      </c>
      <c r="J500" s="22" t="n">
        <v>0</v>
      </c>
      <c r="P500" s="36"/>
      <c r="Q500" s="36"/>
      <c r="R500" s="36"/>
      <c r="S500" s="37"/>
      <c r="T500" s="27"/>
      <c r="U500" s="27"/>
    </row>
    <row r="501" customFormat="false" ht="15" hidden="false" customHeight="false" outlineLevel="0" collapsed="false">
      <c r="B501" s="9" t="s">
        <v>919</v>
      </c>
      <c r="C501" s="19" t="s">
        <v>920</v>
      </c>
      <c r="D501" s="20" t="n">
        <v>2.5</v>
      </c>
      <c r="E501" s="43" t="n">
        <v>1.4</v>
      </c>
      <c r="F501" s="43" t="n">
        <v>0.6</v>
      </c>
      <c r="G501" s="45" t="n">
        <v>0.2</v>
      </c>
      <c r="H501" s="23"/>
      <c r="I501" s="52" t="n">
        <v>0</v>
      </c>
      <c r="J501" s="22" t="n">
        <v>0</v>
      </c>
      <c r="P501" s="36"/>
      <c r="Q501" s="36"/>
      <c r="R501" s="36"/>
      <c r="S501" s="37"/>
      <c r="T501" s="27"/>
      <c r="U501" s="27"/>
    </row>
    <row r="502" customFormat="false" ht="15" hidden="false" customHeight="false" outlineLevel="0" collapsed="false">
      <c r="B502" s="9" t="s">
        <v>921</v>
      </c>
      <c r="C502" s="19" t="s">
        <v>922</v>
      </c>
      <c r="D502" s="20" t="n">
        <v>2.5</v>
      </c>
      <c r="E502" s="43" t="n">
        <v>1.4</v>
      </c>
      <c r="F502" s="43" t="n">
        <v>0.4</v>
      </c>
      <c r="G502" s="45" t="n">
        <v>0.2</v>
      </c>
      <c r="H502" s="23"/>
      <c r="I502" s="52" t="n">
        <v>0</v>
      </c>
      <c r="J502" s="22" t="n">
        <v>0</v>
      </c>
      <c r="P502" s="36"/>
      <c r="Q502" s="36"/>
      <c r="R502" s="36"/>
      <c r="S502" s="37"/>
      <c r="T502" s="27"/>
      <c r="U502" s="27"/>
    </row>
    <row r="503" customFormat="false" ht="15" hidden="false" customHeight="false" outlineLevel="0" collapsed="false">
      <c r="B503" s="53" t="s">
        <v>923</v>
      </c>
      <c r="C503" s="19" t="s">
        <v>924</v>
      </c>
      <c r="D503" s="20" t="n">
        <v>2.4</v>
      </c>
      <c r="E503" s="43" t="n">
        <v>1.7</v>
      </c>
      <c r="F503" s="43" t="n">
        <v>0.2</v>
      </c>
      <c r="G503" s="45" t="n">
        <v>0</v>
      </c>
      <c r="H503" s="23"/>
      <c r="I503" s="52" t="n">
        <v>0</v>
      </c>
      <c r="J503" s="22" t="n">
        <v>0</v>
      </c>
      <c r="P503" s="36"/>
      <c r="Q503" s="36"/>
      <c r="R503" s="36"/>
      <c r="S503" s="37"/>
      <c r="T503" s="27"/>
      <c r="U503" s="27"/>
    </row>
    <row r="504" customFormat="false" ht="15" hidden="false" customHeight="false" outlineLevel="0" collapsed="false">
      <c r="B504" s="9" t="s">
        <v>925</v>
      </c>
      <c r="C504" s="19" t="s">
        <v>926</v>
      </c>
      <c r="D504" s="20" t="n">
        <v>2.3</v>
      </c>
      <c r="E504" s="43" t="n">
        <v>1.2</v>
      </c>
      <c r="F504" s="43" t="n">
        <v>0.4</v>
      </c>
      <c r="G504" s="45" t="n">
        <v>0</v>
      </c>
      <c r="H504" s="23"/>
      <c r="I504" s="52" t="n">
        <v>0</v>
      </c>
      <c r="J504" s="22" t="n">
        <v>0</v>
      </c>
      <c r="P504" s="36"/>
      <c r="Q504" s="36"/>
      <c r="R504" s="36"/>
      <c r="S504" s="37"/>
      <c r="T504" s="27"/>
      <c r="U504" s="27"/>
    </row>
    <row r="505" customFormat="false" ht="15" hidden="false" customHeight="false" outlineLevel="0" collapsed="false">
      <c r="B505" s="9" t="s">
        <v>927</v>
      </c>
      <c r="C505" s="19" t="s">
        <v>928</v>
      </c>
      <c r="D505" s="20" t="n">
        <v>2.1</v>
      </c>
      <c r="E505" s="43" t="n">
        <v>1.2</v>
      </c>
      <c r="F505" s="43" t="n">
        <v>0.6</v>
      </c>
      <c r="G505" s="45" t="n">
        <v>0</v>
      </c>
      <c r="H505" s="23"/>
      <c r="I505" s="52" t="n">
        <v>0</v>
      </c>
      <c r="J505" s="22" t="n">
        <v>0</v>
      </c>
      <c r="P505" s="36"/>
      <c r="Q505" s="36"/>
      <c r="R505" s="36"/>
      <c r="S505" s="37"/>
      <c r="T505" s="27"/>
      <c r="U505" s="27"/>
    </row>
    <row r="506" customFormat="false" ht="15" hidden="false" customHeight="false" outlineLevel="0" collapsed="false">
      <c r="B506" s="9" t="s">
        <v>929</v>
      </c>
      <c r="C506" s="19" t="s">
        <v>930</v>
      </c>
      <c r="D506" s="20" t="n">
        <v>2.1</v>
      </c>
      <c r="E506" s="43" t="n">
        <v>1.8</v>
      </c>
      <c r="F506" s="43" t="n">
        <v>0.8</v>
      </c>
      <c r="G506" s="45" t="n">
        <v>0.4</v>
      </c>
      <c r="H506" s="23"/>
      <c r="I506" s="22" t="n">
        <v>0</v>
      </c>
      <c r="J506" s="22" t="n">
        <v>2E-006</v>
      </c>
      <c r="P506" s="36"/>
      <c r="Q506" s="36"/>
      <c r="R506" s="36"/>
      <c r="S506" s="37"/>
      <c r="T506" s="27"/>
      <c r="U506" s="27"/>
    </row>
    <row r="507" customFormat="false" ht="15" hidden="false" customHeight="false" outlineLevel="0" collapsed="false">
      <c r="B507" s="9" t="s">
        <v>931</v>
      </c>
      <c r="C507" s="19" t="s">
        <v>932</v>
      </c>
      <c r="D507" s="20" t="n">
        <v>1.9</v>
      </c>
      <c r="E507" s="43" t="n">
        <v>1.1</v>
      </c>
      <c r="F507" s="43" t="n">
        <v>0.7</v>
      </c>
      <c r="G507" s="45" t="n">
        <v>0.3</v>
      </c>
      <c r="H507" s="23"/>
      <c r="I507" s="22" t="n">
        <v>1E-006</v>
      </c>
      <c r="J507" s="22" t="n">
        <v>3E-006</v>
      </c>
      <c r="P507" s="36"/>
      <c r="Q507" s="36"/>
      <c r="R507" s="36"/>
      <c r="S507" s="37"/>
      <c r="T507" s="27"/>
      <c r="U507" s="27"/>
    </row>
    <row r="508" customFormat="false" ht="15" hidden="false" customHeight="false" outlineLevel="0" collapsed="false">
      <c r="B508" s="9" t="s">
        <v>933</v>
      </c>
      <c r="C508" s="19" t="s">
        <v>934</v>
      </c>
      <c r="D508" s="20" t="n">
        <v>2.1</v>
      </c>
      <c r="E508" s="20" t="n">
        <v>1.2</v>
      </c>
      <c r="F508" s="20" t="n">
        <v>0.6</v>
      </c>
      <c r="G508" s="21" t="n">
        <v>0</v>
      </c>
      <c r="H508" s="5"/>
      <c r="I508" s="22" t="n">
        <v>0</v>
      </c>
      <c r="J508" s="22" t="n">
        <v>1.7E-005</v>
      </c>
      <c r="X508" s="12"/>
      <c r="Y508" s="12"/>
      <c r="Z508" s="12"/>
      <c r="AA508" s="12"/>
      <c r="AB508" s="36"/>
      <c r="AC508" s="37"/>
      <c r="AD508" s="27"/>
      <c r="AE508" s="27"/>
      <c r="AF508" s="1"/>
      <c r="AG508" s="29"/>
      <c r="AH508" s="30"/>
      <c r="AI508" s="36"/>
      <c r="AJ508" s="36"/>
      <c r="AK508" s="36"/>
      <c r="AL508" s="36"/>
      <c r="AM508" s="37"/>
      <c r="AN508" s="27"/>
      <c r="AO508" s="27"/>
    </row>
    <row r="509" customFormat="false" ht="15" hidden="false" customHeight="false" outlineLevel="0" collapsed="false">
      <c r="B509" s="24" t="s">
        <v>935</v>
      </c>
      <c r="C509" s="28" t="s">
        <v>936</v>
      </c>
      <c r="D509" s="20" t="n">
        <v>1.7</v>
      </c>
      <c r="E509" s="20" t="n">
        <v>0.9</v>
      </c>
      <c r="F509" s="20" t="n">
        <v>0.6</v>
      </c>
      <c r="G509" s="21" t="n">
        <v>0</v>
      </c>
      <c r="H509" s="25"/>
      <c r="I509" s="22" t="n">
        <v>0</v>
      </c>
      <c r="J509" s="22" t="n">
        <v>0</v>
      </c>
      <c r="X509" s="12"/>
      <c r="Y509" s="12"/>
      <c r="Z509" s="12"/>
      <c r="AA509" s="12"/>
      <c r="AB509" s="36"/>
      <c r="AC509" s="37"/>
      <c r="AD509" s="27"/>
      <c r="AE509" s="27"/>
      <c r="AF509" s="1"/>
      <c r="AG509" s="29"/>
      <c r="AH509" s="30"/>
      <c r="AI509" s="36"/>
      <c r="AJ509" s="36"/>
      <c r="AK509" s="36"/>
      <c r="AL509" s="36"/>
      <c r="AM509" s="37"/>
      <c r="AN509" s="27"/>
      <c r="AO509" s="27"/>
    </row>
    <row r="510" customFormat="false" ht="15" hidden="false" customHeight="false" outlineLevel="0" collapsed="false">
      <c r="B510" s="9" t="s">
        <v>937</v>
      </c>
      <c r="C510" s="19" t="s">
        <v>938</v>
      </c>
      <c r="D510" s="20" t="n">
        <v>1.7</v>
      </c>
      <c r="E510" s="20" t="n">
        <v>1.1</v>
      </c>
      <c r="F510" s="20" t="n">
        <v>0.7</v>
      </c>
      <c r="G510" s="21" t="n">
        <v>0.2</v>
      </c>
      <c r="H510" s="5"/>
      <c r="I510" s="22" t="n">
        <v>2E-006</v>
      </c>
      <c r="J510" s="22" t="n">
        <v>1.1E-005</v>
      </c>
      <c r="X510" s="12"/>
      <c r="Y510" s="12"/>
      <c r="Z510" s="12"/>
      <c r="AA510" s="12"/>
      <c r="AB510" s="36"/>
      <c r="AC510" s="37"/>
      <c r="AD510" s="27"/>
      <c r="AE510" s="27"/>
      <c r="AF510" s="1"/>
      <c r="AG510" s="29"/>
      <c r="AH510" s="30"/>
      <c r="AI510" s="36"/>
      <c r="AJ510" s="36"/>
      <c r="AK510" s="36"/>
      <c r="AL510" s="36"/>
      <c r="AM510" s="37"/>
      <c r="AN510" s="27"/>
      <c r="AO510" s="27"/>
    </row>
    <row r="511" customFormat="false" ht="15" hidden="false" customHeight="false" outlineLevel="0" collapsed="false">
      <c r="B511" s="9" t="s">
        <v>939</v>
      </c>
      <c r="C511" s="19" t="s">
        <v>940</v>
      </c>
      <c r="D511" s="20" t="n">
        <v>1.6</v>
      </c>
      <c r="E511" s="20" t="n">
        <v>0.9</v>
      </c>
      <c r="F511" s="20" t="n">
        <v>0.5</v>
      </c>
      <c r="G511" s="21" t="n">
        <v>0</v>
      </c>
      <c r="H511" s="5"/>
      <c r="I511" s="54" t="n">
        <v>0</v>
      </c>
      <c r="J511" s="54" t="n">
        <v>0</v>
      </c>
      <c r="X511" s="12"/>
      <c r="Y511" s="12"/>
      <c r="Z511" s="12"/>
      <c r="AA511" s="12"/>
      <c r="AB511" s="36"/>
      <c r="AC511" s="37"/>
      <c r="AD511" s="27"/>
      <c r="AE511" s="27"/>
      <c r="AF511" s="1"/>
      <c r="AG511" s="29"/>
      <c r="AH511" s="30"/>
      <c r="AI511" s="36"/>
      <c r="AJ511" s="36"/>
      <c r="AK511" s="36"/>
      <c r="AL511" s="36"/>
      <c r="AM511" s="37"/>
      <c r="AN511" s="27"/>
      <c r="AO511" s="27"/>
    </row>
    <row r="512" customFormat="false" ht="15" hidden="false" customHeight="false" outlineLevel="0" collapsed="false">
      <c r="B512" s="9" t="s">
        <v>941</v>
      </c>
      <c r="C512" s="19" t="s">
        <v>942</v>
      </c>
      <c r="D512" s="20" t="n">
        <v>1.6</v>
      </c>
      <c r="E512" s="20" t="n">
        <v>0.9</v>
      </c>
      <c r="F512" s="20" t="n">
        <v>0.6</v>
      </c>
      <c r="G512" s="21" t="n">
        <v>0.3</v>
      </c>
      <c r="H512" s="5"/>
      <c r="I512" s="22" t="n">
        <v>3.1E-005</v>
      </c>
      <c r="J512" s="22" t="n">
        <v>5.9E-005</v>
      </c>
      <c r="X512" s="12"/>
      <c r="Y512" s="12"/>
      <c r="Z512" s="12"/>
      <c r="AA512" s="12"/>
      <c r="AB512" s="36"/>
      <c r="AC512" s="37"/>
      <c r="AD512" s="27"/>
      <c r="AE512" s="27"/>
      <c r="AF512" s="1"/>
      <c r="AG512" s="29"/>
      <c r="AH512" s="30"/>
      <c r="AI512" s="36"/>
      <c r="AJ512" s="36"/>
      <c r="AK512" s="36"/>
      <c r="AL512" s="36"/>
      <c r="AM512" s="37"/>
      <c r="AN512" s="27"/>
      <c r="AO512" s="27"/>
    </row>
    <row r="513" customFormat="false" ht="15" hidden="false" customHeight="false" outlineLevel="0" collapsed="false">
      <c r="B513" s="24" t="s">
        <v>943</v>
      </c>
      <c r="C513" s="28" t="s">
        <v>944</v>
      </c>
      <c r="D513" s="20" t="n">
        <v>1.4</v>
      </c>
      <c r="E513" s="20" t="n">
        <v>0.9</v>
      </c>
      <c r="F513" s="20" t="n">
        <v>0.4</v>
      </c>
      <c r="G513" s="21" t="n">
        <v>0.2</v>
      </c>
      <c r="H513" s="25"/>
      <c r="I513" s="22" t="n">
        <v>4E-006</v>
      </c>
      <c r="J513" s="22" t="n">
        <v>1.8E-005</v>
      </c>
      <c r="X513" s="12"/>
      <c r="Y513" s="12"/>
      <c r="Z513" s="12"/>
      <c r="AA513" s="12"/>
      <c r="AB513" s="36"/>
      <c r="AC513" s="37"/>
      <c r="AD513" s="27"/>
      <c r="AE513" s="27"/>
      <c r="AF513" s="1"/>
      <c r="AG513" s="29"/>
      <c r="AH513" s="30"/>
      <c r="AI513" s="36"/>
      <c r="AJ513" s="36"/>
      <c r="AK513" s="36"/>
      <c r="AL513" s="36"/>
      <c r="AM513" s="37"/>
      <c r="AN513" s="27"/>
      <c r="AO513" s="27"/>
    </row>
    <row r="514" customFormat="false" ht="15" hidden="false" customHeight="false" outlineLevel="0" collapsed="false">
      <c r="B514" s="24" t="s">
        <v>945</v>
      </c>
      <c r="C514" s="28" t="s">
        <v>946</v>
      </c>
      <c r="D514" s="20" t="n">
        <v>1.2</v>
      </c>
      <c r="E514" s="20" t="n">
        <v>1.4</v>
      </c>
      <c r="F514" s="20" t="n">
        <v>0.3</v>
      </c>
      <c r="G514" s="21" t="n">
        <v>0.1</v>
      </c>
      <c r="H514" s="25"/>
      <c r="I514" s="22" t="n">
        <v>0</v>
      </c>
      <c r="J514" s="22" t="n">
        <v>2E-006</v>
      </c>
      <c r="X514" s="12"/>
      <c r="Y514" s="12"/>
      <c r="Z514" s="12"/>
      <c r="AA514" s="12"/>
      <c r="AB514" s="36"/>
      <c r="AC514" s="37"/>
      <c r="AD514" s="27"/>
      <c r="AE514" s="27"/>
      <c r="AF514" s="1"/>
      <c r="AG514" s="29"/>
      <c r="AH514" s="30"/>
      <c r="AI514" s="36"/>
      <c r="AJ514" s="36"/>
      <c r="AK514" s="36"/>
      <c r="AL514" s="36"/>
      <c r="AM514" s="37"/>
      <c r="AN514" s="27"/>
      <c r="AO514" s="27"/>
    </row>
    <row r="515" customFormat="false" ht="15" hidden="false" customHeight="false" outlineLevel="0" collapsed="false">
      <c r="B515" s="24" t="s">
        <v>947</v>
      </c>
      <c r="C515" s="28" t="s">
        <v>948</v>
      </c>
      <c r="D515" s="20" t="n">
        <v>1.1</v>
      </c>
      <c r="E515" s="20" t="n">
        <v>0.7</v>
      </c>
      <c r="F515" s="20" t="n">
        <v>0.2</v>
      </c>
      <c r="G515" s="21" t="n">
        <v>0</v>
      </c>
      <c r="H515" s="25"/>
      <c r="I515" s="22" t="n">
        <v>0</v>
      </c>
      <c r="J515" s="22" t="n">
        <v>5E-006</v>
      </c>
      <c r="X515" s="12"/>
      <c r="Y515" s="12"/>
      <c r="Z515" s="12"/>
      <c r="AA515" s="12"/>
      <c r="AB515" s="36"/>
      <c r="AC515" s="37"/>
      <c r="AD515" s="27"/>
      <c r="AE515" s="27"/>
      <c r="AF515" s="1"/>
      <c r="AG515" s="29"/>
      <c r="AH515" s="30"/>
      <c r="AI515" s="36"/>
      <c r="AJ515" s="36"/>
      <c r="AK515" s="36"/>
      <c r="AL515" s="36"/>
      <c r="AM515" s="37"/>
      <c r="AN515" s="27"/>
      <c r="AO515" s="27"/>
    </row>
    <row r="516" customFormat="false" ht="15" hidden="false" customHeight="false" outlineLevel="0" collapsed="false">
      <c r="B516" s="24" t="s">
        <v>949</v>
      </c>
      <c r="C516" s="28" t="s">
        <v>950</v>
      </c>
      <c r="D516" s="20" t="n">
        <v>0.9</v>
      </c>
      <c r="E516" s="20" t="n">
        <v>0.8</v>
      </c>
      <c r="F516" s="20" t="n">
        <v>0.4</v>
      </c>
      <c r="G516" s="21" t="n">
        <v>0</v>
      </c>
      <c r="H516" s="25"/>
      <c r="I516" s="22" t="n">
        <v>8.9E-005</v>
      </c>
      <c r="J516" s="22" t="n">
        <v>0.002899</v>
      </c>
      <c r="X516" s="12"/>
      <c r="Y516" s="12"/>
      <c r="Z516" s="12"/>
      <c r="AA516" s="12"/>
      <c r="AB516" s="36"/>
      <c r="AC516" s="37"/>
      <c r="AD516" s="27"/>
      <c r="AE516" s="27"/>
      <c r="AF516" s="1"/>
      <c r="AG516" s="29"/>
      <c r="AH516" s="30"/>
      <c r="AI516" s="36"/>
      <c r="AJ516" s="36"/>
      <c r="AK516" s="36"/>
      <c r="AL516" s="36"/>
      <c r="AM516" s="37"/>
      <c r="AN516" s="27"/>
      <c r="AO516" s="27"/>
    </row>
    <row r="517" customFormat="false" ht="15" hidden="false" customHeight="false" outlineLevel="0" collapsed="false">
      <c r="B517" s="24" t="s">
        <v>951</v>
      </c>
      <c r="C517" s="28" t="s">
        <v>952</v>
      </c>
      <c r="D517" s="20" t="n">
        <v>0.7</v>
      </c>
      <c r="E517" s="20" t="n">
        <v>0.7</v>
      </c>
      <c r="F517" s="20" t="n">
        <v>0.2</v>
      </c>
      <c r="G517" s="21" t="n">
        <v>0</v>
      </c>
      <c r="H517" s="25"/>
      <c r="I517" s="22" t="n">
        <v>9.3E-005</v>
      </c>
      <c r="J517" s="22" t="n">
        <v>0.002128</v>
      </c>
      <c r="X517" s="12"/>
      <c r="Y517" s="12"/>
      <c r="Z517" s="12"/>
      <c r="AA517" s="12"/>
      <c r="AB517" s="36"/>
      <c r="AC517" s="37"/>
      <c r="AD517" s="27"/>
      <c r="AE517" s="27"/>
      <c r="AF517" s="1"/>
      <c r="AG517" s="29"/>
      <c r="AH517" s="30"/>
      <c r="AI517" s="36"/>
      <c r="AJ517" s="36"/>
      <c r="AK517" s="36"/>
      <c r="AL517" s="36"/>
      <c r="AM517" s="37"/>
      <c r="AN517" s="27"/>
      <c r="AO517" s="27"/>
    </row>
    <row r="518" customFormat="false" ht="15" hidden="false" customHeight="false" outlineLevel="0" collapsed="false">
      <c r="H518" s="5"/>
      <c r="X518" s="12"/>
      <c r="Y518" s="12"/>
      <c r="Z518" s="12"/>
      <c r="AA518" s="12"/>
      <c r="AB518" s="36"/>
      <c r="AC518" s="37"/>
      <c r="AD518" s="27"/>
      <c r="AE518" s="27"/>
      <c r="AF518" s="1"/>
      <c r="AG518" s="29"/>
      <c r="AH518" s="30"/>
      <c r="AI518" s="36"/>
      <c r="AJ518" s="36"/>
      <c r="AK518" s="36"/>
      <c r="AL518" s="36"/>
      <c r="AM518" s="37"/>
      <c r="AN518" s="27"/>
      <c r="AO518" s="27"/>
    </row>
    <row r="519" customFormat="false" ht="15" hidden="false" customHeight="false" outlineLevel="0" collapsed="false">
      <c r="C519" s="16" t="s">
        <v>953</v>
      </c>
      <c r="H519" s="5"/>
      <c r="X519" s="12"/>
      <c r="Y519" s="12"/>
      <c r="Z519" s="12"/>
      <c r="AA519" s="12"/>
      <c r="AB519" s="36"/>
      <c r="AC519" s="37"/>
      <c r="AD519" s="27"/>
      <c r="AE519" s="27"/>
      <c r="AF519" s="1"/>
      <c r="AG519" s="29"/>
      <c r="AH519" s="30"/>
      <c r="AI519" s="36"/>
      <c r="AJ519" s="36"/>
      <c r="AK519" s="36"/>
      <c r="AL519" s="36"/>
      <c r="AM519" s="37"/>
      <c r="AN519" s="27"/>
      <c r="AO519" s="27"/>
    </row>
    <row r="520" customFormat="false" ht="15" hidden="false" customHeight="false" outlineLevel="0" collapsed="false">
      <c r="H520" s="5"/>
      <c r="X520" s="12"/>
      <c r="Y520" s="12"/>
      <c r="Z520" s="12"/>
      <c r="AA520" s="12"/>
      <c r="AB520" s="36"/>
      <c r="AC520" s="37"/>
      <c r="AD520" s="27"/>
      <c r="AE520" s="27"/>
      <c r="AF520" s="1"/>
      <c r="AG520" s="29"/>
      <c r="AH520" s="30"/>
      <c r="AI520" s="36"/>
      <c r="AJ520" s="36"/>
      <c r="AK520" s="36"/>
      <c r="AL520" s="36"/>
      <c r="AM520" s="37"/>
      <c r="AN520" s="27"/>
      <c r="AO520" s="27"/>
    </row>
    <row r="521" customFormat="false" ht="15" hidden="false" customHeight="false" outlineLevel="0" collapsed="false">
      <c r="B521" s="9" t="s">
        <v>954</v>
      </c>
      <c r="C521" s="19" t="s">
        <v>955</v>
      </c>
      <c r="D521" s="20" t="n">
        <v>26.9</v>
      </c>
      <c r="E521" s="20" t="n">
        <v>33.7</v>
      </c>
      <c r="F521" s="20" t="n">
        <v>44.5</v>
      </c>
      <c r="G521" s="21" t="n">
        <v>11.4</v>
      </c>
      <c r="H521" s="5"/>
      <c r="I521" s="22" t="n">
        <v>0</v>
      </c>
      <c r="J521" s="22" t="n">
        <v>0</v>
      </c>
      <c r="X521" s="12"/>
      <c r="Y521" s="12"/>
      <c r="Z521" s="12"/>
      <c r="AA521" s="12"/>
      <c r="AB521" s="36"/>
      <c r="AC521" s="37"/>
      <c r="AD521" s="27"/>
      <c r="AE521" s="27"/>
      <c r="AF521" s="1"/>
      <c r="AG521" s="29"/>
      <c r="AH521" s="30"/>
      <c r="AI521" s="36"/>
      <c r="AJ521" s="36"/>
      <c r="AK521" s="36"/>
      <c r="AL521" s="36"/>
      <c r="AM521" s="37"/>
      <c r="AN521" s="27"/>
      <c r="AO521" s="27"/>
    </row>
    <row r="522" customFormat="false" ht="15" hidden="false" customHeight="false" outlineLevel="0" collapsed="false">
      <c r="B522" s="9" t="s">
        <v>956</v>
      </c>
      <c r="C522" s="19" t="s">
        <v>957</v>
      </c>
      <c r="D522" s="20" t="n">
        <v>23.1</v>
      </c>
      <c r="E522" s="20" t="n">
        <v>20.1</v>
      </c>
      <c r="F522" s="20" t="n">
        <v>18.6</v>
      </c>
      <c r="G522" s="21" t="n">
        <v>6.2</v>
      </c>
      <c r="H522" s="5"/>
      <c r="I522" s="22" t="n">
        <v>0</v>
      </c>
      <c r="J522" s="22" t="n">
        <v>0</v>
      </c>
      <c r="W522" s="55"/>
      <c r="X522" s="29"/>
      <c r="Y522" s="36"/>
      <c r="Z522" s="36"/>
      <c r="AA522" s="36"/>
      <c r="AB522" s="36"/>
      <c r="AC522" s="37"/>
      <c r="AD522" s="27"/>
      <c r="AE522" s="27"/>
      <c r="AF522" s="1"/>
      <c r="AG522" s="29"/>
      <c r="AH522" s="30"/>
      <c r="AI522" s="36"/>
      <c r="AJ522" s="36"/>
      <c r="AK522" s="36"/>
      <c r="AL522" s="36"/>
      <c r="AM522" s="37"/>
      <c r="AN522" s="27"/>
      <c r="AO522" s="27"/>
    </row>
    <row r="523" customFormat="false" ht="15" hidden="false" customHeight="false" outlineLevel="0" collapsed="false">
      <c r="B523" s="24" t="s">
        <v>958</v>
      </c>
      <c r="C523" s="28" t="s">
        <v>959</v>
      </c>
      <c r="D523" s="20" t="n">
        <v>12.2</v>
      </c>
      <c r="E523" s="20" t="n">
        <v>14.1</v>
      </c>
      <c r="F523" s="20" t="n">
        <v>17.3</v>
      </c>
      <c r="G523" s="21" t="n">
        <v>2.6</v>
      </c>
      <c r="H523" s="25"/>
      <c r="I523" s="22" t="n">
        <v>0</v>
      </c>
      <c r="J523" s="22" t="n">
        <v>0</v>
      </c>
      <c r="W523" s="55"/>
      <c r="X523" s="29"/>
      <c r="Y523" s="36"/>
      <c r="Z523" s="36"/>
      <c r="AA523" s="36"/>
      <c r="AB523" s="36"/>
      <c r="AC523" s="37"/>
      <c r="AD523" s="27"/>
      <c r="AE523" s="27"/>
      <c r="AF523" s="1"/>
      <c r="AG523" s="29"/>
      <c r="AH523" s="30"/>
      <c r="AI523" s="36"/>
      <c r="AJ523" s="36"/>
      <c r="AK523" s="36"/>
      <c r="AL523" s="36"/>
      <c r="AM523" s="37"/>
      <c r="AN523" s="27"/>
      <c r="AO523" s="27"/>
    </row>
    <row r="524" customFormat="false" ht="15" hidden="false" customHeight="false" outlineLevel="0" collapsed="false">
      <c r="B524" s="9" t="s">
        <v>960</v>
      </c>
      <c r="C524" s="19" t="s">
        <v>961</v>
      </c>
      <c r="D524" s="20" t="n">
        <v>17.8</v>
      </c>
      <c r="E524" s="20" t="n">
        <v>18.4</v>
      </c>
      <c r="F524" s="20" t="n">
        <v>14.2</v>
      </c>
      <c r="G524" s="21" t="n">
        <v>2.4</v>
      </c>
      <c r="H524" s="5"/>
      <c r="I524" s="22" t="n">
        <v>0</v>
      </c>
      <c r="J524" s="22" t="n">
        <v>0</v>
      </c>
      <c r="W524" s="55"/>
      <c r="X524" s="29"/>
      <c r="Y524" s="36"/>
      <c r="Z524" s="36"/>
      <c r="AA524" s="36"/>
      <c r="AB524" s="36"/>
      <c r="AC524" s="37"/>
      <c r="AD524" s="27"/>
      <c r="AE524" s="27"/>
      <c r="AF524" s="1"/>
      <c r="AG524" s="29"/>
      <c r="AH524" s="30"/>
      <c r="AI524" s="36"/>
      <c r="AJ524" s="36"/>
      <c r="AK524" s="36"/>
      <c r="AL524" s="36"/>
      <c r="AM524" s="37"/>
      <c r="AN524" s="27"/>
      <c r="AO524" s="27"/>
    </row>
    <row r="525" customFormat="false" ht="15" hidden="false" customHeight="false" outlineLevel="0" collapsed="false">
      <c r="B525" s="9" t="s">
        <v>962</v>
      </c>
      <c r="C525" s="19" t="s">
        <v>963</v>
      </c>
      <c r="D525" s="20" t="n">
        <v>5.4</v>
      </c>
      <c r="E525" s="20" t="n">
        <v>8.9</v>
      </c>
      <c r="F525" s="20" t="n">
        <v>10.5</v>
      </c>
      <c r="G525" s="21" t="n">
        <v>0.3</v>
      </c>
      <c r="H525" s="5"/>
      <c r="I525" s="22" t="n">
        <v>0</v>
      </c>
      <c r="J525" s="22" t="n">
        <v>0</v>
      </c>
      <c r="W525" s="55"/>
      <c r="X525" s="29"/>
      <c r="Y525" s="36"/>
      <c r="Z525" s="36"/>
      <c r="AA525" s="36"/>
      <c r="AB525" s="36"/>
      <c r="AC525" s="37"/>
      <c r="AD525" s="27"/>
      <c r="AE525" s="27"/>
      <c r="AF525" s="1"/>
      <c r="AG525" s="29"/>
      <c r="AH525" s="30"/>
      <c r="AI525" s="36"/>
      <c r="AJ525" s="36"/>
      <c r="AK525" s="36"/>
      <c r="AL525" s="36"/>
      <c r="AM525" s="37"/>
      <c r="AN525" s="27"/>
      <c r="AO525" s="27"/>
    </row>
    <row r="526" customFormat="false" ht="15" hidden="false" customHeight="false" outlineLevel="0" collapsed="false">
      <c r="B526" s="9" t="s">
        <v>964</v>
      </c>
      <c r="C526" s="19" t="s">
        <v>965</v>
      </c>
      <c r="D526" s="20" t="n">
        <v>10.3</v>
      </c>
      <c r="E526" s="20" t="n">
        <v>11</v>
      </c>
      <c r="F526" s="20" t="n">
        <v>10.3</v>
      </c>
      <c r="G526" s="21" t="n">
        <v>0.7</v>
      </c>
      <c r="H526" s="5"/>
      <c r="I526" s="22" t="n">
        <v>0</v>
      </c>
      <c r="J526" s="22" t="n">
        <v>0</v>
      </c>
      <c r="W526" s="55"/>
      <c r="X526" s="29"/>
      <c r="Y526" s="36"/>
      <c r="Z526" s="36"/>
      <c r="AA526" s="36"/>
      <c r="AB526" s="36"/>
      <c r="AC526" s="37"/>
      <c r="AD526" s="27"/>
      <c r="AE526" s="27"/>
      <c r="AF526" s="1"/>
      <c r="AG526" s="29"/>
      <c r="AH526" s="30"/>
      <c r="AI526" s="36"/>
      <c r="AJ526" s="36"/>
      <c r="AK526" s="36"/>
      <c r="AL526" s="36"/>
      <c r="AM526" s="37"/>
      <c r="AN526" s="27"/>
      <c r="AO526" s="27"/>
    </row>
    <row r="527" customFormat="false" ht="15" hidden="false" customHeight="false" outlineLevel="0" collapsed="false">
      <c r="B527" s="9" t="s">
        <v>966</v>
      </c>
      <c r="C527" s="19" t="s">
        <v>967</v>
      </c>
      <c r="D527" s="20" t="n">
        <v>5.7</v>
      </c>
      <c r="E527" s="20" t="n">
        <v>7.8</v>
      </c>
      <c r="F527" s="20" t="n">
        <v>10</v>
      </c>
      <c r="G527" s="21" t="n">
        <v>0</v>
      </c>
      <c r="H527" s="5"/>
      <c r="I527" s="22" t="n">
        <v>0</v>
      </c>
      <c r="J527" s="22" t="n">
        <v>0</v>
      </c>
      <c r="W527" s="55"/>
      <c r="X527" s="29"/>
      <c r="Y527" s="36"/>
      <c r="Z527" s="36"/>
      <c r="AA527" s="36"/>
      <c r="AB527" s="36"/>
      <c r="AC527" s="37"/>
      <c r="AD527" s="27"/>
      <c r="AE527" s="27"/>
      <c r="AF527" s="1"/>
      <c r="AG527" s="29"/>
      <c r="AH527" s="30"/>
      <c r="AI527" s="36"/>
      <c r="AJ527" s="36"/>
      <c r="AK527" s="36"/>
      <c r="AL527" s="36"/>
      <c r="AM527" s="37"/>
      <c r="AN527" s="27"/>
      <c r="AO527" s="27"/>
    </row>
    <row r="528" customFormat="false" ht="15" hidden="false" customHeight="false" outlineLevel="0" collapsed="false">
      <c r="B528" s="9" t="s">
        <v>968</v>
      </c>
      <c r="C528" s="19" t="s">
        <v>969</v>
      </c>
      <c r="D528" s="20" t="n">
        <v>12.6</v>
      </c>
      <c r="E528" s="20" t="n">
        <v>13</v>
      </c>
      <c r="F528" s="20" t="n">
        <v>9.7</v>
      </c>
      <c r="G528" s="21" t="n">
        <v>1.1</v>
      </c>
      <c r="H528" s="5"/>
      <c r="I528" s="22" t="n">
        <v>0</v>
      </c>
      <c r="J528" s="22" t="n">
        <v>0</v>
      </c>
      <c r="W528" s="55"/>
      <c r="X528" s="29"/>
      <c r="Y528" s="36"/>
      <c r="Z528" s="36"/>
      <c r="AA528" s="36"/>
      <c r="AB528" s="36"/>
      <c r="AC528" s="37"/>
      <c r="AD528" s="27"/>
      <c r="AE528" s="27"/>
      <c r="AF528" s="1"/>
      <c r="AG528" s="29"/>
      <c r="AH528" s="30"/>
      <c r="AI528" s="36"/>
      <c r="AJ528" s="36"/>
      <c r="AK528" s="36"/>
      <c r="AL528" s="36"/>
      <c r="AM528" s="37"/>
      <c r="AN528" s="27"/>
      <c r="AO528" s="27"/>
    </row>
    <row r="529" customFormat="false" ht="15" hidden="false" customHeight="false" outlineLevel="0" collapsed="false">
      <c r="B529" s="9" t="s">
        <v>970</v>
      </c>
      <c r="C529" s="19" t="s">
        <v>971</v>
      </c>
      <c r="D529" s="20" t="n">
        <v>5.3</v>
      </c>
      <c r="E529" s="20" t="n">
        <v>9</v>
      </c>
      <c r="F529" s="20" t="n">
        <v>9.5</v>
      </c>
      <c r="G529" s="21" t="n">
        <v>2.2</v>
      </c>
      <c r="H529" s="5"/>
      <c r="I529" s="22" t="n">
        <v>0</v>
      </c>
      <c r="J529" s="22" t="n">
        <v>0</v>
      </c>
      <c r="W529" s="55"/>
      <c r="X529" s="29"/>
      <c r="Y529" s="36"/>
      <c r="Z529" s="36"/>
      <c r="AA529" s="36"/>
      <c r="AB529" s="36"/>
      <c r="AC529" s="37"/>
      <c r="AD529" s="27"/>
      <c r="AE529" s="27"/>
      <c r="AF529" s="1"/>
      <c r="AG529" s="29"/>
      <c r="AH529" s="30"/>
      <c r="AI529" s="36"/>
      <c r="AJ529" s="36"/>
      <c r="AK529" s="36"/>
      <c r="AL529" s="36"/>
      <c r="AM529" s="37"/>
      <c r="AN529" s="27"/>
      <c r="AO529" s="27"/>
    </row>
    <row r="530" customFormat="false" ht="15" hidden="false" customHeight="false" outlineLevel="0" collapsed="false">
      <c r="B530" s="9" t="s">
        <v>972</v>
      </c>
      <c r="C530" s="19" t="s">
        <v>973</v>
      </c>
      <c r="D530" s="20" t="n">
        <v>6.2</v>
      </c>
      <c r="E530" s="20" t="n">
        <v>7.7</v>
      </c>
      <c r="F530" s="20" t="n">
        <v>8.9</v>
      </c>
      <c r="G530" s="21" t="n">
        <v>2.1</v>
      </c>
      <c r="H530" s="5"/>
      <c r="I530" s="22" t="n">
        <v>0</v>
      </c>
      <c r="J530" s="22" t="n">
        <v>0</v>
      </c>
      <c r="W530" s="55"/>
      <c r="X530" s="29"/>
      <c r="Y530" s="36"/>
      <c r="Z530" s="36"/>
      <c r="AA530" s="36"/>
      <c r="AB530" s="36"/>
      <c r="AC530" s="37"/>
      <c r="AD530" s="27"/>
      <c r="AE530" s="27"/>
      <c r="AF530" s="1"/>
      <c r="AG530" s="29"/>
      <c r="AH530" s="30"/>
      <c r="AI530" s="36"/>
      <c r="AJ530" s="36"/>
      <c r="AK530" s="36"/>
      <c r="AL530" s="36"/>
      <c r="AM530" s="37"/>
      <c r="AN530" s="27"/>
      <c r="AO530" s="27"/>
    </row>
    <row r="531" customFormat="false" ht="15" hidden="false" customHeight="false" outlineLevel="0" collapsed="false">
      <c r="B531" s="24" t="s">
        <v>974</v>
      </c>
      <c r="C531" s="19" t="s">
        <v>975</v>
      </c>
      <c r="D531" s="20" t="n">
        <v>5.9</v>
      </c>
      <c r="E531" s="20" t="n">
        <v>8.1</v>
      </c>
      <c r="F531" s="20" t="n">
        <v>8.5</v>
      </c>
      <c r="G531" s="21" t="n">
        <v>0.4</v>
      </c>
      <c r="H531" s="25"/>
      <c r="I531" s="22" t="n">
        <v>0</v>
      </c>
      <c r="J531" s="22" t="n">
        <v>0</v>
      </c>
      <c r="W531" s="55"/>
      <c r="X531" s="29"/>
      <c r="Y531" s="36"/>
      <c r="Z531" s="36"/>
      <c r="AA531" s="36"/>
      <c r="AB531" s="36"/>
      <c r="AC531" s="37"/>
      <c r="AD531" s="27"/>
      <c r="AE531" s="27"/>
      <c r="AF531" s="1"/>
      <c r="AG531" s="29"/>
      <c r="AH531" s="30"/>
      <c r="AI531" s="36"/>
      <c r="AJ531" s="36"/>
      <c r="AK531" s="36"/>
      <c r="AL531" s="36"/>
      <c r="AM531" s="37"/>
      <c r="AN531" s="27"/>
      <c r="AO531" s="27"/>
    </row>
    <row r="532" customFormat="false" ht="15" hidden="false" customHeight="false" outlineLevel="0" collapsed="false">
      <c r="B532" s="9" t="s">
        <v>976</v>
      </c>
      <c r="C532" s="19" t="s">
        <v>977</v>
      </c>
      <c r="D532" s="20" t="n">
        <v>4.7</v>
      </c>
      <c r="E532" s="20" t="n">
        <v>8</v>
      </c>
      <c r="F532" s="20" t="n">
        <v>8.4</v>
      </c>
      <c r="G532" s="21" t="n">
        <v>2.1</v>
      </c>
      <c r="H532" s="5"/>
      <c r="I532" s="22" t="n">
        <v>0</v>
      </c>
      <c r="J532" s="22" t="n">
        <v>0</v>
      </c>
      <c r="W532" s="55"/>
      <c r="X532" s="29"/>
      <c r="Y532" s="36"/>
      <c r="Z532" s="36"/>
      <c r="AA532" s="36"/>
      <c r="AB532" s="36"/>
      <c r="AC532" s="37"/>
      <c r="AD532" s="27"/>
      <c r="AE532" s="27"/>
      <c r="AF532" s="1"/>
      <c r="AG532" s="29"/>
      <c r="AH532" s="30"/>
      <c r="AI532" s="36"/>
      <c r="AJ532" s="36"/>
      <c r="AK532" s="36"/>
      <c r="AL532" s="36"/>
      <c r="AM532" s="37"/>
      <c r="AN532" s="27"/>
      <c r="AO532" s="27"/>
    </row>
    <row r="533" customFormat="false" ht="15" hidden="false" customHeight="false" outlineLevel="0" collapsed="false">
      <c r="B533" s="9" t="s">
        <v>978</v>
      </c>
      <c r="C533" s="19" t="s">
        <v>128</v>
      </c>
      <c r="D533" s="20" t="n">
        <v>5</v>
      </c>
      <c r="E533" s="20" t="n">
        <v>7.6</v>
      </c>
      <c r="F533" s="20" t="n">
        <v>8.1</v>
      </c>
      <c r="G533" s="21" t="n">
        <v>3.9</v>
      </c>
      <c r="H533" s="5"/>
      <c r="I533" s="22" t="n">
        <v>0</v>
      </c>
      <c r="J533" s="22" t="n">
        <v>0</v>
      </c>
      <c r="W533" s="55"/>
      <c r="X533" s="29"/>
      <c r="Y533" s="36"/>
      <c r="Z533" s="36"/>
      <c r="AA533" s="36"/>
      <c r="AB533" s="36"/>
      <c r="AC533" s="37"/>
      <c r="AD533" s="27"/>
      <c r="AE533" s="27"/>
      <c r="AF533" s="1"/>
      <c r="AG533" s="29"/>
      <c r="AH533" s="30"/>
      <c r="AI533" s="36"/>
      <c r="AJ533" s="36"/>
      <c r="AK533" s="36"/>
      <c r="AL533" s="36"/>
      <c r="AM533" s="37"/>
      <c r="AN533" s="27"/>
      <c r="AO533" s="27"/>
    </row>
    <row r="534" customFormat="false" ht="15" hidden="false" customHeight="false" outlineLevel="0" collapsed="false">
      <c r="B534" s="9" t="s">
        <v>979</v>
      </c>
      <c r="C534" s="19" t="s">
        <v>980</v>
      </c>
      <c r="D534" s="20" t="n">
        <v>4.1</v>
      </c>
      <c r="E534" s="20" t="n">
        <v>5.7</v>
      </c>
      <c r="F534" s="20" t="n">
        <v>6.1</v>
      </c>
      <c r="G534" s="21" t="n">
        <v>0.9</v>
      </c>
      <c r="H534" s="5"/>
      <c r="I534" s="22" t="n">
        <v>0</v>
      </c>
      <c r="J534" s="22" t="n">
        <v>0</v>
      </c>
      <c r="W534" s="55"/>
      <c r="X534" s="29"/>
      <c r="Y534" s="36"/>
      <c r="Z534" s="36"/>
      <c r="AA534" s="36"/>
      <c r="AB534" s="36"/>
      <c r="AC534" s="37"/>
      <c r="AD534" s="27"/>
      <c r="AE534" s="27"/>
      <c r="AF534" s="1"/>
      <c r="AG534" s="29"/>
      <c r="AH534" s="30"/>
      <c r="AI534" s="36"/>
      <c r="AJ534" s="36"/>
      <c r="AK534" s="36"/>
      <c r="AL534" s="36"/>
      <c r="AM534" s="37"/>
      <c r="AN534" s="27"/>
      <c r="AO534" s="27"/>
    </row>
    <row r="535" customFormat="false" ht="15" hidden="false" customHeight="false" outlineLevel="0" collapsed="false">
      <c r="B535" s="9" t="s">
        <v>981</v>
      </c>
      <c r="C535" s="19" t="s">
        <v>982</v>
      </c>
      <c r="D535" s="20" t="n">
        <v>3.8</v>
      </c>
      <c r="E535" s="20" t="n">
        <v>5.7</v>
      </c>
      <c r="F535" s="20" t="n">
        <v>6</v>
      </c>
      <c r="G535" s="21" t="n">
        <v>1.1</v>
      </c>
      <c r="H535" s="5"/>
      <c r="I535" s="22" t="n">
        <v>0</v>
      </c>
      <c r="J535" s="22" t="n">
        <v>0</v>
      </c>
      <c r="W535" s="55"/>
      <c r="X535" s="29"/>
      <c r="Y535" s="36"/>
      <c r="Z535" s="36"/>
      <c r="AA535" s="36"/>
      <c r="AB535" s="36"/>
      <c r="AC535" s="37"/>
      <c r="AD535" s="27"/>
      <c r="AE535" s="27"/>
      <c r="AF535" s="1"/>
      <c r="AG535" s="29"/>
      <c r="AH535" s="30"/>
      <c r="AI535" s="36"/>
      <c r="AJ535" s="36"/>
      <c r="AK535" s="36"/>
      <c r="AL535" s="36"/>
      <c r="AM535" s="37"/>
      <c r="AN535" s="27"/>
      <c r="AO535" s="27"/>
    </row>
    <row r="536" customFormat="false" ht="15" hidden="false" customHeight="false" outlineLevel="0" collapsed="false">
      <c r="B536" s="9" t="s">
        <v>983</v>
      </c>
      <c r="C536" s="19" t="s">
        <v>984</v>
      </c>
      <c r="D536" s="20" t="n">
        <v>3.5</v>
      </c>
      <c r="E536" s="20" t="n">
        <v>4.1</v>
      </c>
      <c r="F536" s="20" t="n">
        <v>5.9</v>
      </c>
      <c r="G536" s="21" t="n">
        <v>0</v>
      </c>
      <c r="H536" s="5"/>
      <c r="I536" s="22" t="n">
        <v>0</v>
      </c>
      <c r="J536" s="22" t="n">
        <v>0</v>
      </c>
      <c r="W536" s="55"/>
      <c r="X536" s="29"/>
      <c r="Y536" s="36"/>
      <c r="Z536" s="36"/>
      <c r="AA536" s="36"/>
      <c r="AB536" s="36"/>
      <c r="AC536" s="37"/>
      <c r="AD536" s="27"/>
      <c r="AE536" s="27"/>
      <c r="AF536" s="1"/>
      <c r="AG536" s="29"/>
      <c r="AH536" s="30"/>
      <c r="AI536" s="36"/>
      <c r="AJ536" s="36"/>
      <c r="AK536" s="36"/>
      <c r="AL536" s="36"/>
      <c r="AM536" s="37"/>
      <c r="AN536" s="27"/>
      <c r="AO536" s="27"/>
    </row>
    <row r="537" customFormat="false" ht="15" hidden="false" customHeight="false" outlineLevel="0" collapsed="false">
      <c r="B537" s="9" t="s">
        <v>985</v>
      </c>
      <c r="C537" s="19" t="s">
        <v>986</v>
      </c>
      <c r="D537" s="20" t="n">
        <v>6.7</v>
      </c>
      <c r="E537" s="20" t="n">
        <v>5.4</v>
      </c>
      <c r="F537" s="20" t="n">
        <v>5.8</v>
      </c>
      <c r="G537" s="21" t="n">
        <v>0</v>
      </c>
      <c r="H537" s="5"/>
      <c r="I537" s="22" t="n">
        <v>0</v>
      </c>
      <c r="J537" s="22" t="n">
        <v>0</v>
      </c>
      <c r="W537" s="55"/>
      <c r="X537" s="29"/>
      <c r="Y537" s="36"/>
      <c r="Z537" s="36"/>
      <c r="AA537" s="36"/>
      <c r="AB537" s="36"/>
      <c r="AC537" s="37"/>
      <c r="AD537" s="27"/>
      <c r="AE537" s="27"/>
      <c r="AF537" s="1"/>
      <c r="AG537" s="29"/>
      <c r="AH537" s="30"/>
      <c r="AI537" s="36"/>
      <c r="AJ537" s="36"/>
      <c r="AK537" s="36"/>
      <c r="AL537" s="36"/>
      <c r="AM537" s="37"/>
      <c r="AN537" s="27"/>
      <c r="AO537" s="27"/>
    </row>
    <row r="538" customFormat="false" ht="15" hidden="false" customHeight="false" outlineLevel="0" collapsed="false">
      <c r="B538" s="24" t="s">
        <v>987</v>
      </c>
      <c r="C538" s="28" t="s">
        <v>988</v>
      </c>
      <c r="D538" s="20" t="n">
        <v>10.1</v>
      </c>
      <c r="E538" s="20" t="n">
        <v>7.5</v>
      </c>
      <c r="F538" s="20" t="n">
        <v>5.8</v>
      </c>
      <c r="G538" s="21" t="n">
        <v>2.4</v>
      </c>
      <c r="H538" s="25"/>
      <c r="I538" s="22" t="n">
        <v>0</v>
      </c>
      <c r="J538" s="22" t="n">
        <v>0</v>
      </c>
      <c r="W538" s="55"/>
      <c r="X538" s="29"/>
      <c r="Y538" s="36"/>
      <c r="Z538" s="36"/>
      <c r="AA538" s="36"/>
      <c r="AB538" s="36"/>
      <c r="AC538" s="37"/>
      <c r="AD538" s="27"/>
      <c r="AE538" s="27"/>
      <c r="AF538" s="1"/>
      <c r="AG538" s="29"/>
      <c r="AH538" s="30"/>
      <c r="AI538" s="36"/>
      <c r="AJ538" s="36"/>
      <c r="AK538" s="36"/>
      <c r="AL538" s="36"/>
      <c r="AM538" s="37"/>
      <c r="AN538" s="27"/>
      <c r="AO538" s="27"/>
    </row>
    <row r="539" customFormat="false" ht="15" hidden="false" customHeight="false" outlineLevel="0" collapsed="false">
      <c r="B539" s="9" t="s">
        <v>989</v>
      </c>
      <c r="C539" s="19" t="s">
        <v>990</v>
      </c>
      <c r="D539" s="20" t="n">
        <v>3.7</v>
      </c>
      <c r="E539" s="20" t="n">
        <v>3.9</v>
      </c>
      <c r="F539" s="20" t="n">
        <v>5.7</v>
      </c>
      <c r="G539" s="21" t="n">
        <v>0.8</v>
      </c>
      <c r="H539" s="5"/>
      <c r="I539" s="22" t="n">
        <v>0</v>
      </c>
      <c r="J539" s="22" t="n">
        <v>0</v>
      </c>
      <c r="W539" s="55"/>
      <c r="X539" s="29"/>
      <c r="Y539" s="36"/>
      <c r="Z539" s="36"/>
      <c r="AA539" s="36"/>
      <c r="AB539" s="36"/>
      <c r="AC539" s="37"/>
      <c r="AD539" s="27"/>
      <c r="AE539" s="27"/>
      <c r="AF539" s="1"/>
      <c r="AG539" s="29"/>
      <c r="AH539" s="30"/>
      <c r="AI539" s="36"/>
      <c r="AJ539" s="36"/>
      <c r="AK539" s="36"/>
      <c r="AL539" s="36"/>
      <c r="AM539" s="37"/>
      <c r="AN539" s="27"/>
      <c r="AO539" s="27"/>
    </row>
    <row r="540" customFormat="false" ht="15" hidden="false" customHeight="false" outlineLevel="0" collapsed="false">
      <c r="B540" s="9" t="s">
        <v>991</v>
      </c>
      <c r="C540" s="19" t="s">
        <v>992</v>
      </c>
      <c r="D540" s="20" t="n">
        <v>3.4</v>
      </c>
      <c r="E540" s="20" t="n">
        <v>5.9</v>
      </c>
      <c r="F540" s="20" t="n">
        <v>5.6</v>
      </c>
      <c r="G540" s="21" t="n">
        <v>1.4</v>
      </c>
      <c r="H540" s="5"/>
      <c r="I540" s="22" t="n">
        <v>0</v>
      </c>
      <c r="J540" s="22" t="n">
        <v>0</v>
      </c>
      <c r="W540" s="55"/>
      <c r="X540" s="29"/>
      <c r="Y540" s="36"/>
      <c r="Z540" s="36"/>
      <c r="AA540" s="36"/>
      <c r="AB540" s="36"/>
      <c r="AC540" s="37"/>
      <c r="AD540" s="27"/>
      <c r="AE540" s="27"/>
      <c r="AF540" s="1"/>
      <c r="AG540" s="29"/>
      <c r="AH540" s="30"/>
      <c r="AI540" s="36"/>
      <c r="AJ540" s="36"/>
      <c r="AK540" s="36"/>
      <c r="AL540" s="36"/>
      <c r="AM540" s="37"/>
      <c r="AN540" s="27"/>
      <c r="AO540" s="27"/>
    </row>
    <row r="541" customFormat="false" ht="15" hidden="false" customHeight="false" outlineLevel="0" collapsed="false">
      <c r="B541" s="24" t="s">
        <v>993</v>
      </c>
      <c r="C541" s="28" t="s">
        <v>994</v>
      </c>
      <c r="D541" s="20" t="n">
        <v>5.1</v>
      </c>
      <c r="E541" s="20" t="n">
        <v>6.5</v>
      </c>
      <c r="F541" s="20" t="n">
        <v>5.3</v>
      </c>
      <c r="G541" s="21" t="n">
        <v>0.8</v>
      </c>
      <c r="H541" s="25"/>
      <c r="I541" s="22" t="n">
        <v>0</v>
      </c>
      <c r="J541" s="22" t="n">
        <v>0</v>
      </c>
      <c r="W541" s="55"/>
      <c r="X541" s="29"/>
      <c r="Y541" s="36"/>
      <c r="Z541" s="36"/>
      <c r="AA541" s="36"/>
      <c r="AB541" s="36"/>
      <c r="AC541" s="37"/>
      <c r="AD541" s="27"/>
      <c r="AE541" s="27"/>
      <c r="AF541" s="1"/>
      <c r="AG541" s="29"/>
      <c r="AH541" s="30"/>
      <c r="AI541" s="36"/>
      <c r="AJ541" s="36"/>
      <c r="AK541" s="36"/>
      <c r="AL541" s="36"/>
      <c r="AM541" s="37"/>
      <c r="AN541" s="27"/>
      <c r="AO541" s="27"/>
    </row>
    <row r="542" customFormat="false" ht="15" hidden="false" customHeight="false" outlineLevel="0" collapsed="false">
      <c r="B542" s="9" t="s">
        <v>995</v>
      </c>
      <c r="C542" s="19" t="s">
        <v>996</v>
      </c>
      <c r="D542" s="20" t="n">
        <v>6</v>
      </c>
      <c r="E542" s="20" t="n">
        <v>6.3</v>
      </c>
      <c r="F542" s="20" t="n">
        <v>5.1</v>
      </c>
      <c r="G542" s="21" t="n">
        <v>1.1</v>
      </c>
      <c r="H542" s="5"/>
      <c r="I542" s="22" t="n">
        <v>0</v>
      </c>
      <c r="J542" s="22" t="n">
        <v>0</v>
      </c>
      <c r="W542" s="55"/>
      <c r="X542" s="29"/>
      <c r="Y542" s="36"/>
      <c r="Z542" s="36"/>
      <c r="AA542" s="36"/>
      <c r="AB542" s="36"/>
      <c r="AC542" s="37"/>
      <c r="AD542" s="27"/>
      <c r="AE542" s="27"/>
      <c r="AF542" s="1"/>
      <c r="AG542" s="29"/>
      <c r="AH542" s="30"/>
      <c r="AI542" s="36"/>
      <c r="AJ542" s="36"/>
      <c r="AK542" s="36"/>
      <c r="AL542" s="36"/>
      <c r="AM542" s="37"/>
      <c r="AN542" s="27"/>
      <c r="AO542" s="27"/>
    </row>
    <row r="543" customFormat="false" ht="15" hidden="false" customHeight="false" outlineLevel="0" collapsed="false">
      <c r="B543" s="9" t="s">
        <v>997</v>
      </c>
      <c r="C543" s="19" t="s">
        <v>998</v>
      </c>
      <c r="D543" s="20" t="n">
        <v>8.2</v>
      </c>
      <c r="E543" s="20" t="n">
        <v>5.5</v>
      </c>
      <c r="F543" s="20" t="n">
        <v>5</v>
      </c>
      <c r="G543" s="21" t="n">
        <v>0.2</v>
      </c>
      <c r="H543" s="5"/>
      <c r="I543" s="22" t="n">
        <v>0</v>
      </c>
      <c r="J543" s="22" t="n">
        <v>0</v>
      </c>
      <c r="W543" s="55"/>
      <c r="X543" s="29"/>
      <c r="Y543" s="36"/>
      <c r="Z543" s="36"/>
      <c r="AA543" s="36"/>
      <c r="AB543" s="36"/>
      <c r="AC543" s="37"/>
      <c r="AD543" s="27"/>
      <c r="AE543" s="27"/>
      <c r="AF543" s="1"/>
      <c r="AG543" s="29"/>
      <c r="AH543" s="30"/>
      <c r="AI543" s="36"/>
      <c r="AJ543" s="36"/>
      <c r="AK543" s="36"/>
      <c r="AL543" s="36"/>
      <c r="AM543" s="37"/>
      <c r="AN543" s="27"/>
      <c r="AO543" s="27"/>
    </row>
    <row r="544" customFormat="false" ht="15" hidden="false" customHeight="false" outlineLevel="0" collapsed="false">
      <c r="B544" s="9" t="s">
        <v>999</v>
      </c>
      <c r="C544" s="56" t="s">
        <v>1000</v>
      </c>
      <c r="D544" s="20" t="n">
        <v>3.2</v>
      </c>
      <c r="E544" s="20" t="n">
        <v>4.5</v>
      </c>
      <c r="F544" s="20" t="n">
        <v>4.8</v>
      </c>
      <c r="G544" s="21" t="n">
        <v>1.1</v>
      </c>
      <c r="H544" s="5"/>
      <c r="I544" s="22" t="n">
        <v>0</v>
      </c>
      <c r="J544" s="22" t="n">
        <v>0</v>
      </c>
      <c r="W544" s="55"/>
      <c r="X544" s="29"/>
      <c r="Y544" s="36"/>
      <c r="Z544" s="36"/>
      <c r="AA544" s="36"/>
      <c r="AB544" s="36"/>
      <c r="AC544" s="37"/>
      <c r="AD544" s="27"/>
      <c r="AE544" s="27"/>
      <c r="AF544" s="1"/>
      <c r="AG544" s="29"/>
      <c r="AH544" s="30"/>
      <c r="AI544" s="36"/>
      <c r="AJ544" s="36"/>
      <c r="AK544" s="36"/>
      <c r="AL544" s="36"/>
      <c r="AM544" s="37"/>
      <c r="AN544" s="27"/>
      <c r="AO544" s="27"/>
    </row>
    <row r="545" customFormat="false" ht="15" hidden="false" customHeight="false" outlineLevel="0" collapsed="false">
      <c r="B545" s="9" t="s">
        <v>1001</v>
      </c>
      <c r="C545" s="19" t="s">
        <v>1002</v>
      </c>
      <c r="D545" s="20" t="n">
        <v>3.6</v>
      </c>
      <c r="E545" s="20" t="n">
        <v>4.6</v>
      </c>
      <c r="F545" s="20" t="n">
        <v>4.8</v>
      </c>
      <c r="G545" s="21" t="n">
        <v>1.6</v>
      </c>
      <c r="H545" s="5"/>
      <c r="I545" s="22" t="n">
        <v>3E-006</v>
      </c>
      <c r="J545" s="22" t="n">
        <v>2.2E-005</v>
      </c>
      <c r="W545" s="55"/>
      <c r="X545" s="29"/>
      <c r="Y545" s="36"/>
      <c r="Z545" s="36"/>
      <c r="AA545" s="36"/>
      <c r="AB545" s="36"/>
      <c r="AC545" s="37"/>
      <c r="AD545" s="27"/>
      <c r="AE545" s="27"/>
      <c r="AF545" s="1"/>
      <c r="AG545" s="29"/>
      <c r="AH545" s="30"/>
      <c r="AI545" s="36"/>
      <c r="AJ545" s="36"/>
      <c r="AK545" s="36"/>
      <c r="AL545" s="36"/>
      <c r="AM545" s="37"/>
      <c r="AN545" s="27"/>
      <c r="AO545" s="27"/>
    </row>
    <row r="546" customFormat="false" ht="15" hidden="false" customHeight="false" outlineLevel="0" collapsed="false">
      <c r="B546" s="9" t="s">
        <v>1003</v>
      </c>
      <c r="C546" s="19" t="s">
        <v>1004</v>
      </c>
      <c r="D546" s="20" t="n">
        <v>7.1</v>
      </c>
      <c r="E546" s="20" t="n">
        <v>6.5</v>
      </c>
      <c r="F546" s="20" t="n">
        <v>4.7</v>
      </c>
      <c r="G546" s="21" t="n">
        <v>0.7</v>
      </c>
      <c r="H546" s="5"/>
      <c r="I546" s="22" t="n">
        <v>0</v>
      </c>
      <c r="J546" s="22" t="n">
        <v>0</v>
      </c>
      <c r="W546" s="55"/>
      <c r="X546" s="29"/>
      <c r="Y546" s="36"/>
      <c r="Z546" s="36"/>
      <c r="AA546" s="36"/>
      <c r="AB546" s="36"/>
      <c r="AC546" s="37"/>
      <c r="AD546" s="27"/>
      <c r="AE546" s="27"/>
      <c r="AF546" s="1"/>
      <c r="AG546" s="29"/>
      <c r="AH546" s="30"/>
      <c r="AI546" s="36"/>
      <c r="AJ546" s="36"/>
      <c r="AK546" s="36"/>
      <c r="AL546" s="36"/>
      <c r="AM546" s="37"/>
      <c r="AN546" s="27"/>
      <c r="AO546" s="27"/>
    </row>
    <row r="547" customFormat="false" ht="15" hidden="false" customHeight="false" outlineLevel="0" collapsed="false">
      <c r="B547" s="9" t="s">
        <v>1005</v>
      </c>
      <c r="C547" s="19" t="s">
        <v>1006</v>
      </c>
      <c r="D547" s="20" t="n">
        <v>3.2</v>
      </c>
      <c r="E547" s="20" t="n">
        <v>4.5</v>
      </c>
      <c r="F547" s="20" t="n">
        <v>4.6</v>
      </c>
      <c r="G547" s="21" t="n">
        <v>0.7</v>
      </c>
      <c r="H547" s="5"/>
      <c r="I547" s="22" t="n">
        <v>0</v>
      </c>
      <c r="J547" s="22" t="n">
        <v>0</v>
      </c>
      <c r="W547" s="55"/>
      <c r="X547" s="29"/>
      <c r="Y547" s="36"/>
      <c r="Z547" s="36"/>
      <c r="AA547" s="36"/>
      <c r="AB547" s="36"/>
      <c r="AC547" s="37"/>
      <c r="AD547" s="27"/>
      <c r="AE547" s="27"/>
      <c r="AF547" s="1"/>
      <c r="AG547" s="29"/>
      <c r="AH547" s="30"/>
      <c r="AI547" s="36"/>
      <c r="AJ547" s="36"/>
      <c r="AK547" s="36"/>
      <c r="AL547" s="36"/>
      <c r="AM547" s="37"/>
      <c r="AN547" s="27"/>
      <c r="AO547" s="27"/>
    </row>
    <row r="548" customFormat="false" ht="15" hidden="false" customHeight="false" outlineLevel="0" collapsed="false">
      <c r="B548" s="9" t="s">
        <v>1007</v>
      </c>
      <c r="C548" s="19" t="s">
        <v>1008</v>
      </c>
      <c r="D548" s="20" t="n">
        <v>3.2</v>
      </c>
      <c r="E548" s="20" t="n">
        <v>3.4</v>
      </c>
      <c r="F548" s="20" t="n">
        <v>4.9</v>
      </c>
      <c r="G548" s="21" t="n">
        <v>1.1</v>
      </c>
      <c r="H548" s="5"/>
      <c r="I548" s="22" t="n">
        <v>0</v>
      </c>
      <c r="J548" s="22" t="n">
        <v>0</v>
      </c>
      <c r="W548" s="55"/>
      <c r="X548" s="29"/>
      <c r="Y548" s="36"/>
      <c r="Z548" s="36"/>
      <c r="AA548" s="36"/>
      <c r="AB548" s="36"/>
      <c r="AC548" s="37"/>
      <c r="AD548" s="27"/>
      <c r="AE548" s="27"/>
      <c r="AF548" s="1"/>
      <c r="AG548" s="29"/>
      <c r="AH548" s="30"/>
      <c r="AI548" s="36"/>
      <c r="AJ548" s="36"/>
      <c r="AK548" s="36"/>
      <c r="AL548" s="36"/>
      <c r="AM548" s="37"/>
      <c r="AN548" s="27"/>
      <c r="AO548" s="27"/>
    </row>
    <row r="549" customFormat="false" ht="15" hidden="false" customHeight="false" outlineLevel="0" collapsed="false">
      <c r="B549" s="24" t="s">
        <v>1009</v>
      </c>
      <c r="C549" s="28" t="s">
        <v>1010</v>
      </c>
      <c r="D549" s="20" t="n">
        <v>4.8</v>
      </c>
      <c r="E549" s="20" t="n">
        <v>4.6</v>
      </c>
      <c r="F549" s="20" t="n">
        <v>4.4</v>
      </c>
      <c r="G549" s="21" t="n">
        <v>0.1</v>
      </c>
      <c r="H549" s="25"/>
      <c r="I549" s="22" t="n">
        <v>0</v>
      </c>
      <c r="J549" s="22" t="n">
        <v>0</v>
      </c>
      <c r="W549" s="55"/>
      <c r="X549" s="29"/>
      <c r="Y549" s="36"/>
      <c r="Z549" s="36"/>
      <c r="AA549" s="36"/>
      <c r="AB549" s="36"/>
      <c r="AC549" s="37"/>
      <c r="AD549" s="27"/>
      <c r="AE549" s="27"/>
      <c r="AF549" s="1"/>
      <c r="AG549" s="29"/>
      <c r="AH549" s="30"/>
      <c r="AI549" s="36"/>
      <c r="AJ549" s="36"/>
      <c r="AK549" s="36"/>
      <c r="AL549" s="36"/>
      <c r="AM549" s="37"/>
      <c r="AN549" s="27"/>
      <c r="AO549" s="27"/>
    </row>
    <row r="550" customFormat="false" ht="15" hidden="false" customHeight="false" outlineLevel="0" collapsed="false">
      <c r="B550" s="9" t="s">
        <v>1011</v>
      </c>
      <c r="C550" s="19" t="s">
        <v>1012</v>
      </c>
      <c r="D550" s="20" t="n">
        <v>5.6</v>
      </c>
      <c r="E550" s="20" t="n">
        <v>4.4</v>
      </c>
      <c r="F550" s="20" t="n">
        <v>4.3</v>
      </c>
      <c r="G550" s="21" t="n">
        <v>0</v>
      </c>
      <c r="H550" s="5"/>
      <c r="I550" s="22" t="n">
        <v>0</v>
      </c>
      <c r="J550" s="22" t="n">
        <v>0</v>
      </c>
      <c r="W550" s="55"/>
      <c r="X550" s="29"/>
      <c r="Y550" s="36"/>
      <c r="Z550" s="36"/>
      <c r="AA550" s="36"/>
      <c r="AB550" s="36"/>
      <c r="AC550" s="37"/>
      <c r="AD550" s="27"/>
      <c r="AE550" s="27"/>
      <c r="AF550" s="1"/>
      <c r="AG550" s="29"/>
      <c r="AH550" s="30"/>
      <c r="AI550" s="36"/>
      <c r="AJ550" s="36"/>
      <c r="AK550" s="36"/>
      <c r="AL550" s="36"/>
      <c r="AM550" s="37"/>
      <c r="AN550" s="27"/>
      <c r="AO550" s="27"/>
    </row>
    <row r="551" customFormat="false" ht="15" hidden="false" customHeight="false" outlineLevel="0" collapsed="false">
      <c r="B551" s="9" t="s">
        <v>1013</v>
      </c>
      <c r="C551" s="19" t="s">
        <v>1002</v>
      </c>
      <c r="D551" s="20" t="n">
        <v>3.2</v>
      </c>
      <c r="E551" s="20" t="n">
        <v>4.2</v>
      </c>
      <c r="F551" s="20" t="n">
        <v>4.3</v>
      </c>
      <c r="G551" s="21" t="n">
        <v>1.4</v>
      </c>
      <c r="H551" s="5"/>
      <c r="I551" s="22" t="n">
        <v>5E-006</v>
      </c>
      <c r="J551" s="22" t="n">
        <v>3.1E-005</v>
      </c>
      <c r="W551" s="55"/>
      <c r="X551" s="29"/>
      <c r="Y551" s="36"/>
      <c r="Z551" s="36"/>
      <c r="AA551" s="36"/>
      <c r="AB551" s="36"/>
      <c r="AC551" s="37"/>
      <c r="AD551" s="27"/>
      <c r="AE551" s="27"/>
      <c r="AF551" s="1"/>
      <c r="AG551" s="29"/>
      <c r="AH551" s="30"/>
      <c r="AI551" s="36"/>
      <c r="AJ551" s="36"/>
      <c r="AK551" s="36"/>
      <c r="AL551" s="36"/>
      <c r="AM551" s="37"/>
      <c r="AN551" s="27"/>
      <c r="AO551" s="27"/>
    </row>
    <row r="552" customFormat="false" ht="15" hidden="false" customHeight="false" outlineLevel="0" collapsed="false">
      <c r="B552" s="9" t="s">
        <v>1014</v>
      </c>
      <c r="C552" s="19" t="s">
        <v>1015</v>
      </c>
      <c r="D552" s="20" t="n">
        <v>6.4</v>
      </c>
      <c r="E552" s="20" t="n">
        <v>5.8</v>
      </c>
      <c r="F552" s="20" t="n">
        <v>4.2</v>
      </c>
      <c r="G552" s="21" t="n">
        <v>2.1</v>
      </c>
      <c r="H552" s="5"/>
      <c r="I552" s="22" t="n">
        <v>2E-006</v>
      </c>
      <c r="J552" s="22" t="n">
        <v>5E-006</v>
      </c>
      <c r="W552" s="55"/>
      <c r="X552" s="29"/>
      <c r="Y552" s="36"/>
      <c r="Z552" s="36"/>
      <c r="AA552" s="36"/>
      <c r="AB552" s="36"/>
      <c r="AC552" s="37"/>
      <c r="AD552" s="27"/>
      <c r="AE552" s="27"/>
      <c r="AF552" s="1"/>
      <c r="AG552" s="29"/>
      <c r="AH552" s="30"/>
      <c r="AI552" s="36"/>
      <c r="AJ552" s="36"/>
      <c r="AK552" s="36"/>
      <c r="AL552" s="36"/>
      <c r="AM552" s="37"/>
      <c r="AN552" s="27"/>
      <c r="AO552" s="27"/>
    </row>
    <row r="553" customFormat="false" ht="15" hidden="false" customHeight="false" outlineLevel="0" collapsed="false">
      <c r="B553" s="24" t="s">
        <v>1016</v>
      </c>
      <c r="C553" s="28" t="s">
        <v>1017</v>
      </c>
      <c r="D553" s="20" t="n">
        <v>3.1</v>
      </c>
      <c r="E553" s="20" t="n">
        <v>3.1</v>
      </c>
      <c r="F553" s="20" t="n">
        <v>3.9</v>
      </c>
      <c r="G553" s="21" t="n">
        <v>0.4</v>
      </c>
      <c r="H553" s="25"/>
      <c r="I553" s="22" t="n">
        <v>0</v>
      </c>
      <c r="J553" s="22" t="n">
        <v>0</v>
      </c>
      <c r="W553" s="55"/>
      <c r="X553" s="29"/>
      <c r="Y553" s="36"/>
      <c r="Z553" s="36"/>
      <c r="AA553" s="36"/>
      <c r="AB553" s="36"/>
      <c r="AC553" s="37"/>
      <c r="AD553" s="27"/>
      <c r="AE553" s="27"/>
      <c r="AF553" s="1"/>
      <c r="AG553" s="29"/>
      <c r="AH553" s="30"/>
      <c r="AI553" s="36"/>
      <c r="AJ553" s="36"/>
      <c r="AK553" s="36"/>
      <c r="AL553" s="36"/>
      <c r="AM553" s="37"/>
      <c r="AN553" s="27"/>
      <c r="AO553" s="27"/>
    </row>
    <row r="554" customFormat="false" ht="15" hidden="false" customHeight="false" outlineLevel="0" collapsed="false">
      <c r="B554" s="9" t="s">
        <v>1018</v>
      </c>
      <c r="C554" s="19" t="s">
        <v>1019</v>
      </c>
      <c r="D554" s="20" t="n">
        <v>2</v>
      </c>
      <c r="E554" s="20" t="n">
        <v>3.2</v>
      </c>
      <c r="F554" s="20" t="n">
        <v>3.7</v>
      </c>
      <c r="G554" s="21" t="n">
        <v>0.4</v>
      </c>
      <c r="H554" s="5"/>
      <c r="I554" s="22" t="n">
        <v>0</v>
      </c>
      <c r="J554" s="22" t="n">
        <v>0</v>
      </c>
      <c r="W554" s="55"/>
      <c r="X554" s="29"/>
      <c r="Y554" s="36"/>
      <c r="Z554" s="36"/>
      <c r="AA554" s="36"/>
      <c r="AB554" s="36"/>
      <c r="AC554" s="37"/>
      <c r="AD554" s="27"/>
      <c r="AE554" s="27"/>
      <c r="AF554" s="1"/>
      <c r="AG554" s="29"/>
      <c r="AH554" s="30"/>
      <c r="AI554" s="36"/>
      <c r="AJ554" s="36"/>
      <c r="AK554" s="36"/>
      <c r="AL554" s="36"/>
      <c r="AM554" s="37"/>
      <c r="AN554" s="27"/>
      <c r="AO554" s="27"/>
    </row>
    <row r="555" customFormat="false" ht="15" hidden="false" customHeight="false" outlineLevel="0" collapsed="false">
      <c r="B555" s="24" t="s">
        <v>1020</v>
      </c>
      <c r="C555" s="28" t="s">
        <v>1021</v>
      </c>
      <c r="D555" s="20" t="n">
        <v>2.3</v>
      </c>
      <c r="E555" s="20" t="n">
        <v>3.1</v>
      </c>
      <c r="F555" s="20" t="n">
        <v>3.4</v>
      </c>
      <c r="G555" s="21" t="n">
        <v>0.3</v>
      </c>
      <c r="H555" s="25"/>
      <c r="I555" s="22" t="n">
        <v>0</v>
      </c>
      <c r="J555" s="22" t="n">
        <v>0</v>
      </c>
      <c r="W555" s="55"/>
      <c r="X555" s="29"/>
      <c r="Y555" s="36"/>
      <c r="Z555" s="36"/>
      <c r="AA555" s="36"/>
      <c r="AB555" s="36"/>
      <c r="AC555" s="37"/>
      <c r="AD555" s="27"/>
      <c r="AE555" s="27"/>
      <c r="AF555" s="1"/>
      <c r="AG555" s="29"/>
      <c r="AH555" s="30"/>
      <c r="AI555" s="36"/>
      <c r="AJ555" s="36"/>
      <c r="AK555" s="36"/>
      <c r="AL555" s="36"/>
      <c r="AM555" s="37"/>
      <c r="AN555" s="27"/>
      <c r="AO555" s="27"/>
    </row>
    <row r="556" customFormat="false" ht="15" hidden="false" customHeight="false" outlineLevel="0" collapsed="false">
      <c r="B556" s="9" t="s">
        <v>1022</v>
      </c>
      <c r="C556" s="19" t="s">
        <v>1023</v>
      </c>
      <c r="D556" s="20" t="n">
        <v>2.1</v>
      </c>
      <c r="E556" s="20" t="n">
        <v>3.1</v>
      </c>
      <c r="F556" s="20" t="n">
        <v>3.4</v>
      </c>
      <c r="G556" s="21" t="n">
        <v>0.8</v>
      </c>
      <c r="H556" s="5"/>
      <c r="I556" s="22" t="n">
        <v>1E-006</v>
      </c>
      <c r="J556" s="22" t="n">
        <v>7E-006</v>
      </c>
      <c r="W556" s="55"/>
      <c r="X556" s="29"/>
      <c r="Y556" s="36"/>
      <c r="Z556" s="36"/>
      <c r="AA556" s="36"/>
      <c r="AB556" s="36"/>
      <c r="AC556" s="37"/>
      <c r="AD556" s="27"/>
      <c r="AE556" s="27"/>
      <c r="AF556" s="1"/>
      <c r="AG556" s="29"/>
      <c r="AH556" s="30"/>
      <c r="AI556" s="36"/>
      <c r="AJ556" s="36"/>
      <c r="AK556" s="36"/>
      <c r="AL556" s="36"/>
      <c r="AM556" s="37"/>
      <c r="AN556" s="27"/>
      <c r="AO556" s="27"/>
    </row>
    <row r="557" customFormat="false" ht="15" hidden="false" customHeight="false" outlineLevel="0" collapsed="false">
      <c r="B557" s="9" t="s">
        <v>1024</v>
      </c>
      <c r="C557" s="19" t="s">
        <v>1025</v>
      </c>
      <c r="D557" s="20" t="n">
        <v>4.4</v>
      </c>
      <c r="E557" s="20" t="n">
        <v>3.5</v>
      </c>
      <c r="F557" s="20" t="n">
        <v>3.2</v>
      </c>
      <c r="G557" s="21" t="n">
        <v>0.9</v>
      </c>
      <c r="H557" s="5"/>
      <c r="I557" s="22" t="n">
        <v>0</v>
      </c>
      <c r="J557" s="22" t="n">
        <v>1E-006</v>
      </c>
      <c r="W557" s="55"/>
      <c r="X557" s="29"/>
      <c r="Y557" s="36"/>
      <c r="Z557" s="36"/>
      <c r="AA557" s="36"/>
      <c r="AB557" s="36"/>
      <c r="AC557" s="37"/>
      <c r="AD557" s="27"/>
      <c r="AE557" s="27"/>
      <c r="AF557" s="1"/>
      <c r="AG557" s="29"/>
      <c r="AH557" s="30"/>
      <c r="AI557" s="36"/>
      <c r="AJ557" s="36"/>
      <c r="AK557" s="36"/>
      <c r="AL557" s="36"/>
      <c r="AM557" s="37"/>
      <c r="AN557" s="27"/>
      <c r="AO557" s="27"/>
    </row>
    <row r="558" customFormat="false" ht="15" hidden="false" customHeight="false" outlineLevel="0" collapsed="false">
      <c r="B558" s="24" t="s">
        <v>1026</v>
      </c>
      <c r="C558" s="28" t="s">
        <v>1027</v>
      </c>
      <c r="D558" s="20" t="n">
        <v>2.6</v>
      </c>
      <c r="E558" s="20" t="n">
        <v>2.6</v>
      </c>
      <c r="F558" s="20" t="n">
        <v>3.1</v>
      </c>
      <c r="G558" s="21" t="n">
        <v>0</v>
      </c>
      <c r="H558" s="25"/>
      <c r="I558" s="22" t="n">
        <v>0</v>
      </c>
      <c r="J558" s="22" t="n">
        <v>0</v>
      </c>
      <c r="W558" s="55"/>
      <c r="X558" s="29"/>
      <c r="Y558" s="36"/>
      <c r="Z558" s="36"/>
      <c r="AA558" s="36"/>
      <c r="AB558" s="36"/>
      <c r="AC558" s="37"/>
      <c r="AD558" s="27"/>
      <c r="AE558" s="27"/>
      <c r="AF558" s="1"/>
      <c r="AG558" s="29"/>
      <c r="AH558" s="30"/>
      <c r="AI558" s="36"/>
      <c r="AJ558" s="36"/>
      <c r="AK558" s="36"/>
      <c r="AL558" s="36"/>
      <c r="AM558" s="37"/>
      <c r="AN558" s="27"/>
      <c r="AO558" s="27"/>
    </row>
    <row r="559" customFormat="false" ht="15" hidden="false" customHeight="false" outlineLevel="0" collapsed="false">
      <c r="B559" s="9" t="s">
        <v>1028</v>
      </c>
      <c r="C559" s="19" t="s">
        <v>1029</v>
      </c>
      <c r="D559" s="20" t="n">
        <v>4.4</v>
      </c>
      <c r="E559" s="20" t="n">
        <v>4.6</v>
      </c>
      <c r="F559" s="20" t="n">
        <v>3.1</v>
      </c>
      <c r="G559" s="21" t="n">
        <v>0.4</v>
      </c>
      <c r="H559" s="5"/>
      <c r="I559" s="22" t="n">
        <v>0</v>
      </c>
      <c r="J559" s="22" t="n">
        <v>0</v>
      </c>
      <c r="W559" s="55"/>
      <c r="X559" s="29"/>
      <c r="Y559" s="36"/>
      <c r="Z559" s="36"/>
      <c r="AA559" s="36"/>
      <c r="AB559" s="36"/>
      <c r="AC559" s="37"/>
      <c r="AD559" s="27"/>
      <c r="AE559" s="27"/>
      <c r="AF559" s="1"/>
      <c r="AG559" s="29"/>
      <c r="AH559" s="30"/>
      <c r="AI559" s="36"/>
      <c r="AJ559" s="36"/>
      <c r="AK559" s="36"/>
      <c r="AL559" s="36"/>
      <c r="AM559" s="37"/>
      <c r="AN559" s="27"/>
      <c r="AO559" s="27"/>
    </row>
    <row r="560" customFormat="false" ht="15" hidden="false" customHeight="false" outlineLevel="0" collapsed="false">
      <c r="B560" s="9" t="s">
        <v>1030</v>
      </c>
      <c r="C560" s="19" t="s">
        <v>1031</v>
      </c>
      <c r="D560" s="20" t="n">
        <v>2.1</v>
      </c>
      <c r="E560" s="20" t="n">
        <v>3.2</v>
      </c>
      <c r="F560" s="20" t="n">
        <v>3</v>
      </c>
      <c r="G560" s="21" t="n">
        <v>0.1</v>
      </c>
      <c r="H560" s="5"/>
      <c r="I560" s="22" t="n">
        <v>0</v>
      </c>
      <c r="J560" s="22" t="n">
        <v>0</v>
      </c>
      <c r="W560" s="55"/>
      <c r="X560" s="29"/>
      <c r="Y560" s="36"/>
      <c r="Z560" s="36"/>
      <c r="AA560" s="36"/>
      <c r="AB560" s="36"/>
      <c r="AC560" s="37"/>
      <c r="AD560" s="27"/>
      <c r="AE560" s="27"/>
      <c r="AF560" s="1"/>
      <c r="AG560" s="29"/>
      <c r="AH560" s="30"/>
      <c r="AI560" s="36"/>
      <c r="AJ560" s="36"/>
      <c r="AK560" s="36"/>
      <c r="AL560" s="36"/>
      <c r="AM560" s="37"/>
      <c r="AN560" s="27"/>
      <c r="AO560" s="27"/>
    </row>
    <row r="561" customFormat="false" ht="15" hidden="false" customHeight="false" outlineLevel="0" collapsed="false">
      <c r="B561" s="9" t="s">
        <v>1032</v>
      </c>
      <c r="C561" s="19" t="s">
        <v>1033</v>
      </c>
      <c r="D561" s="20" t="n">
        <v>2.2</v>
      </c>
      <c r="E561" s="20" t="n">
        <v>2.7</v>
      </c>
      <c r="F561" s="20" t="n">
        <v>2.8</v>
      </c>
      <c r="G561" s="21" t="n">
        <v>0.3</v>
      </c>
      <c r="H561" s="5"/>
      <c r="I561" s="22" t="n">
        <v>0</v>
      </c>
      <c r="J561" s="22" t="n">
        <v>1.6E-005</v>
      </c>
      <c r="W561" s="55"/>
      <c r="X561" s="29"/>
      <c r="Y561" s="36"/>
      <c r="Z561" s="36"/>
      <c r="AA561" s="36"/>
      <c r="AB561" s="36"/>
      <c r="AC561" s="37"/>
      <c r="AD561" s="27"/>
      <c r="AE561" s="27"/>
      <c r="AF561" s="1"/>
      <c r="AG561" s="29"/>
      <c r="AH561" s="30"/>
      <c r="AI561" s="36"/>
      <c r="AJ561" s="36"/>
      <c r="AK561" s="36"/>
      <c r="AL561" s="36"/>
      <c r="AM561" s="37"/>
      <c r="AN561" s="27"/>
      <c r="AO561" s="27"/>
    </row>
    <row r="562" customFormat="false" ht="15" hidden="false" customHeight="false" outlineLevel="0" collapsed="false">
      <c r="B562" s="9" t="s">
        <v>1034</v>
      </c>
      <c r="C562" s="19" t="s">
        <v>1035</v>
      </c>
      <c r="D562" s="20" t="n">
        <v>2.7</v>
      </c>
      <c r="E562" s="20" t="n">
        <v>3.6</v>
      </c>
      <c r="F562" s="20" t="n">
        <v>2.7</v>
      </c>
      <c r="G562" s="21" t="n">
        <v>0.1</v>
      </c>
      <c r="H562" s="5"/>
      <c r="I562" s="22" t="n">
        <v>1.7E-005</v>
      </c>
      <c r="J562" s="22" t="n">
        <v>0.000118</v>
      </c>
      <c r="W562" s="55"/>
      <c r="X562" s="29"/>
      <c r="Y562" s="36"/>
      <c r="Z562" s="36"/>
      <c r="AA562" s="36"/>
      <c r="AB562" s="36"/>
      <c r="AC562" s="37"/>
      <c r="AD562" s="27"/>
      <c r="AE562" s="27"/>
      <c r="AF562" s="1"/>
      <c r="AG562" s="29"/>
      <c r="AH562" s="30"/>
      <c r="AI562" s="36"/>
      <c r="AJ562" s="36"/>
      <c r="AK562" s="36"/>
      <c r="AL562" s="36"/>
      <c r="AM562" s="37"/>
      <c r="AN562" s="27"/>
      <c r="AO562" s="27"/>
    </row>
    <row r="563" customFormat="false" ht="15" hidden="false" customHeight="false" outlineLevel="0" collapsed="false">
      <c r="B563" s="9" t="s">
        <v>1036</v>
      </c>
      <c r="C563" s="19" t="s">
        <v>1037</v>
      </c>
      <c r="D563" s="20" t="n">
        <v>1.4</v>
      </c>
      <c r="E563" s="20" t="n">
        <v>1.9</v>
      </c>
      <c r="F563" s="20" t="n">
        <v>2.7</v>
      </c>
      <c r="G563" s="21" t="n">
        <v>0.1</v>
      </c>
      <c r="H563" s="5"/>
      <c r="I563" s="54" t="n">
        <v>0</v>
      </c>
      <c r="J563" s="54" t="n">
        <v>0</v>
      </c>
      <c r="W563" s="55"/>
      <c r="X563" s="29"/>
      <c r="Y563" s="36"/>
      <c r="Z563" s="36"/>
      <c r="AA563" s="36"/>
      <c r="AB563" s="36"/>
      <c r="AC563" s="37"/>
      <c r="AD563" s="27"/>
      <c r="AE563" s="27"/>
      <c r="AF563" s="1"/>
      <c r="AG563" s="29"/>
      <c r="AH563" s="30"/>
      <c r="AI563" s="36"/>
      <c r="AJ563" s="36"/>
      <c r="AK563" s="36"/>
      <c r="AL563" s="36"/>
      <c r="AM563" s="37"/>
      <c r="AN563" s="27"/>
      <c r="AO563" s="27"/>
    </row>
    <row r="564" customFormat="false" ht="15" hidden="false" customHeight="false" outlineLevel="0" collapsed="false">
      <c r="B564" s="9" t="s">
        <v>1038</v>
      </c>
      <c r="C564" s="19" t="s">
        <v>1039</v>
      </c>
      <c r="D564" s="20" t="n">
        <v>1.7</v>
      </c>
      <c r="E564" s="20" t="n">
        <v>2.3</v>
      </c>
      <c r="F564" s="20" t="n">
        <v>2.7</v>
      </c>
      <c r="G564" s="21" t="n">
        <v>0.3</v>
      </c>
      <c r="H564" s="5"/>
      <c r="I564" s="22" t="n">
        <v>0</v>
      </c>
      <c r="J564" s="22" t="n">
        <v>1E-005</v>
      </c>
      <c r="W564" s="55"/>
      <c r="X564" s="29"/>
      <c r="Y564" s="36"/>
      <c r="Z564" s="36"/>
      <c r="AA564" s="36"/>
      <c r="AB564" s="36"/>
      <c r="AC564" s="37"/>
      <c r="AD564" s="27"/>
      <c r="AE564" s="27"/>
      <c r="AF564" s="1"/>
      <c r="AG564" s="29"/>
      <c r="AH564" s="30"/>
      <c r="AI564" s="36"/>
      <c r="AJ564" s="36"/>
      <c r="AK564" s="36"/>
      <c r="AL564" s="36"/>
      <c r="AM564" s="37"/>
      <c r="AN564" s="27"/>
      <c r="AO564" s="27"/>
    </row>
    <row r="565" customFormat="false" ht="15" hidden="false" customHeight="false" outlineLevel="0" collapsed="false">
      <c r="B565" s="9" t="s">
        <v>1040</v>
      </c>
      <c r="C565" s="19" t="s">
        <v>1041</v>
      </c>
      <c r="D565" s="20" t="n">
        <v>1.7</v>
      </c>
      <c r="E565" s="20" t="n">
        <v>2.1</v>
      </c>
      <c r="F565" s="20" t="n">
        <v>2.7</v>
      </c>
      <c r="G565" s="21" t="n">
        <v>0.4</v>
      </c>
      <c r="H565" s="5"/>
      <c r="I565" s="22" t="n">
        <v>2E-006</v>
      </c>
      <c r="J565" s="22" t="n">
        <v>3.5E-005</v>
      </c>
      <c r="W565" s="55"/>
      <c r="X565" s="29"/>
      <c r="Y565" s="36"/>
      <c r="Z565" s="36"/>
      <c r="AA565" s="36"/>
      <c r="AB565" s="36"/>
      <c r="AC565" s="37"/>
      <c r="AD565" s="27"/>
      <c r="AE565" s="27"/>
      <c r="AF565" s="1"/>
      <c r="AG565" s="29"/>
      <c r="AH565" s="30"/>
      <c r="AI565" s="36"/>
      <c r="AJ565" s="36"/>
      <c r="AK565" s="36"/>
      <c r="AL565" s="36"/>
      <c r="AM565" s="37"/>
      <c r="AN565" s="27"/>
      <c r="AO565" s="27"/>
    </row>
    <row r="566" customFormat="false" ht="15" hidden="false" customHeight="false" outlineLevel="0" collapsed="false">
      <c r="B566" s="9" t="s">
        <v>1042</v>
      </c>
      <c r="C566" s="19" t="s">
        <v>1043</v>
      </c>
      <c r="D566" s="20" t="n">
        <v>2.2</v>
      </c>
      <c r="E566" s="20" t="n">
        <v>2.1</v>
      </c>
      <c r="F566" s="20" t="n">
        <v>2.7</v>
      </c>
      <c r="G566" s="21" t="n">
        <v>0.6</v>
      </c>
      <c r="H566" s="5"/>
      <c r="I566" s="22" t="n">
        <v>6E-006</v>
      </c>
      <c r="J566" s="22" t="n">
        <v>0.000106</v>
      </c>
      <c r="W566" s="55"/>
      <c r="X566" s="29"/>
      <c r="Y566" s="36"/>
      <c r="Z566" s="36"/>
      <c r="AA566" s="36"/>
      <c r="AB566" s="36"/>
      <c r="AC566" s="37"/>
      <c r="AD566" s="27"/>
      <c r="AE566" s="27"/>
      <c r="AF566" s="1"/>
      <c r="AG566" s="29"/>
      <c r="AH566" s="30"/>
      <c r="AI566" s="36"/>
      <c r="AJ566" s="36"/>
      <c r="AK566" s="36"/>
      <c r="AL566" s="36"/>
      <c r="AM566" s="37"/>
      <c r="AN566" s="27"/>
      <c r="AO566" s="27"/>
    </row>
    <row r="567" customFormat="false" ht="15" hidden="false" customHeight="false" outlineLevel="0" collapsed="false">
      <c r="B567" s="24" t="s">
        <v>1044</v>
      </c>
      <c r="C567" s="28" t="s">
        <v>1045</v>
      </c>
      <c r="D567" s="20" t="n">
        <v>2.9</v>
      </c>
      <c r="E567" s="20" t="n">
        <v>2.1</v>
      </c>
      <c r="F567" s="20" t="n">
        <v>2.6</v>
      </c>
      <c r="G567" s="21" t="n">
        <v>0.4</v>
      </c>
      <c r="H567" s="25"/>
      <c r="I567" s="22" t="n">
        <v>0</v>
      </c>
      <c r="J567" s="22" t="n">
        <v>4.3E-005</v>
      </c>
      <c r="W567" s="55"/>
      <c r="X567" s="29"/>
      <c r="Y567" s="36"/>
      <c r="Z567" s="36"/>
      <c r="AA567" s="36"/>
      <c r="AB567" s="36"/>
      <c r="AC567" s="37"/>
      <c r="AD567" s="27"/>
      <c r="AE567" s="27"/>
      <c r="AF567" s="1"/>
      <c r="AG567" s="29"/>
      <c r="AH567" s="30"/>
      <c r="AI567" s="36"/>
      <c r="AJ567" s="36"/>
      <c r="AK567" s="36"/>
      <c r="AL567" s="36"/>
      <c r="AM567" s="37"/>
      <c r="AN567" s="27"/>
      <c r="AO567" s="27"/>
    </row>
    <row r="568" customFormat="false" ht="15" hidden="false" customHeight="false" outlineLevel="0" collapsed="false">
      <c r="B568" s="9" t="s">
        <v>1046</v>
      </c>
      <c r="C568" s="19" t="s">
        <v>1047</v>
      </c>
      <c r="D568" s="20" t="n">
        <v>2.8</v>
      </c>
      <c r="E568" s="20" t="n">
        <v>2.7</v>
      </c>
      <c r="F568" s="20" t="n">
        <v>2.6</v>
      </c>
      <c r="G568" s="21" t="n">
        <v>0.4</v>
      </c>
      <c r="H568" s="5"/>
      <c r="I568" s="22" t="n">
        <v>0</v>
      </c>
      <c r="J568" s="22" t="n">
        <v>5.1E-005</v>
      </c>
      <c r="W568" s="55"/>
      <c r="X568" s="29"/>
      <c r="Y568" s="36"/>
      <c r="Z568" s="36"/>
      <c r="AA568" s="36"/>
      <c r="AB568" s="36"/>
      <c r="AC568" s="37"/>
      <c r="AD568" s="27"/>
      <c r="AE568" s="27"/>
      <c r="AF568" s="1"/>
      <c r="AG568" s="29"/>
      <c r="AH568" s="30"/>
      <c r="AI568" s="36"/>
      <c r="AJ568" s="36"/>
      <c r="AK568" s="36"/>
      <c r="AL568" s="36"/>
      <c r="AM568" s="37"/>
      <c r="AN568" s="27"/>
      <c r="AO568" s="27"/>
    </row>
    <row r="569" customFormat="false" ht="15" hidden="false" customHeight="false" outlineLevel="0" collapsed="false">
      <c r="B569" s="9" t="s">
        <v>1048</v>
      </c>
      <c r="C569" s="19" t="s">
        <v>1049</v>
      </c>
      <c r="D569" s="20" t="n">
        <v>5.1</v>
      </c>
      <c r="E569" s="20" t="n">
        <v>3.8</v>
      </c>
      <c r="F569" s="20" t="n">
        <v>2.6</v>
      </c>
      <c r="G569" s="21" t="n">
        <v>1.1</v>
      </c>
      <c r="H569" s="5"/>
      <c r="I569" s="54" t="n">
        <v>0</v>
      </c>
      <c r="J569" s="54" t="n">
        <v>0</v>
      </c>
      <c r="W569" s="55"/>
      <c r="X569" s="29"/>
      <c r="Y569" s="36"/>
      <c r="Z569" s="36"/>
      <c r="AA569" s="36"/>
      <c r="AB569" s="36"/>
      <c r="AC569" s="37"/>
      <c r="AD569" s="27"/>
      <c r="AE569" s="27"/>
      <c r="AF569" s="1"/>
      <c r="AG569" s="29"/>
      <c r="AH569" s="30"/>
      <c r="AI569" s="36"/>
      <c r="AJ569" s="36"/>
      <c r="AK569" s="36"/>
      <c r="AL569" s="36"/>
      <c r="AM569" s="37"/>
      <c r="AN569" s="27"/>
      <c r="AO569" s="27"/>
    </row>
    <row r="570" customFormat="false" ht="15" hidden="false" customHeight="false" outlineLevel="0" collapsed="false">
      <c r="B570" s="9" t="s">
        <v>1050</v>
      </c>
      <c r="C570" s="19" t="s">
        <v>1051</v>
      </c>
      <c r="D570" s="20" t="n">
        <v>1.6</v>
      </c>
      <c r="E570" s="20" t="n">
        <v>1.7</v>
      </c>
      <c r="F570" s="20" t="n">
        <v>2.5</v>
      </c>
      <c r="G570" s="21" t="n">
        <v>0.1</v>
      </c>
      <c r="H570" s="5"/>
      <c r="I570" s="22" t="n">
        <v>0</v>
      </c>
      <c r="J570" s="22" t="n">
        <v>8E-006</v>
      </c>
      <c r="W570" s="55"/>
      <c r="X570" s="29"/>
      <c r="Y570" s="36"/>
      <c r="Z570" s="36"/>
      <c r="AA570" s="36"/>
      <c r="AB570" s="36"/>
      <c r="AC570" s="37"/>
      <c r="AD570" s="27"/>
      <c r="AE570" s="27"/>
      <c r="AF570" s="1"/>
      <c r="AG570" s="29"/>
      <c r="AH570" s="30"/>
      <c r="AI570" s="36"/>
      <c r="AJ570" s="36"/>
      <c r="AK570" s="36"/>
      <c r="AL570" s="36"/>
      <c r="AM570" s="37"/>
      <c r="AN570" s="27"/>
      <c r="AO570" s="27"/>
    </row>
    <row r="571" customFormat="false" ht="15" hidden="false" customHeight="false" outlineLevel="0" collapsed="false">
      <c r="B571" s="9" t="s">
        <v>1052</v>
      </c>
      <c r="C571" s="19" t="s">
        <v>1053</v>
      </c>
      <c r="D571" s="20" t="n">
        <v>2.3</v>
      </c>
      <c r="E571" s="20" t="n">
        <v>2.3</v>
      </c>
      <c r="F571" s="20" t="n">
        <v>2.5</v>
      </c>
      <c r="G571" s="21" t="n">
        <v>0.5</v>
      </c>
      <c r="H571" s="5"/>
      <c r="I571" s="22" t="n">
        <v>8.6E-005</v>
      </c>
      <c r="J571" s="22" t="n">
        <v>0.001346</v>
      </c>
      <c r="W571" s="55"/>
      <c r="X571" s="29"/>
      <c r="Y571" s="36"/>
      <c r="Z571" s="36"/>
      <c r="AA571" s="36"/>
      <c r="AB571" s="36"/>
      <c r="AC571" s="37"/>
      <c r="AD571" s="27"/>
      <c r="AE571" s="27"/>
      <c r="AF571" s="1"/>
      <c r="AG571" s="29"/>
      <c r="AH571" s="30"/>
      <c r="AI571" s="36"/>
      <c r="AJ571" s="36"/>
      <c r="AK571" s="36"/>
      <c r="AL571" s="36"/>
      <c r="AM571" s="37"/>
      <c r="AN571" s="27"/>
      <c r="AO571" s="27"/>
    </row>
    <row r="572" customFormat="false" ht="15" hidden="false" customHeight="false" outlineLevel="0" collapsed="false">
      <c r="B572" s="9" t="s">
        <v>1054</v>
      </c>
      <c r="C572" s="19" t="s">
        <v>1055</v>
      </c>
      <c r="D572" s="20" t="n">
        <v>2.6</v>
      </c>
      <c r="E572" s="20" t="n">
        <v>3.1</v>
      </c>
      <c r="F572" s="20" t="n">
        <v>2.5</v>
      </c>
      <c r="G572" s="21" t="n">
        <v>0.7</v>
      </c>
      <c r="H572" s="5"/>
      <c r="I572" s="22" t="n">
        <v>1.8E-005</v>
      </c>
      <c r="J572" s="22" t="n">
        <v>0.000266</v>
      </c>
      <c r="W572" s="55"/>
      <c r="X572" s="29"/>
      <c r="Y572" s="36"/>
      <c r="Z572" s="36"/>
      <c r="AA572" s="36"/>
      <c r="AB572" s="36"/>
      <c r="AC572" s="37"/>
      <c r="AD572" s="27"/>
      <c r="AE572" s="27"/>
      <c r="AF572" s="1"/>
      <c r="AG572" s="29"/>
      <c r="AH572" s="30"/>
      <c r="AI572" s="36"/>
      <c r="AJ572" s="36"/>
      <c r="AK572" s="36"/>
      <c r="AL572" s="36"/>
      <c r="AM572" s="37"/>
      <c r="AN572" s="27"/>
      <c r="AO572" s="27"/>
    </row>
    <row r="573" customFormat="false" ht="15" hidden="false" customHeight="false" outlineLevel="0" collapsed="false">
      <c r="B573" s="9" t="s">
        <v>1056</v>
      </c>
      <c r="C573" s="19" t="s">
        <v>1057</v>
      </c>
      <c r="D573" s="20" t="n">
        <v>2.1</v>
      </c>
      <c r="E573" s="20" t="n">
        <v>3.7</v>
      </c>
      <c r="F573" s="20" t="n">
        <v>2.4</v>
      </c>
      <c r="G573" s="21" t="n">
        <v>0.1</v>
      </c>
      <c r="H573" s="5"/>
      <c r="I573" s="22" t="n">
        <v>0</v>
      </c>
      <c r="J573" s="22" t="n">
        <v>1E-006</v>
      </c>
      <c r="W573" s="55"/>
      <c r="X573" s="29"/>
      <c r="Y573" s="36"/>
      <c r="Z573" s="36"/>
      <c r="AA573" s="36"/>
      <c r="AB573" s="36"/>
      <c r="AC573" s="37"/>
      <c r="AD573" s="27"/>
      <c r="AE573" s="27"/>
      <c r="AF573" s="1"/>
      <c r="AG573" s="29"/>
      <c r="AH573" s="30"/>
      <c r="AI573" s="36"/>
      <c r="AJ573" s="36"/>
      <c r="AK573" s="36"/>
      <c r="AL573" s="36"/>
      <c r="AM573" s="37"/>
      <c r="AN573" s="27"/>
      <c r="AO573" s="27"/>
    </row>
    <row r="574" customFormat="false" ht="15" hidden="false" customHeight="false" outlineLevel="0" collapsed="false">
      <c r="B574" s="9" t="s">
        <v>1058</v>
      </c>
      <c r="C574" s="19" t="s">
        <v>1059</v>
      </c>
      <c r="D574" s="20" t="n">
        <v>3</v>
      </c>
      <c r="E574" s="20" t="n">
        <v>2.4</v>
      </c>
      <c r="F574" s="20" t="n">
        <v>2.4</v>
      </c>
      <c r="G574" s="21" t="n">
        <v>0.3</v>
      </c>
      <c r="H574" s="5"/>
      <c r="I574" s="22" t="n">
        <v>0</v>
      </c>
      <c r="J574" s="22" t="n">
        <v>5E-006</v>
      </c>
      <c r="W574" s="55"/>
      <c r="X574" s="29"/>
      <c r="Y574" s="36"/>
      <c r="Z574" s="36"/>
      <c r="AA574" s="36"/>
      <c r="AB574" s="36"/>
      <c r="AC574" s="37"/>
      <c r="AD574" s="27"/>
      <c r="AE574" s="27"/>
      <c r="AF574" s="1"/>
      <c r="AG574" s="29"/>
      <c r="AH574" s="30"/>
      <c r="AI574" s="36"/>
      <c r="AJ574" s="36"/>
      <c r="AK574" s="36"/>
      <c r="AL574" s="36"/>
      <c r="AM574" s="37"/>
      <c r="AN574" s="27"/>
      <c r="AO574" s="27"/>
    </row>
    <row r="575" customFormat="false" ht="15" hidden="false" customHeight="false" outlineLevel="0" collapsed="false">
      <c r="B575" s="24" t="s">
        <v>1060</v>
      </c>
      <c r="C575" s="28" t="s">
        <v>1061</v>
      </c>
      <c r="D575" s="20" t="n">
        <v>1.7</v>
      </c>
      <c r="E575" s="20" t="n">
        <v>2.1</v>
      </c>
      <c r="F575" s="20" t="n">
        <v>2.4</v>
      </c>
      <c r="G575" s="21" t="n">
        <v>0.4</v>
      </c>
      <c r="H575" s="25"/>
      <c r="I575" s="22" t="n">
        <v>8.5E-005</v>
      </c>
      <c r="J575" s="22" t="n">
        <v>0.000893</v>
      </c>
      <c r="W575" s="55"/>
      <c r="X575" s="29"/>
      <c r="Y575" s="36"/>
      <c r="Z575" s="36"/>
      <c r="AA575" s="36"/>
      <c r="AB575" s="36"/>
      <c r="AC575" s="37"/>
      <c r="AD575" s="27"/>
      <c r="AE575" s="27"/>
      <c r="AF575" s="1"/>
      <c r="AG575" s="29"/>
      <c r="AH575" s="30"/>
      <c r="AI575" s="36"/>
      <c r="AJ575" s="36"/>
      <c r="AK575" s="36"/>
      <c r="AL575" s="36"/>
      <c r="AM575" s="37"/>
      <c r="AN575" s="27"/>
      <c r="AO575" s="27"/>
    </row>
    <row r="576" customFormat="false" ht="15" hidden="false" customHeight="false" outlineLevel="0" collapsed="false">
      <c r="B576" s="9" t="s">
        <v>1062</v>
      </c>
      <c r="C576" s="19" t="s">
        <v>1063</v>
      </c>
      <c r="D576" s="20" t="n">
        <v>1.9</v>
      </c>
      <c r="E576" s="20" t="n">
        <v>3.1</v>
      </c>
      <c r="F576" s="20" t="n">
        <v>2.3</v>
      </c>
      <c r="G576" s="21" t="n">
        <v>0.6</v>
      </c>
      <c r="H576" s="5"/>
      <c r="I576" s="22" t="n">
        <v>1E-006</v>
      </c>
      <c r="J576" s="22" t="n">
        <v>6E-006</v>
      </c>
      <c r="W576" s="55"/>
      <c r="X576" s="29"/>
      <c r="Y576" s="36"/>
      <c r="Z576" s="36"/>
      <c r="AA576" s="36"/>
      <c r="AB576" s="36"/>
      <c r="AC576" s="37"/>
      <c r="AD576" s="27"/>
      <c r="AE576" s="27"/>
      <c r="AF576" s="1"/>
      <c r="AG576" s="29"/>
      <c r="AH576" s="30"/>
      <c r="AI576" s="36"/>
      <c r="AJ576" s="36"/>
      <c r="AK576" s="36"/>
      <c r="AL576" s="36"/>
      <c r="AM576" s="37"/>
      <c r="AN576" s="27"/>
      <c r="AO576" s="27"/>
    </row>
    <row r="577" customFormat="false" ht="15" hidden="false" customHeight="false" outlineLevel="0" collapsed="false">
      <c r="B577" s="19" t="s">
        <v>1064</v>
      </c>
      <c r="C577" s="19" t="s">
        <v>1065</v>
      </c>
      <c r="D577" s="20" t="n">
        <v>1.2</v>
      </c>
      <c r="E577" s="20" t="n">
        <v>1.5</v>
      </c>
      <c r="F577" s="20" t="n">
        <v>2.2</v>
      </c>
      <c r="G577" s="21" t="n">
        <v>0.1</v>
      </c>
      <c r="H577" s="5"/>
      <c r="I577" s="22" t="n">
        <v>0</v>
      </c>
      <c r="J577" s="22" t="n">
        <v>9E-006</v>
      </c>
      <c r="W577" s="55"/>
      <c r="X577" s="29"/>
      <c r="Y577" s="36"/>
      <c r="Z577" s="36"/>
      <c r="AA577" s="36"/>
      <c r="AB577" s="36"/>
      <c r="AC577" s="37"/>
      <c r="AD577" s="27"/>
      <c r="AE577" s="27"/>
      <c r="AF577" s="1"/>
      <c r="AG577" s="29"/>
      <c r="AH577" s="30"/>
      <c r="AI577" s="36"/>
      <c r="AJ577" s="36"/>
      <c r="AK577" s="36"/>
      <c r="AL577" s="36"/>
      <c r="AM577" s="37"/>
      <c r="AN577" s="27"/>
      <c r="AO577" s="27"/>
    </row>
    <row r="578" customFormat="false" ht="15" hidden="false" customHeight="false" outlineLevel="0" collapsed="false">
      <c r="B578" s="9" t="s">
        <v>1066</v>
      </c>
      <c r="C578" s="19" t="s">
        <v>1067</v>
      </c>
      <c r="D578" s="20" t="n">
        <v>3.1</v>
      </c>
      <c r="E578" s="20" t="n">
        <v>2.6</v>
      </c>
      <c r="F578" s="20" t="n">
        <v>2.2</v>
      </c>
      <c r="G578" s="21" t="n">
        <v>0.2</v>
      </c>
      <c r="H578" s="25"/>
      <c r="I578" s="22" t="n">
        <v>0</v>
      </c>
      <c r="J578" s="22" t="n">
        <v>1E-006</v>
      </c>
      <c r="W578" s="55"/>
      <c r="X578" s="29"/>
      <c r="Y578" s="36"/>
      <c r="Z578" s="36"/>
      <c r="AA578" s="36"/>
      <c r="AB578" s="36"/>
      <c r="AC578" s="37"/>
      <c r="AD578" s="27"/>
      <c r="AE578" s="27"/>
      <c r="AF578" s="1"/>
      <c r="AG578" s="29"/>
      <c r="AH578" s="30"/>
      <c r="AI578" s="36"/>
      <c r="AJ578" s="36"/>
      <c r="AK578" s="36"/>
      <c r="AL578" s="36"/>
      <c r="AM578" s="37"/>
      <c r="AN578" s="27"/>
      <c r="AO578" s="27"/>
    </row>
    <row r="579" customFormat="false" ht="15" hidden="false" customHeight="false" outlineLevel="0" collapsed="false">
      <c r="B579" s="9" t="s">
        <v>1068</v>
      </c>
      <c r="C579" s="19" t="s">
        <v>1069</v>
      </c>
      <c r="D579" s="20" t="n">
        <v>1.5</v>
      </c>
      <c r="E579" s="20" t="n">
        <v>1.6</v>
      </c>
      <c r="F579" s="20" t="n">
        <v>2.1</v>
      </c>
      <c r="G579" s="21" t="n">
        <v>0.1</v>
      </c>
      <c r="H579" s="25"/>
      <c r="I579" s="22" t="n">
        <v>1E-006</v>
      </c>
      <c r="J579" s="22" t="n">
        <v>0.000133</v>
      </c>
      <c r="W579" s="55"/>
      <c r="X579" s="29"/>
      <c r="Y579" s="36"/>
      <c r="Z579" s="36"/>
      <c r="AA579" s="36"/>
      <c r="AB579" s="36"/>
      <c r="AC579" s="37"/>
      <c r="AD579" s="27"/>
      <c r="AE579" s="27"/>
      <c r="AF579" s="1"/>
      <c r="AG579" s="29"/>
      <c r="AH579" s="30"/>
      <c r="AI579" s="36"/>
      <c r="AJ579" s="36"/>
      <c r="AK579" s="36"/>
      <c r="AL579" s="36"/>
      <c r="AM579" s="37"/>
      <c r="AN579" s="27"/>
      <c r="AO579" s="27"/>
    </row>
    <row r="580" customFormat="false" ht="15" hidden="false" customHeight="false" outlineLevel="0" collapsed="false">
      <c r="B580" s="9" t="s">
        <v>1070</v>
      </c>
      <c r="C580" s="19" t="s">
        <v>1071</v>
      </c>
      <c r="D580" s="20" t="n">
        <v>3.5</v>
      </c>
      <c r="E580" s="20" t="n">
        <v>2.8</v>
      </c>
      <c r="F580" s="20" t="n">
        <v>2.1</v>
      </c>
      <c r="G580" s="21" t="n">
        <v>0.3</v>
      </c>
      <c r="H580" s="5"/>
      <c r="I580" s="54" t="n">
        <v>0</v>
      </c>
      <c r="J580" s="54" t="n">
        <v>0</v>
      </c>
      <c r="W580" s="55"/>
      <c r="X580" s="29"/>
      <c r="Y580" s="36"/>
      <c r="Z580" s="36"/>
      <c r="AA580" s="36"/>
      <c r="AB580" s="36"/>
      <c r="AC580" s="37"/>
      <c r="AD580" s="27"/>
      <c r="AE580" s="27"/>
      <c r="AF580" s="1"/>
      <c r="AG580" s="29"/>
      <c r="AH580" s="30"/>
      <c r="AI580" s="36"/>
      <c r="AJ580" s="36"/>
      <c r="AK580" s="36"/>
      <c r="AL580" s="36"/>
      <c r="AM580" s="37"/>
      <c r="AN580" s="27"/>
      <c r="AO580" s="27"/>
    </row>
    <row r="581" customFormat="false" ht="15" hidden="false" customHeight="false" outlineLevel="0" collapsed="false">
      <c r="B581" s="9" t="s">
        <v>1072</v>
      </c>
      <c r="C581" s="19" t="s">
        <v>1073</v>
      </c>
      <c r="D581" s="20" t="n">
        <v>1.3</v>
      </c>
      <c r="E581" s="20" t="n">
        <v>1.7</v>
      </c>
      <c r="F581" s="20" t="n">
        <v>2</v>
      </c>
      <c r="G581" s="21" t="n">
        <v>0.1</v>
      </c>
      <c r="H581" s="5"/>
      <c r="I581" s="22" t="n">
        <v>1E-006</v>
      </c>
      <c r="J581" s="22" t="n">
        <v>7.1E-005</v>
      </c>
      <c r="W581" s="55"/>
      <c r="X581" s="29"/>
      <c r="Y581" s="36"/>
      <c r="Z581" s="36"/>
      <c r="AA581" s="36"/>
      <c r="AB581" s="36"/>
      <c r="AC581" s="37"/>
      <c r="AD581" s="27"/>
      <c r="AE581" s="27"/>
      <c r="AF581" s="1"/>
      <c r="AG581" s="29"/>
      <c r="AH581" s="30"/>
      <c r="AI581" s="36"/>
      <c r="AJ581" s="36"/>
      <c r="AK581" s="36"/>
      <c r="AL581" s="36"/>
      <c r="AM581" s="37"/>
      <c r="AN581" s="27"/>
      <c r="AO581" s="27"/>
    </row>
    <row r="582" customFormat="false" ht="15" hidden="false" customHeight="false" outlineLevel="0" collapsed="false">
      <c r="B582" s="9" t="s">
        <v>1074</v>
      </c>
      <c r="C582" s="19" t="s">
        <v>1075</v>
      </c>
      <c r="D582" s="20" t="n">
        <v>1.2</v>
      </c>
      <c r="E582" s="20" t="n">
        <v>1.5</v>
      </c>
      <c r="F582" s="20" t="n">
        <v>2</v>
      </c>
      <c r="G582" s="21" t="n">
        <v>0.1</v>
      </c>
      <c r="H582" s="5"/>
      <c r="I582" s="22" t="n">
        <v>1E-006</v>
      </c>
      <c r="J582" s="22" t="n">
        <v>5.1E-005</v>
      </c>
      <c r="W582" s="55"/>
      <c r="X582" s="29"/>
      <c r="Y582" s="36"/>
      <c r="Z582" s="36"/>
      <c r="AA582" s="36"/>
      <c r="AB582" s="36"/>
      <c r="AC582" s="37"/>
      <c r="AD582" s="27"/>
      <c r="AE582" s="27"/>
      <c r="AF582" s="1"/>
      <c r="AG582" s="29"/>
      <c r="AH582" s="30"/>
      <c r="AI582" s="36"/>
      <c r="AJ582" s="36"/>
      <c r="AK582" s="36"/>
      <c r="AL582" s="36"/>
      <c r="AM582" s="37"/>
      <c r="AN582" s="27"/>
      <c r="AO582" s="27"/>
    </row>
    <row r="583" customFormat="false" ht="15" hidden="false" customHeight="false" outlineLevel="0" collapsed="false">
      <c r="B583" s="9" t="s">
        <v>1076</v>
      </c>
      <c r="C583" s="19" t="s">
        <v>1077</v>
      </c>
      <c r="D583" s="20" t="n">
        <v>1.5</v>
      </c>
      <c r="E583" s="20" t="n">
        <v>2.1</v>
      </c>
      <c r="F583" s="20" t="n">
        <v>2</v>
      </c>
      <c r="G583" s="21" t="n">
        <v>0.3</v>
      </c>
      <c r="H583" s="5"/>
      <c r="I583" s="22" t="n">
        <v>1.5E-005</v>
      </c>
      <c r="J583" s="22" t="n">
        <v>0.000428</v>
      </c>
      <c r="W583" s="55"/>
      <c r="X583" s="29"/>
      <c r="Y583" s="36"/>
      <c r="Z583" s="36"/>
      <c r="AA583" s="36"/>
      <c r="AB583" s="36"/>
      <c r="AC583" s="37"/>
      <c r="AD583" s="27"/>
      <c r="AE583" s="27"/>
      <c r="AF583" s="1"/>
      <c r="AG583" s="29"/>
      <c r="AH583" s="30"/>
      <c r="AI583" s="36"/>
      <c r="AJ583" s="36"/>
      <c r="AK583" s="36"/>
      <c r="AL583" s="36"/>
      <c r="AM583" s="37"/>
      <c r="AN583" s="27"/>
      <c r="AO583" s="27"/>
    </row>
    <row r="584" customFormat="false" ht="15" hidden="false" customHeight="false" outlineLevel="0" collapsed="false">
      <c r="B584" s="9" t="s">
        <v>1078</v>
      </c>
      <c r="C584" s="19" t="s">
        <v>1079</v>
      </c>
      <c r="D584" s="20" t="n">
        <v>1.7</v>
      </c>
      <c r="E584" s="20" t="n">
        <v>1.8</v>
      </c>
      <c r="F584" s="20" t="n">
        <v>1.9</v>
      </c>
      <c r="G584" s="21" t="n">
        <v>0</v>
      </c>
      <c r="H584" s="5"/>
      <c r="I584" s="22" t="n">
        <v>0</v>
      </c>
      <c r="J584" s="22" t="n">
        <v>0.000141</v>
      </c>
      <c r="W584" s="55"/>
      <c r="X584" s="29"/>
      <c r="Y584" s="36"/>
      <c r="Z584" s="36"/>
      <c r="AA584" s="36"/>
      <c r="AB584" s="36"/>
      <c r="AC584" s="37"/>
      <c r="AD584" s="27"/>
      <c r="AE584" s="27"/>
      <c r="AF584" s="1"/>
      <c r="AG584" s="29"/>
      <c r="AH584" s="30"/>
      <c r="AI584" s="36"/>
      <c r="AJ584" s="36"/>
      <c r="AK584" s="36"/>
      <c r="AL584" s="36"/>
      <c r="AM584" s="37"/>
      <c r="AN584" s="27"/>
      <c r="AO584" s="27"/>
    </row>
    <row r="585" customFormat="false" ht="15" hidden="false" customHeight="false" outlineLevel="0" collapsed="false">
      <c r="B585" s="9" t="s">
        <v>1080</v>
      </c>
      <c r="C585" s="19" t="s">
        <v>1081</v>
      </c>
      <c r="D585" s="20" t="n">
        <v>1.3</v>
      </c>
      <c r="E585" s="20" t="n">
        <v>2</v>
      </c>
      <c r="F585" s="20" t="n">
        <v>1.9</v>
      </c>
      <c r="G585" s="21" t="n">
        <v>0.3</v>
      </c>
      <c r="H585" s="5"/>
      <c r="I585" s="22" t="n">
        <v>1.2E-005</v>
      </c>
      <c r="J585" s="22" t="n">
        <v>0.000209</v>
      </c>
      <c r="W585" s="55"/>
      <c r="X585" s="29"/>
      <c r="Y585" s="36"/>
      <c r="Z585" s="36"/>
      <c r="AA585" s="36"/>
      <c r="AB585" s="36"/>
      <c r="AC585" s="37"/>
      <c r="AD585" s="27"/>
      <c r="AE585" s="27"/>
      <c r="AF585" s="1"/>
      <c r="AG585" s="29"/>
      <c r="AH585" s="30"/>
      <c r="AI585" s="36"/>
      <c r="AJ585" s="36"/>
      <c r="AK585" s="36"/>
      <c r="AL585" s="36"/>
      <c r="AM585" s="37"/>
      <c r="AN585" s="27"/>
      <c r="AO585" s="27"/>
    </row>
    <row r="586" customFormat="false" ht="15" hidden="false" customHeight="false" outlineLevel="0" collapsed="false">
      <c r="B586" s="9" t="s">
        <v>1082</v>
      </c>
      <c r="C586" s="19" t="s">
        <v>1083</v>
      </c>
      <c r="D586" s="20" t="n">
        <v>1.2</v>
      </c>
      <c r="E586" s="20" t="n">
        <v>1.5</v>
      </c>
      <c r="F586" s="20" t="n">
        <v>1.7</v>
      </c>
      <c r="G586" s="21" t="n">
        <v>0</v>
      </c>
      <c r="H586" s="5"/>
      <c r="I586" s="22" t="n">
        <v>0</v>
      </c>
      <c r="J586" s="22" t="n">
        <v>0.000237</v>
      </c>
      <c r="W586" s="55"/>
      <c r="X586" s="29"/>
      <c r="Y586" s="36"/>
      <c r="Z586" s="36"/>
      <c r="AA586" s="36"/>
      <c r="AB586" s="36"/>
      <c r="AC586" s="37"/>
      <c r="AD586" s="27"/>
      <c r="AE586" s="27"/>
      <c r="AF586" s="1"/>
      <c r="AG586" s="29"/>
      <c r="AH586" s="30"/>
      <c r="AI586" s="36"/>
      <c r="AJ586" s="36"/>
      <c r="AK586" s="36"/>
      <c r="AL586" s="36"/>
      <c r="AM586" s="37"/>
      <c r="AN586" s="27"/>
      <c r="AO586" s="27"/>
    </row>
    <row r="587" customFormat="false" ht="15" hidden="false" customHeight="false" outlineLevel="0" collapsed="false">
      <c r="B587" s="9" t="s">
        <v>1084</v>
      </c>
      <c r="C587" s="19" t="s">
        <v>1085</v>
      </c>
      <c r="D587" s="20" t="n">
        <v>2.3</v>
      </c>
      <c r="E587" s="20" t="n">
        <v>1.5</v>
      </c>
      <c r="F587" s="20" t="n">
        <v>1.6</v>
      </c>
      <c r="G587" s="21" t="n">
        <v>0.2</v>
      </c>
      <c r="H587" s="5"/>
      <c r="I587" s="22" t="n">
        <v>0</v>
      </c>
      <c r="J587" s="22" t="n">
        <v>1.2E-005</v>
      </c>
      <c r="W587" s="55"/>
      <c r="X587" s="29"/>
      <c r="Y587" s="36"/>
      <c r="Z587" s="36"/>
      <c r="AA587" s="36"/>
      <c r="AB587" s="36"/>
      <c r="AC587" s="37"/>
      <c r="AD587" s="27"/>
      <c r="AE587" s="27"/>
      <c r="AF587" s="1"/>
      <c r="AG587" s="29"/>
      <c r="AH587" s="30"/>
      <c r="AI587" s="36"/>
      <c r="AJ587" s="36"/>
      <c r="AK587" s="36"/>
      <c r="AL587" s="36"/>
      <c r="AM587" s="37"/>
      <c r="AN587" s="27"/>
      <c r="AO587" s="27"/>
    </row>
    <row r="588" customFormat="false" ht="15" hidden="false" customHeight="false" outlineLevel="0" collapsed="false">
      <c r="B588" s="9" t="s">
        <v>1086</v>
      </c>
      <c r="C588" s="19" t="s">
        <v>1087</v>
      </c>
      <c r="D588" s="20" t="n">
        <v>2.1</v>
      </c>
      <c r="E588" s="20" t="n">
        <v>2.1</v>
      </c>
      <c r="F588" s="20" t="n">
        <v>1.6</v>
      </c>
      <c r="G588" s="21" t="n">
        <v>0.2</v>
      </c>
      <c r="H588" s="5"/>
      <c r="I588" s="54" t="n">
        <v>0</v>
      </c>
      <c r="J588" s="54" t="n">
        <v>0</v>
      </c>
      <c r="W588" s="55"/>
      <c r="X588" s="29"/>
      <c r="Y588" s="36"/>
      <c r="Z588" s="36"/>
      <c r="AA588" s="36"/>
      <c r="AB588" s="36"/>
      <c r="AC588" s="37"/>
      <c r="AD588" s="27"/>
      <c r="AE588" s="27"/>
      <c r="AF588" s="1"/>
      <c r="AG588" s="29"/>
      <c r="AH588" s="30"/>
      <c r="AI588" s="36"/>
      <c r="AJ588" s="36"/>
      <c r="AK588" s="36"/>
      <c r="AL588" s="36"/>
      <c r="AM588" s="37"/>
      <c r="AN588" s="27"/>
      <c r="AO588" s="27"/>
    </row>
    <row r="589" customFormat="false" ht="15" hidden="false" customHeight="false" outlineLevel="0" collapsed="false">
      <c r="B589" s="9" t="s">
        <v>1088</v>
      </c>
      <c r="C589" s="19" t="s">
        <v>1089</v>
      </c>
      <c r="D589" s="20" t="n">
        <v>1.6</v>
      </c>
      <c r="E589" s="20" t="n">
        <v>1.6</v>
      </c>
      <c r="F589" s="20" t="n">
        <v>1.6</v>
      </c>
      <c r="G589" s="21" t="n">
        <v>0.2</v>
      </c>
      <c r="H589" s="5"/>
      <c r="I589" s="22" t="n">
        <v>7.8E-005</v>
      </c>
      <c r="J589" s="22" t="n">
        <v>0.002882</v>
      </c>
      <c r="W589" s="55"/>
      <c r="X589" s="29"/>
      <c r="Y589" s="36"/>
      <c r="Z589" s="36"/>
      <c r="AA589" s="36"/>
      <c r="AB589" s="36"/>
      <c r="AC589" s="37"/>
      <c r="AD589" s="27"/>
      <c r="AE589" s="27"/>
      <c r="AF589" s="1"/>
      <c r="AG589" s="29"/>
      <c r="AH589" s="30"/>
      <c r="AI589" s="36"/>
      <c r="AJ589" s="36"/>
      <c r="AK589" s="36"/>
      <c r="AL589" s="36"/>
      <c r="AM589" s="37"/>
      <c r="AN589" s="27"/>
      <c r="AO589" s="27"/>
    </row>
    <row r="590" customFormat="false" ht="15" hidden="false" customHeight="false" outlineLevel="0" collapsed="false">
      <c r="B590" s="24" t="s">
        <v>1090</v>
      </c>
      <c r="C590" s="28" t="s">
        <v>1091</v>
      </c>
      <c r="D590" s="20" t="n">
        <v>1.1</v>
      </c>
      <c r="E590" s="20" t="n">
        <v>0.9</v>
      </c>
      <c r="F590" s="20" t="n">
        <v>1.5</v>
      </c>
      <c r="G590" s="21" t="n">
        <v>0</v>
      </c>
      <c r="H590" s="25"/>
      <c r="I590" s="22" t="n">
        <v>2E-006</v>
      </c>
      <c r="J590" s="22" t="n">
        <v>0.000384</v>
      </c>
      <c r="W590" s="55"/>
      <c r="X590" s="29"/>
      <c r="Y590" s="36"/>
      <c r="Z590" s="36"/>
      <c r="AA590" s="36"/>
      <c r="AB590" s="36"/>
      <c r="AC590" s="37"/>
      <c r="AD590" s="27"/>
      <c r="AE590" s="27"/>
      <c r="AF590" s="1"/>
      <c r="AG590" s="29"/>
      <c r="AH590" s="30"/>
      <c r="AI590" s="36"/>
      <c r="AJ590" s="36"/>
      <c r="AK590" s="36"/>
      <c r="AL590" s="36"/>
      <c r="AM590" s="37"/>
      <c r="AN590" s="27"/>
      <c r="AO590" s="27"/>
    </row>
    <row r="591" customFormat="false" ht="15" hidden="false" customHeight="false" outlineLevel="0" collapsed="false">
      <c r="B591" s="24" t="s">
        <v>1092</v>
      </c>
      <c r="C591" s="28" t="s">
        <v>1093</v>
      </c>
      <c r="D591" s="20" t="n">
        <v>0.8</v>
      </c>
      <c r="E591" s="20" t="n">
        <v>1.3</v>
      </c>
      <c r="F591" s="20" t="n">
        <v>1.5</v>
      </c>
      <c r="G591" s="21" t="n">
        <v>0.1</v>
      </c>
      <c r="H591" s="25"/>
      <c r="I591" s="22" t="n">
        <v>6E-006</v>
      </c>
      <c r="J591" s="22" t="n">
        <v>0.000112</v>
      </c>
      <c r="W591" s="55"/>
      <c r="X591" s="29"/>
      <c r="Y591" s="36"/>
      <c r="Z591" s="36"/>
      <c r="AA591" s="36"/>
      <c r="AB591" s="36"/>
      <c r="AC591" s="37"/>
      <c r="AD591" s="27"/>
      <c r="AE591" s="27"/>
      <c r="AF591" s="1"/>
      <c r="AG591" s="29"/>
      <c r="AH591" s="30"/>
      <c r="AI591" s="36"/>
      <c r="AJ591" s="36"/>
      <c r="AK591" s="36"/>
      <c r="AL591" s="36"/>
      <c r="AM591" s="37"/>
      <c r="AN591" s="27"/>
      <c r="AO591" s="27"/>
    </row>
    <row r="592" customFormat="false" ht="15" hidden="false" customHeight="false" outlineLevel="0" collapsed="false">
      <c r="B592" s="24" t="s">
        <v>1094</v>
      </c>
      <c r="C592" s="28" t="s">
        <v>1095</v>
      </c>
      <c r="D592" s="20" t="n">
        <v>0.9</v>
      </c>
      <c r="E592" s="20" t="n">
        <v>1.2</v>
      </c>
      <c r="F592" s="20" t="n">
        <v>1.5</v>
      </c>
      <c r="G592" s="21" t="n">
        <v>0.1</v>
      </c>
      <c r="H592" s="25"/>
      <c r="I592" s="22" t="n">
        <v>7.2E-005</v>
      </c>
      <c r="J592" s="22" t="n">
        <v>0.001581</v>
      </c>
      <c r="W592" s="55"/>
      <c r="X592" s="29"/>
      <c r="Y592" s="36"/>
      <c r="Z592" s="36"/>
      <c r="AA592" s="36"/>
      <c r="AB592" s="36"/>
      <c r="AC592" s="37"/>
      <c r="AD592" s="27"/>
      <c r="AE592" s="27"/>
      <c r="AF592" s="1"/>
      <c r="AG592" s="29"/>
      <c r="AH592" s="30"/>
      <c r="AI592" s="36"/>
      <c r="AJ592" s="36"/>
      <c r="AK592" s="36"/>
      <c r="AL592" s="36"/>
      <c r="AM592" s="37"/>
      <c r="AN592" s="27"/>
      <c r="AO592" s="27"/>
    </row>
    <row r="593" customFormat="false" ht="15" hidden="false" customHeight="false" outlineLevel="0" collapsed="false">
      <c r="B593" s="24" t="s">
        <v>1096</v>
      </c>
      <c r="C593" s="28" t="s">
        <v>1097</v>
      </c>
      <c r="D593" s="20" t="n">
        <v>1</v>
      </c>
      <c r="E593" s="20" t="n">
        <v>0.9</v>
      </c>
      <c r="F593" s="20" t="n">
        <v>1.2</v>
      </c>
      <c r="G593" s="21" t="n">
        <v>0</v>
      </c>
      <c r="H593" s="25"/>
      <c r="I593" s="22" t="n">
        <v>5.7E-005</v>
      </c>
      <c r="J593" s="22" t="n">
        <v>0.006704</v>
      </c>
      <c r="W593" s="55"/>
      <c r="X593" s="29"/>
      <c r="Y593" s="36"/>
      <c r="Z593" s="36"/>
      <c r="AA593" s="36"/>
      <c r="AB593" s="36"/>
      <c r="AC593" s="37"/>
      <c r="AD593" s="27"/>
      <c r="AE593" s="27"/>
      <c r="AF593" s="1"/>
      <c r="AG593" s="29"/>
      <c r="AH593" s="30"/>
      <c r="AI593" s="36"/>
      <c r="AJ593" s="36"/>
      <c r="AK593" s="36"/>
      <c r="AL593" s="36"/>
      <c r="AM593" s="37"/>
      <c r="AN593" s="27"/>
      <c r="AO593" s="27"/>
    </row>
    <row r="594" customFormat="false" ht="15" hidden="false" customHeight="false" outlineLevel="0" collapsed="false">
      <c r="B594" s="9" t="s">
        <v>1098</v>
      </c>
      <c r="C594" s="19" t="s">
        <v>1099</v>
      </c>
      <c r="D594" s="20" t="n">
        <v>1.6</v>
      </c>
      <c r="E594" s="20" t="n">
        <v>1.5</v>
      </c>
      <c r="F594" s="20" t="n">
        <v>1</v>
      </c>
      <c r="G594" s="21" t="n">
        <v>0.2</v>
      </c>
      <c r="H594" s="5"/>
      <c r="I594" s="22" t="n">
        <v>7.2E-005</v>
      </c>
      <c r="J594" s="22" t="n">
        <v>0.001244</v>
      </c>
      <c r="W594" s="55"/>
      <c r="X594" s="29"/>
      <c r="Y594" s="36"/>
      <c r="Z594" s="36"/>
      <c r="AA594" s="36"/>
      <c r="AB594" s="36"/>
      <c r="AC594" s="37"/>
      <c r="AD594" s="27"/>
      <c r="AE594" s="27"/>
      <c r="AF594" s="1"/>
      <c r="AG594" s="29"/>
      <c r="AH594" s="30"/>
      <c r="AI594" s="36"/>
      <c r="AJ594" s="36"/>
      <c r="AK594" s="36"/>
      <c r="AL594" s="36"/>
      <c r="AM594" s="37"/>
      <c r="AN594" s="27"/>
      <c r="AO594" s="27"/>
    </row>
    <row r="595" customFormat="false" ht="15" hidden="false" customHeight="false" outlineLevel="0" collapsed="false">
      <c r="H595" s="5"/>
      <c r="W595" s="55"/>
      <c r="X595" s="29"/>
      <c r="Y595" s="36"/>
      <c r="Z595" s="36"/>
      <c r="AA595" s="36"/>
      <c r="AB595" s="36"/>
      <c r="AC595" s="37"/>
      <c r="AD595" s="27"/>
      <c r="AE595" s="27"/>
      <c r="AF595" s="1"/>
      <c r="AG595" s="29"/>
      <c r="AH595" s="30"/>
      <c r="AI595" s="36"/>
      <c r="AJ595" s="36"/>
      <c r="AK595" s="36"/>
      <c r="AL595" s="36"/>
      <c r="AM595" s="37"/>
      <c r="AN595" s="27"/>
      <c r="AO595" s="27"/>
    </row>
    <row r="596" customFormat="false" ht="15" hidden="false" customHeight="false" outlineLevel="0" collapsed="false">
      <c r="C596" s="16" t="s">
        <v>1100</v>
      </c>
      <c r="H596" s="5"/>
      <c r="W596" s="55"/>
      <c r="X596" s="29"/>
      <c r="Y596" s="36"/>
      <c r="Z596" s="36"/>
      <c r="AA596" s="36"/>
      <c r="AB596" s="36"/>
      <c r="AC596" s="37"/>
      <c r="AD596" s="27"/>
      <c r="AE596" s="27"/>
      <c r="AF596" s="1"/>
      <c r="AG596" s="29"/>
      <c r="AH596" s="30"/>
      <c r="AI596" s="36"/>
      <c r="AJ596" s="36"/>
      <c r="AK596" s="36"/>
      <c r="AL596" s="36"/>
      <c r="AM596" s="37"/>
      <c r="AN596" s="27"/>
      <c r="AO596" s="27"/>
    </row>
    <row r="597" customFormat="false" ht="15" hidden="false" customHeight="false" outlineLevel="0" collapsed="false">
      <c r="H597" s="5"/>
      <c r="W597" s="55"/>
      <c r="X597" s="29"/>
      <c r="Y597" s="36"/>
      <c r="Z597" s="36"/>
      <c r="AA597" s="36"/>
      <c r="AB597" s="36"/>
      <c r="AC597" s="37"/>
      <c r="AD597" s="27"/>
      <c r="AE597" s="27"/>
      <c r="AF597" s="1"/>
      <c r="AG597" s="29"/>
      <c r="AH597" s="30"/>
      <c r="AI597" s="36"/>
      <c r="AJ597" s="36"/>
      <c r="AK597" s="36"/>
      <c r="AL597" s="36"/>
      <c r="AM597" s="37"/>
      <c r="AN597" s="27"/>
      <c r="AO597" s="27"/>
    </row>
    <row r="598" customFormat="false" ht="15" hidden="false" customHeight="false" outlineLevel="0" collapsed="false">
      <c r="B598" s="9" t="s">
        <v>1101</v>
      </c>
      <c r="C598" s="19" t="s">
        <v>1102</v>
      </c>
      <c r="D598" s="20" t="n">
        <v>0.9</v>
      </c>
      <c r="E598" s="20" t="n">
        <v>0.7</v>
      </c>
      <c r="F598" s="21" t="n">
        <v>0.1</v>
      </c>
      <c r="G598" s="20" t="n">
        <v>12.2</v>
      </c>
      <c r="H598" s="5"/>
      <c r="I598" s="22" t="n">
        <v>0</v>
      </c>
      <c r="J598" s="22" t="n">
        <v>0</v>
      </c>
      <c r="W598" s="55"/>
      <c r="X598" s="29"/>
      <c r="Y598" s="36"/>
      <c r="Z598" s="36"/>
      <c r="AA598" s="36"/>
      <c r="AB598" s="36"/>
      <c r="AC598" s="37"/>
      <c r="AD598" s="27"/>
      <c r="AE598" s="27"/>
      <c r="AF598" s="1"/>
      <c r="AG598" s="29"/>
      <c r="AH598" s="30"/>
      <c r="AI598" s="36"/>
      <c r="AJ598" s="36"/>
      <c r="AK598" s="36"/>
      <c r="AL598" s="36"/>
      <c r="AM598" s="37"/>
      <c r="AN598" s="27"/>
      <c r="AO598" s="27"/>
    </row>
    <row r="599" customFormat="false" ht="15" hidden="false" customHeight="false" outlineLevel="0" collapsed="false">
      <c r="B599" s="9" t="s">
        <v>1103</v>
      </c>
      <c r="C599" s="19" t="s">
        <v>1104</v>
      </c>
      <c r="D599" s="20" t="n">
        <v>1.9</v>
      </c>
      <c r="E599" s="20" t="n">
        <v>1.3</v>
      </c>
      <c r="F599" s="21" t="n">
        <v>0.6</v>
      </c>
      <c r="G599" s="20" t="n">
        <v>11.5</v>
      </c>
      <c r="H599" s="5"/>
      <c r="I599" s="22" t="n">
        <v>0</v>
      </c>
      <c r="J599" s="22" t="n">
        <v>0</v>
      </c>
      <c r="W599" s="55"/>
      <c r="X599" s="29"/>
      <c r="Y599" s="36"/>
      <c r="Z599" s="36"/>
      <c r="AA599" s="36"/>
      <c r="AB599" s="36"/>
      <c r="AC599" s="37"/>
      <c r="AD599" s="27"/>
      <c r="AE599" s="27"/>
      <c r="AF599" s="1"/>
      <c r="AG599" s="29"/>
      <c r="AH599" s="30"/>
      <c r="AI599" s="36"/>
      <c r="AJ599" s="36"/>
      <c r="AK599" s="36"/>
      <c r="AL599" s="36"/>
      <c r="AM599" s="37"/>
      <c r="AN599" s="27"/>
      <c r="AO599" s="27"/>
    </row>
    <row r="600" customFormat="false" ht="15" hidden="false" customHeight="false" outlineLevel="0" collapsed="false">
      <c r="B600" s="9" t="s">
        <v>1105</v>
      </c>
      <c r="C600" s="19" t="s">
        <v>1106</v>
      </c>
      <c r="D600" s="20" t="n">
        <v>1.4</v>
      </c>
      <c r="E600" s="20" t="n">
        <v>0.7</v>
      </c>
      <c r="F600" s="21" t="n">
        <v>0.1</v>
      </c>
      <c r="G600" s="20" t="n">
        <v>7.9</v>
      </c>
      <c r="H600" s="5"/>
      <c r="I600" s="22" t="n">
        <v>0</v>
      </c>
      <c r="J600" s="22" t="n">
        <v>0</v>
      </c>
      <c r="W600" s="55"/>
      <c r="X600" s="29"/>
      <c r="Y600" s="36"/>
      <c r="Z600" s="36"/>
      <c r="AA600" s="36"/>
      <c r="AB600" s="36"/>
      <c r="AC600" s="37"/>
      <c r="AD600" s="27"/>
      <c r="AE600" s="27"/>
      <c r="AF600" s="1"/>
      <c r="AG600" s="29"/>
      <c r="AH600" s="30"/>
      <c r="AI600" s="36"/>
      <c r="AJ600" s="36"/>
      <c r="AK600" s="36"/>
      <c r="AL600" s="36"/>
      <c r="AM600" s="37"/>
      <c r="AN600" s="27"/>
      <c r="AO600" s="27"/>
    </row>
    <row r="601" customFormat="false" ht="15" hidden="false" customHeight="false" outlineLevel="0" collapsed="false">
      <c r="B601" s="9" t="s">
        <v>1107</v>
      </c>
      <c r="C601" s="19" t="s">
        <v>1108</v>
      </c>
      <c r="D601" s="20" t="n">
        <v>0.4</v>
      </c>
      <c r="E601" s="20" t="n">
        <v>0.3</v>
      </c>
      <c r="F601" s="21" t="n">
        <v>0.1</v>
      </c>
      <c r="G601" s="20" t="n">
        <v>5.9</v>
      </c>
      <c r="H601" s="5"/>
      <c r="I601" s="22" t="n">
        <v>0</v>
      </c>
      <c r="J601" s="22" t="n">
        <v>0</v>
      </c>
      <c r="W601" s="55"/>
      <c r="X601" s="29"/>
      <c r="Y601" s="36"/>
      <c r="Z601" s="36"/>
      <c r="AA601" s="36"/>
      <c r="AB601" s="36"/>
      <c r="AC601" s="37"/>
      <c r="AD601" s="27"/>
      <c r="AE601" s="27"/>
      <c r="AF601" s="1"/>
      <c r="AG601" s="29"/>
      <c r="AH601" s="30"/>
      <c r="AI601" s="36"/>
      <c r="AJ601" s="36"/>
      <c r="AK601" s="36"/>
      <c r="AL601" s="36"/>
      <c r="AM601" s="37"/>
      <c r="AN601" s="27"/>
      <c r="AO601" s="27"/>
    </row>
    <row r="602" customFormat="false" ht="15" hidden="false" customHeight="false" outlineLevel="0" collapsed="false">
      <c r="B602" s="9" t="s">
        <v>1109</v>
      </c>
      <c r="C602" s="19" t="s">
        <v>1110</v>
      </c>
      <c r="D602" s="20" t="n">
        <v>0.4</v>
      </c>
      <c r="E602" s="20" t="n">
        <v>0.4</v>
      </c>
      <c r="F602" s="21" t="n">
        <v>0.2</v>
      </c>
      <c r="G602" s="20" t="n">
        <v>5.4</v>
      </c>
      <c r="H602" s="5"/>
      <c r="I602" s="22" t="n">
        <v>0</v>
      </c>
      <c r="J602" s="22" t="n">
        <v>0</v>
      </c>
      <c r="W602" s="55"/>
      <c r="X602" s="29"/>
      <c r="Y602" s="36"/>
      <c r="Z602" s="36"/>
      <c r="AA602" s="36"/>
      <c r="AB602" s="36"/>
      <c r="AC602" s="37"/>
      <c r="AD602" s="27"/>
      <c r="AE602" s="27"/>
      <c r="AF602" s="1"/>
      <c r="AG602" s="29"/>
      <c r="AH602" s="30"/>
      <c r="AI602" s="36"/>
      <c r="AJ602" s="36"/>
      <c r="AK602" s="36"/>
      <c r="AL602" s="36"/>
      <c r="AM602" s="37"/>
      <c r="AN602" s="27"/>
      <c r="AO602" s="27"/>
    </row>
    <row r="603" customFormat="false" ht="15" hidden="false" customHeight="false" outlineLevel="0" collapsed="false">
      <c r="B603" s="9" t="s">
        <v>1111</v>
      </c>
      <c r="C603" s="19" t="s">
        <v>1112</v>
      </c>
      <c r="D603" s="20" t="n">
        <v>0.9</v>
      </c>
      <c r="E603" s="20" t="n">
        <v>0.5</v>
      </c>
      <c r="F603" s="21" t="n">
        <v>0.1</v>
      </c>
      <c r="G603" s="20" t="n">
        <v>5.3</v>
      </c>
      <c r="H603" s="5"/>
      <c r="I603" s="22" t="n">
        <v>0</v>
      </c>
      <c r="J603" s="22" t="n">
        <v>0</v>
      </c>
      <c r="W603" s="55"/>
      <c r="X603" s="29"/>
      <c r="Y603" s="36"/>
      <c r="Z603" s="36"/>
      <c r="AA603" s="36"/>
      <c r="AB603" s="36"/>
      <c r="AC603" s="37"/>
      <c r="AD603" s="27"/>
      <c r="AE603" s="27"/>
      <c r="AF603" s="1"/>
      <c r="AG603" s="29"/>
      <c r="AH603" s="30"/>
      <c r="AI603" s="36"/>
      <c r="AJ603" s="36"/>
      <c r="AK603" s="36"/>
      <c r="AL603" s="36"/>
      <c r="AM603" s="37"/>
      <c r="AN603" s="27"/>
      <c r="AO603" s="27"/>
    </row>
    <row r="604" customFormat="false" ht="15" hidden="false" customHeight="false" outlineLevel="0" collapsed="false">
      <c r="B604" s="9" t="s">
        <v>1113</v>
      </c>
      <c r="C604" s="19" t="s">
        <v>1114</v>
      </c>
      <c r="D604" s="20" t="n">
        <v>1.2</v>
      </c>
      <c r="E604" s="20" t="n">
        <v>0.6</v>
      </c>
      <c r="F604" s="21" t="n">
        <v>0.2</v>
      </c>
      <c r="G604" s="20" t="n">
        <v>4.9</v>
      </c>
      <c r="H604" s="5"/>
      <c r="I604" s="22" t="n">
        <v>0</v>
      </c>
      <c r="J604" s="22" t="n">
        <v>0</v>
      </c>
      <c r="W604" s="55"/>
      <c r="X604" s="29"/>
      <c r="Y604" s="36"/>
      <c r="Z604" s="36"/>
      <c r="AA604" s="36"/>
      <c r="AB604" s="36"/>
      <c r="AC604" s="37"/>
      <c r="AD604" s="27"/>
      <c r="AE604" s="27"/>
      <c r="AF604" s="1"/>
      <c r="AG604" s="29"/>
      <c r="AH604" s="30"/>
      <c r="AI604" s="36"/>
      <c r="AJ604" s="36"/>
      <c r="AK604" s="36"/>
      <c r="AL604" s="36"/>
      <c r="AM604" s="37"/>
      <c r="AN604" s="27"/>
      <c r="AO604" s="27"/>
    </row>
    <row r="605" customFormat="false" ht="15" hidden="false" customHeight="false" outlineLevel="0" collapsed="false">
      <c r="B605" s="9" t="s">
        <v>1115</v>
      </c>
      <c r="C605" s="19" t="s">
        <v>1116</v>
      </c>
      <c r="D605" s="20" t="n">
        <v>0.1</v>
      </c>
      <c r="E605" s="20" t="n">
        <v>0.1</v>
      </c>
      <c r="F605" s="21" t="n">
        <v>0</v>
      </c>
      <c r="G605" s="20" t="n">
        <v>4.2</v>
      </c>
      <c r="H605" s="5"/>
      <c r="I605" s="22" t="n">
        <v>0</v>
      </c>
      <c r="J605" s="22" t="n">
        <v>0</v>
      </c>
      <c r="W605" s="55"/>
      <c r="X605" s="29"/>
      <c r="Y605" s="36"/>
      <c r="Z605" s="36"/>
      <c r="AA605" s="36"/>
      <c r="AB605" s="36"/>
      <c r="AC605" s="37"/>
      <c r="AD605" s="27"/>
      <c r="AE605" s="27"/>
      <c r="AF605" s="1"/>
      <c r="AG605" s="29"/>
      <c r="AH605" s="30"/>
      <c r="AI605" s="36"/>
      <c r="AJ605" s="36"/>
      <c r="AK605" s="36"/>
      <c r="AL605" s="36"/>
      <c r="AM605" s="37"/>
      <c r="AN605" s="27"/>
      <c r="AO605" s="27"/>
    </row>
    <row r="606" customFormat="false" ht="15" hidden="false" customHeight="false" outlineLevel="0" collapsed="false">
      <c r="B606" s="24" t="s">
        <v>1117</v>
      </c>
      <c r="C606" s="19" t="s">
        <v>1118</v>
      </c>
      <c r="D606" s="20" t="n">
        <v>0.1</v>
      </c>
      <c r="E606" s="20" t="n">
        <v>0.3</v>
      </c>
      <c r="F606" s="21" t="n">
        <v>0</v>
      </c>
      <c r="G606" s="20" t="n">
        <v>4</v>
      </c>
      <c r="H606" s="25"/>
      <c r="I606" s="22" t="n">
        <v>0</v>
      </c>
      <c r="J606" s="22" t="n">
        <v>0</v>
      </c>
      <c r="W606" s="55"/>
      <c r="X606" s="29"/>
      <c r="Y606" s="36"/>
      <c r="Z606" s="36"/>
      <c r="AA606" s="36"/>
      <c r="AB606" s="36"/>
      <c r="AC606" s="37"/>
      <c r="AD606" s="27"/>
      <c r="AE606" s="27"/>
      <c r="AF606" s="1"/>
      <c r="AG606" s="29"/>
      <c r="AH606" s="30"/>
      <c r="AI606" s="36"/>
      <c r="AJ606" s="36"/>
      <c r="AK606" s="36"/>
      <c r="AL606" s="36"/>
      <c r="AM606" s="37"/>
      <c r="AN606" s="27"/>
      <c r="AO606" s="27"/>
    </row>
    <row r="607" customFormat="false" ht="15" hidden="false" customHeight="false" outlineLevel="0" collapsed="false">
      <c r="B607" s="9" t="s">
        <v>1119</v>
      </c>
      <c r="C607" s="19" t="s">
        <v>1120</v>
      </c>
      <c r="D607" s="20" t="n">
        <v>0.1</v>
      </c>
      <c r="E607" s="20" t="n">
        <v>0.1</v>
      </c>
      <c r="F607" s="21" t="n">
        <v>0</v>
      </c>
      <c r="G607" s="20" t="n">
        <v>3.8</v>
      </c>
      <c r="H607" s="5"/>
      <c r="I607" s="22" t="n">
        <v>0</v>
      </c>
      <c r="J607" s="22" t="n">
        <v>0</v>
      </c>
      <c r="W607" s="55"/>
      <c r="X607" s="29"/>
      <c r="Y607" s="36"/>
      <c r="Z607" s="36"/>
      <c r="AA607" s="36"/>
      <c r="AB607" s="36"/>
      <c r="AC607" s="37"/>
      <c r="AD607" s="27"/>
      <c r="AE607" s="27"/>
      <c r="AF607" s="1"/>
      <c r="AG607" s="29"/>
      <c r="AH607" s="30"/>
      <c r="AI607" s="36"/>
      <c r="AJ607" s="36"/>
      <c r="AK607" s="36"/>
      <c r="AL607" s="36"/>
      <c r="AM607" s="37"/>
      <c r="AN607" s="27"/>
      <c r="AO607" s="27"/>
    </row>
    <row r="608" customFormat="false" ht="15" hidden="false" customHeight="false" outlineLevel="0" collapsed="false">
      <c r="B608" s="9" t="s">
        <v>1121</v>
      </c>
      <c r="C608" s="19" t="s">
        <v>1122</v>
      </c>
      <c r="D608" s="20" t="n">
        <v>0.5</v>
      </c>
      <c r="E608" s="20" t="n">
        <v>0.5</v>
      </c>
      <c r="F608" s="21" t="n">
        <v>0.2</v>
      </c>
      <c r="G608" s="20" t="n">
        <v>3.8</v>
      </c>
      <c r="H608" s="5"/>
      <c r="I608" s="22" t="n">
        <v>0</v>
      </c>
      <c r="J608" s="22" t="n">
        <v>0</v>
      </c>
      <c r="W608" s="55"/>
      <c r="X608" s="29"/>
      <c r="Y608" s="36"/>
      <c r="Z608" s="36"/>
      <c r="AA608" s="36"/>
      <c r="AB608" s="36"/>
      <c r="AC608" s="37"/>
      <c r="AD608" s="27"/>
      <c r="AE608" s="27"/>
      <c r="AF608" s="1"/>
      <c r="AG608" s="29"/>
      <c r="AH608" s="30"/>
      <c r="AI608" s="36"/>
      <c r="AJ608" s="36"/>
      <c r="AK608" s="36"/>
      <c r="AL608" s="36"/>
      <c r="AM608" s="37"/>
      <c r="AN608" s="27"/>
      <c r="AO608" s="27"/>
    </row>
    <row r="609" customFormat="false" ht="15" hidden="false" customHeight="false" outlineLevel="0" collapsed="false">
      <c r="B609" s="9" t="s">
        <v>1123</v>
      </c>
      <c r="C609" s="19" t="s">
        <v>1124</v>
      </c>
      <c r="D609" s="20" t="n">
        <v>1.2</v>
      </c>
      <c r="E609" s="20" t="n">
        <v>1.2</v>
      </c>
      <c r="F609" s="21" t="n">
        <v>0.4</v>
      </c>
      <c r="G609" s="20" t="n">
        <v>3.8</v>
      </c>
      <c r="H609" s="5"/>
      <c r="I609" s="22" t="n">
        <v>0</v>
      </c>
      <c r="J609" s="22" t="n">
        <v>0</v>
      </c>
      <c r="W609" s="55"/>
      <c r="X609" s="29"/>
      <c r="Y609" s="36"/>
      <c r="Z609" s="36"/>
      <c r="AA609" s="36"/>
      <c r="AB609" s="36"/>
      <c r="AC609" s="37"/>
      <c r="AD609" s="27"/>
      <c r="AE609" s="27"/>
      <c r="AF609" s="1"/>
      <c r="AG609" s="29"/>
      <c r="AH609" s="30"/>
      <c r="AI609" s="36"/>
      <c r="AJ609" s="36"/>
      <c r="AK609" s="36"/>
      <c r="AL609" s="36"/>
      <c r="AM609" s="37"/>
      <c r="AN609" s="27"/>
      <c r="AO609" s="27"/>
    </row>
    <row r="610" customFormat="false" ht="15" hidden="false" customHeight="false" outlineLevel="0" collapsed="false">
      <c r="B610" s="9" t="s">
        <v>1125</v>
      </c>
      <c r="C610" s="19" t="s">
        <v>1126</v>
      </c>
      <c r="D610" s="20" t="n">
        <v>0.2</v>
      </c>
      <c r="E610" s="20" t="n">
        <v>0.2</v>
      </c>
      <c r="F610" s="21" t="n">
        <v>0.1</v>
      </c>
      <c r="G610" s="20" t="n">
        <v>3.7</v>
      </c>
      <c r="H610" s="5"/>
      <c r="I610" s="22" t="n">
        <v>0</v>
      </c>
      <c r="J610" s="22" t="n">
        <v>0</v>
      </c>
      <c r="W610" s="55"/>
      <c r="X610" s="29"/>
      <c r="Y610" s="36"/>
      <c r="Z610" s="36"/>
      <c r="AA610" s="36"/>
      <c r="AB610" s="36"/>
      <c r="AC610" s="37"/>
      <c r="AD610" s="27"/>
      <c r="AE610" s="27"/>
      <c r="AF610" s="1"/>
      <c r="AG610" s="29"/>
      <c r="AH610" s="30"/>
      <c r="AI610" s="36"/>
      <c r="AJ610" s="36"/>
      <c r="AK610" s="36"/>
      <c r="AL610" s="36"/>
      <c r="AM610" s="37"/>
      <c r="AN610" s="27"/>
      <c r="AO610" s="27"/>
    </row>
    <row r="611" customFormat="false" ht="15" hidden="false" customHeight="false" outlineLevel="0" collapsed="false">
      <c r="B611" s="9" t="s">
        <v>1127</v>
      </c>
      <c r="C611" s="19" t="s">
        <v>1128</v>
      </c>
      <c r="D611" s="20" t="n">
        <v>1.6</v>
      </c>
      <c r="E611" s="20" t="n">
        <v>1.3</v>
      </c>
      <c r="F611" s="21" t="n">
        <v>0.5</v>
      </c>
      <c r="G611" s="20" t="n">
        <v>3.7</v>
      </c>
      <c r="H611" s="5"/>
      <c r="I611" s="22" t="n">
        <v>0</v>
      </c>
      <c r="J611" s="22" t="n">
        <v>0</v>
      </c>
      <c r="W611" s="55"/>
      <c r="X611" s="29"/>
      <c r="Y611" s="36"/>
      <c r="Z611" s="36"/>
      <c r="AA611" s="36"/>
      <c r="AB611" s="36"/>
      <c r="AC611" s="37"/>
      <c r="AD611" s="27"/>
      <c r="AE611" s="27"/>
      <c r="AF611" s="1"/>
      <c r="AG611" s="29"/>
      <c r="AH611" s="30"/>
      <c r="AI611" s="36"/>
      <c r="AJ611" s="36"/>
      <c r="AK611" s="36"/>
      <c r="AL611" s="36"/>
      <c r="AM611" s="37"/>
      <c r="AN611" s="27"/>
      <c r="AO611" s="27"/>
    </row>
    <row r="612" customFormat="false" ht="15" hidden="false" customHeight="false" outlineLevel="0" collapsed="false">
      <c r="B612" s="9" t="s">
        <v>1129</v>
      </c>
      <c r="C612" s="19" t="s">
        <v>1130</v>
      </c>
      <c r="D612" s="20" t="n">
        <v>0.7</v>
      </c>
      <c r="E612" s="20" t="n">
        <v>0.6</v>
      </c>
      <c r="F612" s="21" t="n">
        <v>0.3</v>
      </c>
      <c r="G612" s="20" t="n">
        <v>3.3</v>
      </c>
      <c r="H612" s="5"/>
      <c r="I612" s="22" t="n">
        <v>0</v>
      </c>
      <c r="J612" s="22" t="n">
        <v>0</v>
      </c>
      <c r="W612" s="55"/>
      <c r="X612" s="29"/>
      <c r="Y612" s="36"/>
      <c r="Z612" s="36"/>
      <c r="AA612" s="36"/>
      <c r="AB612" s="36"/>
      <c r="AC612" s="37"/>
      <c r="AD612" s="27"/>
      <c r="AE612" s="27"/>
      <c r="AF612" s="1"/>
      <c r="AG612" s="29"/>
      <c r="AH612" s="30"/>
      <c r="AI612" s="36"/>
      <c r="AJ612" s="36"/>
      <c r="AK612" s="36"/>
      <c r="AL612" s="36"/>
      <c r="AM612" s="37"/>
      <c r="AN612" s="27"/>
      <c r="AO612" s="27"/>
    </row>
    <row r="613" customFormat="false" ht="15" hidden="false" customHeight="false" outlineLevel="0" collapsed="false">
      <c r="B613" s="9" t="s">
        <v>1131</v>
      </c>
      <c r="C613" s="19" t="s">
        <v>1132</v>
      </c>
      <c r="D613" s="20" t="n">
        <v>0.8</v>
      </c>
      <c r="E613" s="20" t="n">
        <v>0.6</v>
      </c>
      <c r="F613" s="21" t="n">
        <v>0.2</v>
      </c>
      <c r="G613" s="20" t="n">
        <v>3.1</v>
      </c>
      <c r="H613" s="5"/>
      <c r="I613" s="22" t="n">
        <v>0</v>
      </c>
      <c r="J613" s="22" t="n">
        <v>0</v>
      </c>
      <c r="W613" s="55"/>
      <c r="X613" s="29"/>
      <c r="Y613" s="36"/>
      <c r="Z613" s="36"/>
      <c r="AA613" s="36"/>
      <c r="AB613" s="36"/>
      <c r="AC613" s="37"/>
      <c r="AD613" s="27"/>
      <c r="AE613" s="27"/>
      <c r="AF613" s="1"/>
      <c r="AG613" s="29"/>
      <c r="AH613" s="30"/>
      <c r="AI613" s="36"/>
      <c r="AJ613" s="36"/>
      <c r="AK613" s="36"/>
      <c r="AL613" s="36"/>
      <c r="AM613" s="37"/>
      <c r="AN613" s="27"/>
      <c r="AO613" s="27"/>
    </row>
    <row r="614" customFormat="false" ht="15" hidden="false" customHeight="false" outlineLevel="0" collapsed="false">
      <c r="B614" s="9" t="s">
        <v>1133</v>
      </c>
      <c r="C614" s="19" t="s">
        <v>1134</v>
      </c>
      <c r="D614" s="20" t="n">
        <v>0.5</v>
      </c>
      <c r="E614" s="20" t="n">
        <v>0.5</v>
      </c>
      <c r="F614" s="21" t="n">
        <v>0.1</v>
      </c>
      <c r="G614" s="20" t="n">
        <v>3</v>
      </c>
      <c r="H614" s="5"/>
      <c r="I614" s="22" t="n">
        <v>0</v>
      </c>
      <c r="J614" s="22" t="n">
        <v>0</v>
      </c>
      <c r="W614" s="55"/>
      <c r="X614" s="29"/>
      <c r="Y614" s="36"/>
      <c r="Z614" s="36"/>
      <c r="AA614" s="36"/>
      <c r="AB614" s="36"/>
      <c r="AC614" s="37"/>
      <c r="AD614" s="27"/>
      <c r="AE614" s="27"/>
      <c r="AF614" s="1"/>
      <c r="AG614" s="29"/>
      <c r="AH614" s="30"/>
      <c r="AI614" s="36"/>
      <c r="AJ614" s="36"/>
      <c r="AK614" s="36"/>
      <c r="AL614" s="36"/>
      <c r="AM614" s="37"/>
      <c r="AN614" s="27"/>
      <c r="AO614" s="27"/>
    </row>
    <row r="615" customFormat="false" ht="15" hidden="false" customHeight="false" outlineLevel="0" collapsed="false">
      <c r="B615" s="9" t="s">
        <v>1135</v>
      </c>
      <c r="C615" s="19" t="s">
        <v>1136</v>
      </c>
      <c r="D615" s="20" t="n">
        <v>0.2</v>
      </c>
      <c r="E615" s="20" t="n">
        <v>0.2</v>
      </c>
      <c r="F615" s="21" t="n">
        <v>0.1</v>
      </c>
      <c r="G615" s="20" t="n">
        <v>3</v>
      </c>
      <c r="H615" s="5"/>
      <c r="I615" s="22" t="n">
        <v>0</v>
      </c>
      <c r="J615" s="22" t="n">
        <v>0</v>
      </c>
      <c r="W615" s="55"/>
      <c r="X615" s="29"/>
      <c r="Y615" s="36"/>
      <c r="Z615" s="36"/>
      <c r="AA615" s="36"/>
      <c r="AB615" s="36"/>
      <c r="AC615" s="37"/>
      <c r="AD615" s="27"/>
      <c r="AE615" s="27"/>
      <c r="AF615" s="1"/>
      <c r="AG615" s="29"/>
      <c r="AH615" s="30"/>
      <c r="AI615" s="36"/>
      <c r="AJ615" s="36"/>
      <c r="AK615" s="36"/>
      <c r="AL615" s="36"/>
      <c r="AM615" s="37"/>
      <c r="AN615" s="27"/>
      <c r="AO615" s="27"/>
    </row>
    <row r="616" customFormat="false" ht="15" hidden="false" customHeight="false" outlineLevel="0" collapsed="false">
      <c r="B616" s="9" t="s">
        <v>1137</v>
      </c>
      <c r="C616" s="19" t="s">
        <v>1138</v>
      </c>
      <c r="D616" s="20" t="n">
        <v>0.5</v>
      </c>
      <c r="E616" s="20" t="n">
        <v>0.2</v>
      </c>
      <c r="F616" s="21" t="n">
        <v>0.1</v>
      </c>
      <c r="G616" s="20" t="n">
        <v>2.9</v>
      </c>
      <c r="H616" s="5"/>
      <c r="I616" s="22" t="n">
        <v>0</v>
      </c>
      <c r="J616" s="22" t="n">
        <v>0</v>
      </c>
      <c r="W616" s="55"/>
      <c r="X616" s="29"/>
      <c r="Y616" s="36"/>
      <c r="Z616" s="36"/>
      <c r="AA616" s="36"/>
      <c r="AB616" s="36"/>
      <c r="AC616" s="37"/>
      <c r="AD616" s="27"/>
      <c r="AE616" s="27"/>
      <c r="AF616" s="1"/>
      <c r="AG616" s="29"/>
      <c r="AH616" s="30"/>
      <c r="AI616" s="36"/>
      <c r="AJ616" s="36"/>
      <c r="AK616" s="36"/>
      <c r="AL616" s="36"/>
      <c r="AM616" s="37"/>
      <c r="AN616" s="27"/>
      <c r="AO616" s="27"/>
    </row>
    <row r="617" customFormat="false" ht="15" hidden="false" customHeight="false" outlineLevel="0" collapsed="false">
      <c r="B617" s="9" t="s">
        <v>1139</v>
      </c>
      <c r="C617" s="19" t="s">
        <v>1140</v>
      </c>
      <c r="D617" s="20" t="n">
        <v>0.2</v>
      </c>
      <c r="E617" s="20" t="n">
        <v>0.1</v>
      </c>
      <c r="F617" s="21" t="n">
        <v>0</v>
      </c>
      <c r="G617" s="20" t="n">
        <v>2.7</v>
      </c>
      <c r="H617" s="5"/>
      <c r="I617" s="22" t="n">
        <v>0</v>
      </c>
      <c r="J617" s="22" t="n">
        <v>0</v>
      </c>
      <c r="W617" s="55"/>
      <c r="X617" s="29"/>
      <c r="Y617" s="36"/>
      <c r="Z617" s="36"/>
      <c r="AA617" s="36"/>
      <c r="AB617" s="36"/>
      <c r="AC617" s="37"/>
      <c r="AD617" s="27"/>
      <c r="AE617" s="27"/>
      <c r="AF617" s="1"/>
      <c r="AG617" s="29"/>
      <c r="AH617" s="30"/>
      <c r="AI617" s="36"/>
      <c r="AJ617" s="36"/>
      <c r="AK617" s="36"/>
      <c r="AL617" s="36"/>
      <c r="AM617" s="37"/>
      <c r="AN617" s="27"/>
      <c r="AO617" s="27"/>
    </row>
    <row r="618" customFormat="false" ht="15" hidden="false" customHeight="false" outlineLevel="0" collapsed="false">
      <c r="B618" s="9" t="s">
        <v>1141</v>
      </c>
      <c r="C618" s="19" t="s">
        <v>1142</v>
      </c>
      <c r="D618" s="20" t="n">
        <v>0.5</v>
      </c>
      <c r="E618" s="20" t="n">
        <v>0.3</v>
      </c>
      <c r="F618" s="21" t="n">
        <v>0</v>
      </c>
      <c r="G618" s="20" t="n">
        <v>2.6</v>
      </c>
      <c r="H618" s="5"/>
      <c r="I618" s="22" t="n">
        <v>0</v>
      </c>
      <c r="J618" s="22" t="n">
        <v>0</v>
      </c>
      <c r="W618" s="55"/>
      <c r="X618" s="29"/>
      <c r="Y618" s="36"/>
      <c r="Z618" s="36"/>
      <c r="AA618" s="36"/>
      <c r="AB618" s="36"/>
      <c r="AC618" s="37"/>
      <c r="AD618" s="27"/>
      <c r="AE618" s="27"/>
      <c r="AF618" s="1"/>
      <c r="AG618" s="29"/>
      <c r="AH618" s="30"/>
      <c r="AI618" s="36"/>
      <c r="AJ618" s="36"/>
      <c r="AK618" s="36"/>
      <c r="AL618" s="36"/>
      <c r="AM618" s="37"/>
      <c r="AN618" s="27"/>
      <c r="AO618" s="27"/>
    </row>
    <row r="619" customFormat="false" ht="15" hidden="false" customHeight="false" outlineLevel="0" collapsed="false">
      <c r="B619" s="24" t="s">
        <v>1143</v>
      </c>
      <c r="C619" s="28" t="s">
        <v>1144</v>
      </c>
      <c r="D619" s="20" t="n">
        <v>1.1</v>
      </c>
      <c r="E619" s="20" t="n">
        <v>0.6</v>
      </c>
      <c r="F619" s="21" t="n">
        <v>0.1</v>
      </c>
      <c r="G619" s="20" t="n">
        <v>2.5</v>
      </c>
      <c r="H619" s="25"/>
      <c r="I619" s="22" t="n">
        <v>0</v>
      </c>
      <c r="J619" s="22" t="n">
        <v>0</v>
      </c>
      <c r="W619" s="55"/>
      <c r="X619" s="29"/>
      <c r="Y619" s="36"/>
      <c r="Z619" s="36"/>
      <c r="AA619" s="36"/>
      <c r="AB619" s="36"/>
      <c r="AC619" s="37"/>
      <c r="AD619" s="27"/>
      <c r="AE619" s="27"/>
      <c r="AF619" s="1"/>
      <c r="AG619" s="29"/>
      <c r="AH619" s="30"/>
      <c r="AI619" s="36"/>
      <c r="AJ619" s="36"/>
      <c r="AK619" s="36"/>
      <c r="AL619" s="36"/>
      <c r="AM619" s="37"/>
      <c r="AN619" s="27"/>
      <c r="AO619" s="27"/>
    </row>
    <row r="620" customFormat="false" ht="15" hidden="false" customHeight="false" outlineLevel="0" collapsed="false">
      <c r="B620" s="9" t="s">
        <v>1145</v>
      </c>
      <c r="C620" s="19" t="s">
        <v>1146</v>
      </c>
      <c r="D620" s="20" t="n">
        <v>0.2</v>
      </c>
      <c r="E620" s="20" t="n">
        <v>0.3</v>
      </c>
      <c r="F620" s="21" t="n">
        <v>0.1</v>
      </c>
      <c r="G620" s="20" t="n">
        <v>2.4</v>
      </c>
      <c r="H620" s="5"/>
      <c r="I620" s="22" t="n">
        <v>0</v>
      </c>
      <c r="J620" s="22" t="n">
        <v>0</v>
      </c>
      <c r="W620" s="55"/>
      <c r="X620" s="29"/>
      <c r="Y620" s="36"/>
      <c r="Z620" s="36"/>
      <c r="AA620" s="36"/>
      <c r="AB620" s="36"/>
      <c r="AC620" s="37"/>
      <c r="AD620" s="27"/>
      <c r="AE620" s="27"/>
      <c r="AF620" s="1"/>
      <c r="AG620" s="29"/>
      <c r="AH620" s="30"/>
      <c r="AI620" s="36"/>
      <c r="AJ620" s="36"/>
      <c r="AK620" s="36"/>
      <c r="AL620" s="36"/>
      <c r="AM620" s="37"/>
      <c r="AN620" s="27"/>
      <c r="AO620" s="27"/>
    </row>
    <row r="621" customFormat="false" ht="15" hidden="false" customHeight="false" outlineLevel="0" collapsed="false">
      <c r="B621" s="9" t="s">
        <v>1147</v>
      </c>
      <c r="C621" s="19" t="s">
        <v>1148</v>
      </c>
      <c r="D621" s="20" t="n">
        <v>0.3</v>
      </c>
      <c r="E621" s="20" t="n">
        <v>0.1</v>
      </c>
      <c r="F621" s="21" t="n">
        <v>0</v>
      </c>
      <c r="G621" s="20" t="n">
        <v>2.2</v>
      </c>
      <c r="H621" s="5"/>
      <c r="I621" s="22" t="n">
        <v>0</v>
      </c>
      <c r="J621" s="22" t="n">
        <v>0</v>
      </c>
      <c r="W621" s="55"/>
      <c r="X621" s="29"/>
      <c r="Y621" s="36"/>
      <c r="Z621" s="36"/>
      <c r="AA621" s="36"/>
      <c r="AB621" s="36"/>
      <c r="AC621" s="37"/>
      <c r="AD621" s="27"/>
      <c r="AE621" s="27"/>
      <c r="AF621" s="1"/>
      <c r="AG621" s="29"/>
      <c r="AH621" s="30"/>
      <c r="AI621" s="36"/>
      <c r="AJ621" s="36"/>
      <c r="AK621" s="36"/>
      <c r="AL621" s="36"/>
      <c r="AM621" s="37"/>
      <c r="AN621" s="27"/>
      <c r="AO621" s="27"/>
    </row>
    <row r="622" customFormat="false" ht="15" hidden="false" customHeight="false" outlineLevel="0" collapsed="false">
      <c r="B622" s="9" t="s">
        <v>1149</v>
      </c>
      <c r="C622" s="19" t="s">
        <v>1150</v>
      </c>
      <c r="D622" s="20" t="n">
        <v>0.2</v>
      </c>
      <c r="E622" s="20" t="n">
        <v>0.1</v>
      </c>
      <c r="F622" s="21" t="n">
        <v>0</v>
      </c>
      <c r="G622" s="20" t="n">
        <v>2.2</v>
      </c>
      <c r="H622" s="5"/>
      <c r="I622" s="22" t="n">
        <v>0</v>
      </c>
      <c r="J622" s="22" t="n">
        <v>0</v>
      </c>
      <c r="W622" s="55"/>
      <c r="X622" s="29"/>
      <c r="Y622" s="36"/>
      <c r="Z622" s="36"/>
      <c r="AA622" s="36"/>
      <c r="AB622" s="36"/>
      <c r="AC622" s="37"/>
      <c r="AD622" s="27"/>
      <c r="AE622" s="27"/>
      <c r="AF622" s="1"/>
      <c r="AG622" s="29"/>
      <c r="AH622" s="30"/>
      <c r="AI622" s="36"/>
      <c r="AJ622" s="36"/>
      <c r="AK622" s="36"/>
      <c r="AL622" s="36"/>
      <c r="AM622" s="37"/>
      <c r="AN622" s="27"/>
      <c r="AO622" s="27"/>
    </row>
    <row r="623" customFormat="false" ht="15" hidden="false" customHeight="false" outlineLevel="0" collapsed="false">
      <c r="B623" s="9" t="s">
        <v>1151</v>
      </c>
      <c r="C623" s="19" t="s">
        <v>1152</v>
      </c>
      <c r="D623" s="20" t="n">
        <v>0.4</v>
      </c>
      <c r="E623" s="20" t="n">
        <v>0.1</v>
      </c>
      <c r="F623" s="21" t="n">
        <v>0</v>
      </c>
      <c r="G623" s="20" t="n">
        <v>2.1</v>
      </c>
      <c r="H623" s="5"/>
      <c r="I623" s="22" t="n">
        <v>0</v>
      </c>
      <c r="J623" s="22" t="n">
        <v>0</v>
      </c>
      <c r="W623" s="55"/>
      <c r="X623" s="29"/>
      <c r="Y623" s="36"/>
      <c r="Z623" s="36"/>
      <c r="AA623" s="36"/>
      <c r="AB623" s="36"/>
      <c r="AC623" s="37"/>
      <c r="AD623" s="27"/>
      <c r="AE623" s="27"/>
      <c r="AF623" s="1"/>
      <c r="AG623" s="29"/>
      <c r="AH623" s="30"/>
      <c r="AI623" s="36"/>
      <c r="AJ623" s="36"/>
      <c r="AK623" s="36"/>
      <c r="AL623" s="36"/>
      <c r="AM623" s="37"/>
      <c r="AN623" s="27"/>
      <c r="AO623" s="27"/>
    </row>
    <row r="624" customFormat="false" ht="15" hidden="false" customHeight="false" outlineLevel="0" collapsed="false">
      <c r="B624" s="9" t="s">
        <v>1153</v>
      </c>
      <c r="C624" s="19" t="s">
        <v>1154</v>
      </c>
      <c r="D624" s="20" t="n">
        <v>0.5</v>
      </c>
      <c r="E624" s="20" t="n">
        <v>0.2</v>
      </c>
      <c r="F624" s="21" t="n">
        <v>0.1</v>
      </c>
      <c r="G624" s="20" t="n">
        <v>2.1</v>
      </c>
      <c r="H624" s="5"/>
      <c r="I624" s="22" t="n">
        <v>0</v>
      </c>
      <c r="J624" s="22" t="n">
        <v>0</v>
      </c>
      <c r="W624" s="55"/>
      <c r="X624" s="29"/>
      <c r="Y624" s="36"/>
      <c r="Z624" s="36"/>
      <c r="AA624" s="36"/>
      <c r="AB624" s="36"/>
      <c r="AC624" s="37"/>
      <c r="AD624" s="27"/>
      <c r="AE624" s="27"/>
      <c r="AF624" s="1"/>
      <c r="AG624" s="29"/>
      <c r="AH624" s="30"/>
      <c r="AI624" s="36"/>
      <c r="AJ624" s="36"/>
      <c r="AK624" s="36"/>
      <c r="AL624" s="36"/>
      <c r="AM624" s="37"/>
      <c r="AN624" s="27"/>
      <c r="AO624" s="27"/>
    </row>
    <row r="625" customFormat="false" ht="15" hidden="false" customHeight="false" outlineLevel="0" collapsed="false">
      <c r="B625" s="9" t="s">
        <v>1155</v>
      </c>
      <c r="C625" s="19" t="s">
        <v>1156</v>
      </c>
      <c r="D625" s="20" t="n">
        <v>0.2</v>
      </c>
      <c r="E625" s="20" t="n">
        <v>0.1</v>
      </c>
      <c r="F625" s="21" t="n">
        <v>0</v>
      </c>
      <c r="G625" s="20" t="n">
        <v>1.9</v>
      </c>
      <c r="H625" s="5"/>
      <c r="I625" s="22" t="n">
        <v>0</v>
      </c>
      <c r="J625" s="22" t="n">
        <v>0</v>
      </c>
      <c r="W625" s="55"/>
      <c r="X625" s="29"/>
      <c r="Y625" s="36"/>
      <c r="Z625" s="36"/>
      <c r="AA625" s="36"/>
      <c r="AB625" s="36"/>
      <c r="AC625" s="37"/>
      <c r="AD625" s="27"/>
      <c r="AE625" s="27"/>
      <c r="AF625" s="1"/>
      <c r="AG625" s="29"/>
      <c r="AH625" s="30"/>
      <c r="AI625" s="36"/>
      <c r="AJ625" s="36"/>
      <c r="AK625" s="36"/>
      <c r="AL625" s="36"/>
      <c r="AM625" s="37"/>
      <c r="AN625" s="27"/>
      <c r="AO625" s="27"/>
    </row>
    <row r="626" customFormat="false" ht="15" hidden="false" customHeight="false" outlineLevel="0" collapsed="false">
      <c r="B626" s="24" t="s">
        <v>1157</v>
      </c>
      <c r="C626" s="28" t="s">
        <v>1158</v>
      </c>
      <c r="D626" s="20" t="n">
        <v>0.1</v>
      </c>
      <c r="E626" s="20" t="n">
        <v>0.1</v>
      </c>
      <c r="F626" s="21" t="n">
        <v>0</v>
      </c>
      <c r="G626" s="20" t="n">
        <v>1.9</v>
      </c>
      <c r="H626" s="25"/>
      <c r="I626" s="22" t="n">
        <v>0</v>
      </c>
      <c r="J626" s="22" t="n">
        <v>0</v>
      </c>
      <c r="W626" s="55"/>
      <c r="X626" s="29"/>
      <c r="Y626" s="36"/>
      <c r="Z626" s="36"/>
      <c r="AA626" s="36"/>
      <c r="AB626" s="36"/>
      <c r="AC626" s="37"/>
      <c r="AD626" s="27"/>
      <c r="AE626" s="27"/>
      <c r="AF626" s="1"/>
      <c r="AG626" s="29"/>
      <c r="AH626" s="30"/>
      <c r="AI626" s="36"/>
      <c r="AJ626" s="36"/>
      <c r="AK626" s="36"/>
      <c r="AL626" s="36"/>
      <c r="AM626" s="37"/>
      <c r="AN626" s="27"/>
      <c r="AO626" s="27"/>
    </row>
    <row r="627" customFormat="false" ht="15" hidden="false" customHeight="false" outlineLevel="0" collapsed="false">
      <c r="B627" s="9" t="s">
        <v>1159</v>
      </c>
      <c r="C627" s="19" t="s">
        <v>1160</v>
      </c>
      <c r="D627" s="20" t="n">
        <v>0.1</v>
      </c>
      <c r="E627" s="20" t="n">
        <v>0.1</v>
      </c>
      <c r="F627" s="21" t="n">
        <v>0</v>
      </c>
      <c r="G627" s="20" t="n">
        <v>1.9</v>
      </c>
      <c r="H627" s="5"/>
      <c r="I627" s="22" t="n">
        <v>0</v>
      </c>
      <c r="J627" s="22" t="n">
        <v>0</v>
      </c>
      <c r="W627" s="55"/>
      <c r="X627" s="29"/>
      <c r="Y627" s="36"/>
      <c r="Z627" s="36"/>
      <c r="AA627" s="36"/>
      <c r="AB627" s="36"/>
      <c r="AC627" s="37"/>
      <c r="AD627" s="27"/>
      <c r="AE627" s="27"/>
      <c r="AF627" s="1"/>
      <c r="AG627" s="29"/>
      <c r="AH627" s="30"/>
      <c r="AI627" s="36"/>
      <c r="AJ627" s="36"/>
      <c r="AK627" s="36"/>
      <c r="AL627" s="36"/>
      <c r="AM627" s="37"/>
      <c r="AN627" s="27"/>
      <c r="AO627" s="27"/>
    </row>
    <row r="628" customFormat="false" ht="15" hidden="false" customHeight="false" outlineLevel="0" collapsed="false">
      <c r="B628" s="9" t="s">
        <v>1161</v>
      </c>
      <c r="C628" s="19" t="s">
        <v>1162</v>
      </c>
      <c r="D628" s="20" t="n">
        <v>0.7</v>
      </c>
      <c r="E628" s="20" t="n">
        <v>0.3</v>
      </c>
      <c r="F628" s="21" t="n">
        <v>0.1</v>
      </c>
      <c r="G628" s="20" t="n">
        <v>1.9</v>
      </c>
      <c r="H628" s="5"/>
      <c r="I628" s="22" t="n">
        <v>0</v>
      </c>
      <c r="J628" s="22" t="n">
        <v>0</v>
      </c>
      <c r="W628" s="55"/>
      <c r="X628" s="29"/>
      <c r="Y628" s="36"/>
      <c r="Z628" s="36"/>
      <c r="AA628" s="36"/>
      <c r="AB628" s="36"/>
      <c r="AC628" s="37"/>
      <c r="AD628" s="27"/>
      <c r="AE628" s="27"/>
      <c r="AF628" s="1"/>
      <c r="AG628" s="29"/>
      <c r="AH628" s="30"/>
      <c r="AI628" s="36"/>
      <c r="AJ628" s="36"/>
      <c r="AK628" s="36"/>
      <c r="AL628" s="36"/>
      <c r="AM628" s="37"/>
      <c r="AN628" s="27"/>
      <c r="AO628" s="27"/>
    </row>
    <row r="629" customFormat="false" ht="15" hidden="false" customHeight="false" outlineLevel="0" collapsed="false">
      <c r="B629" s="9" t="s">
        <v>1163</v>
      </c>
      <c r="C629" s="19" t="s">
        <v>1164</v>
      </c>
      <c r="D629" s="20" t="n">
        <v>0.3</v>
      </c>
      <c r="E629" s="20" t="n">
        <v>0.2</v>
      </c>
      <c r="F629" s="21" t="n">
        <v>0.1</v>
      </c>
      <c r="G629" s="20" t="n">
        <v>1.9</v>
      </c>
      <c r="H629" s="5"/>
      <c r="I629" s="22" t="n">
        <v>0</v>
      </c>
      <c r="J629" s="22" t="n">
        <v>0</v>
      </c>
      <c r="W629" s="55"/>
      <c r="X629" s="29"/>
      <c r="Y629" s="36"/>
      <c r="Z629" s="36"/>
      <c r="AA629" s="36"/>
      <c r="AB629" s="36"/>
      <c r="AC629" s="37"/>
      <c r="AD629" s="27"/>
      <c r="AE629" s="27"/>
      <c r="AF629" s="1"/>
      <c r="AG629" s="29"/>
      <c r="AH629" s="30"/>
      <c r="AI629" s="36"/>
      <c r="AJ629" s="36"/>
      <c r="AK629" s="36"/>
      <c r="AL629" s="36"/>
      <c r="AM629" s="37"/>
      <c r="AN629" s="27"/>
      <c r="AO629" s="27"/>
    </row>
    <row r="630" customFormat="false" ht="15" hidden="false" customHeight="false" outlineLevel="0" collapsed="false">
      <c r="B630" s="9" t="s">
        <v>1165</v>
      </c>
      <c r="C630" s="19" t="s">
        <v>1166</v>
      </c>
      <c r="D630" s="20" t="n">
        <v>0.4</v>
      </c>
      <c r="E630" s="20" t="n">
        <v>0.5</v>
      </c>
      <c r="F630" s="21" t="n">
        <v>0.1</v>
      </c>
      <c r="G630" s="20" t="n">
        <v>1.8</v>
      </c>
      <c r="H630" s="5"/>
      <c r="I630" s="22" t="n">
        <v>0</v>
      </c>
      <c r="J630" s="22" t="n">
        <v>0</v>
      </c>
      <c r="W630" s="55"/>
      <c r="X630" s="29"/>
      <c r="Y630" s="36"/>
      <c r="Z630" s="36"/>
      <c r="AA630" s="36"/>
      <c r="AB630" s="36"/>
      <c r="AC630" s="37"/>
      <c r="AD630" s="27"/>
      <c r="AE630" s="27"/>
      <c r="AF630" s="1"/>
      <c r="AG630" s="29"/>
      <c r="AH630" s="30"/>
      <c r="AI630" s="36"/>
      <c r="AJ630" s="36"/>
      <c r="AK630" s="36"/>
      <c r="AL630" s="36"/>
      <c r="AM630" s="37"/>
      <c r="AN630" s="27"/>
      <c r="AO630" s="27"/>
    </row>
    <row r="631" customFormat="false" ht="15" hidden="false" customHeight="false" outlineLevel="0" collapsed="false">
      <c r="B631" s="9" t="s">
        <v>1167</v>
      </c>
      <c r="C631" s="19" t="s">
        <v>1168</v>
      </c>
      <c r="D631" s="20" t="n">
        <v>0.4</v>
      </c>
      <c r="E631" s="20" t="n">
        <v>0.4</v>
      </c>
      <c r="F631" s="21" t="n">
        <v>0.1</v>
      </c>
      <c r="G631" s="20" t="n">
        <v>1.7</v>
      </c>
      <c r="H631" s="5"/>
      <c r="I631" s="22" t="n">
        <v>0</v>
      </c>
      <c r="J631" s="22" t="n">
        <v>0</v>
      </c>
      <c r="W631" s="55"/>
      <c r="X631" s="29"/>
      <c r="Y631" s="36"/>
      <c r="Z631" s="36"/>
      <c r="AA631" s="36"/>
      <c r="AB631" s="36"/>
      <c r="AC631" s="37"/>
      <c r="AD631" s="27"/>
      <c r="AE631" s="27"/>
      <c r="AF631" s="1"/>
      <c r="AG631" s="29"/>
      <c r="AH631" s="30"/>
      <c r="AI631" s="36"/>
      <c r="AJ631" s="36"/>
      <c r="AK631" s="36"/>
      <c r="AL631" s="36"/>
      <c r="AM631" s="37"/>
      <c r="AN631" s="27"/>
      <c r="AO631" s="27"/>
    </row>
    <row r="632" customFormat="false" ht="15" hidden="false" customHeight="false" outlineLevel="0" collapsed="false">
      <c r="B632" s="9" t="s">
        <v>1169</v>
      </c>
      <c r="C632" s="19" t="s">
        <v>1170</v>
      </c>
      <c r="D632" s="20" t="n">
        <v>0.4</v>
      </c>
      <c r="E632" s="20" t="n">
        <v>0.3</v>
      </c>
      <c r="F632" s="21" t="n">
        <v>0.1</v>
      </c>
      <c r="G632" s="20" t="n">
        <v>1.7</v>
      </c>
      <c r="H632" s="5"/>
      <c r="I632" s="22" t="n">
        <v>0</v>
      </c>
      <c r="J632" s="22" t="n">
        <v>0</v>
      </c>
      <c r="W632" s="55"/>
      <c r="X632" s="29"/>
      <c r="Y632" s="36"/>
      <c r="Z632" s="36"/>
      <c r="AA632" s="36"/>
      <c r="AB632" s="36"/>
      <c r="AC632" s="37"/>
      <c r="AD632" s="27"/>
      <c r="AE632" s="27"/>
      <c r="AF632" s="1"/>
      <c r="AG632" s="29"/>
      <c r="AH632" s="30"/>
      <c r="AI632" s="36"/>
      <c r="AJ632" s="36"/>
      <c r="AK632" s="36"/>
      <c r="AL632" s="36"/>
      <c r="AM632" s="37"/>
      <c r="AN632" s="27"/>
      <c r="AO632" s="27"/>
    </row>
    <row r="633" customFormat="false" ht="15" hidden="false" customHeight="false" outlineLevel="0" collapsed="false">
      <c r="B633" s="9" t="s">
        <v>1171</v>
      </c>
      <c r="C633" s="19" t="s">
        <v>1172</v>
      </c>
      <c r="D633" s="20" t="n">
        <v>0.6</v>
      </c>
      <c r="E633" s="20" t="n">
        <v>0.2</v>
      </c>
      <c r="F633" s="21" t="n">
        <v>0.1</v>
      </c>
      <c r="G633" s="20" t="n">
        <v>1.6</v>
      </c>
      <c r="H633" s="5"/>
      <c r="I633" s="22" t="n">
        <v>0</v>
      </c>
      <c r="J633" s="22" t="n">
        <v>0</v>
      </c>
      <c r="W633" s="55"/>
      <c r="X633" s="29"/>
      <c r="Y633" s="36"/>
      <c r="Z633" s="36"/>
      <c r="AA633" s="36"/>
      <c r="AB633" s="36"/>
      <c r="AC633" s="37"/>
      <c r="AD633" s="27"/>
      <c r="AE633" s="27"/>
      <c r="AF633" s="1"/>
      <c r="AG633" s="29"/>
      <c r="AH633" s="30"/>
      <c r="AI633" s="36"/>
      <c r="AJ633" s="36"/>
      <c r="AK633" s="36"/>
      <c r="AL633" s="36"/>
      <c r="AM633" s="37"/>
      <c r="AN633" s="27"/>
      <c r="AO633" s="27"/>
    </row>
    <row r="634" customFormat="false" ht="15" hidden="false" customHeight="false" outlineLevel="0" collapsed="false">
      <c r="B634" s="9" t="s">
        <v>1173</v>
      </c>
      <c r="C634" s="19" t="s">
        <v>253</v>
      </c>
      <c r="D634" s="20" t="n">
        <v>0.4</v>
      </c>
      <c r="E634" s="20" t="n">
        <v>0.4</v>
      </c>
      <c r="F634" s="21" t="n">
        <v>0.1</v>
      </c>
      <c r="G634" s="20" t="n">
        <v>1.6</v>
      </c>
      <c r="H634" s="5"/>
      <c r="I634" s="22" t="n">
        <v>0</v>
      </c>
      <c r="J634" s="22" t="n">
        <v>0</v>
      </c>
      <c r="W634" s="55"/>
      <c r="X634" s="29"/>
      <c r="Y634" s="36"/>
      <c r="Z634" s="36"/>
      <c r="AA634" s="36"/>
      <c r="AB634" s="36"/>
      <c r="AC634" s="37"/>
      <c r="AD634" s="27"/>
      <c r="AE634" s="27"/>
      <c r="AF634" s="1"/>
      <c r="AG634" s="29"/>
      <c r="AH634" s="30"/>
      <c r="AI634" s="36"/>
      <c r="AJ634" s="36"/>
      <c r="AK634" s="36"/>
      <c r="AL634" s="36"/>
      <c r="AM634" s="37"/>
      <c r="AN634" s="27"/>
      <c r="AO634" s="27"/>
    </row>
    <row r="635" customFormat="false" ht="15" hidden="false" customHeight="false" outlineLevel="0" collapsed="false">
      <c r="B635" s="24" t="s">
        <v>1174</v>
      </c>
      <c r="C635" s="19" t="s">
        <v>1175</v>
      </c>
      <c r="D635" s="20" t="n">
        <v>0.3</v>
      </c>
      <c r="E635" s="20" t="n">
        <v>0.3</v>
      </c>
      <c r="F635" s="21" t="n">
        <v>0.1</v>
      </c>
      <c r="G635" s="20" t="n">
        <v>1.6</v>
      </c>
      <c r="H635" s="25"/>
      <c r="I635" s="22" t="n">
        <v>0</v>
      </c>
      <c r="J635" s="22" t="n">
        <v>0</v>
      </c>
      <c r="W635" s="55"/>
      <c r="X635" s="29"/>
      <c r="Y635" s="36"/>
      <c r="Z635" s="36"/>
      <c r="AA635" s="36"/>
      <c r="AB635" s="36"/>
      <c r="AC635" s="37"/>
      <c r="AD635" s="27"/>
      <c r="AE635" s="27"/>
      <c r="AF635" s="1"/>
      <c r="AG635" s="29"/>
      <c r="AH635" s="30"/>
      <c r="AI635" s="36"/>
      <c r="AJ635" s="36"/>
      <c r="AK635" s="36"/>
      <c r="AL635" s="36"/>
      <c r="AM635" s="37"/>
      <c r="AN635" s="27"/>
      <c r="AO635" s="27"/>
    </row>
    <row r="636" customFormat="false" ht="15" hidden="false" customHeight="false" outlineLevel="0" collapsed="false">
      <c r="B636" s="9" t="s">
        <v>1176</v>
      </c>
      <c r="C636" s="19" t="s">
        <v>1177</v>
      </c>
      <c r="D636" s="20" t="n">
        <v>0.3</v>
      </c>
      <c r="E636" s="20" t="n">
        <v>0.3</v>
      </c>
      <c r="F636" s="21" t="n">
        <v>0.1</v>
      </c>
      <c r="G636" s="20" t="n">
        <v>1.6</v>
      </c>
      <c r="H636" s="5"/>
      <c r="I636" s="22" t="n">
        <v>0</v>
      </c>
      <c r="J636" s="22" t="n">
        <v>0</v>
      </c>
      <c r="W636" s="55"/>
      <c r="X636" s="29"/>
      <c r="Y636" s="36"/>
      <c r="Z636" s="36"/>
      <c r="AA636" s="36"/>
      <c r="AB636" s="36"/>
      <c r="AC636" s="37"/>
      <c r="AD636" s="27"/>
      <c r="AE636" s="27"/>
      <c r="AF636" s="1"/>
      <c r="AG636" s="29"/>
      <c r="AH636" s="30"/>
      <c r="AI636" s="36"/>
      <c r="AJ636" s="36"/>
      <c r="AK636" s="36"/>
      <c r="AL636" s="36"/>
      <c r="AM636" s="37"/>
      <c r="AN636" s="27"/>
      <c r="AO636" s="27"/>
    </row>
    <row r="637" customFormat="false" ht="15" hidden="false" customHeight="false" outlineLevel="0" collapsed="false">
      <c r="B637" s="24" t="s">
        <v>1178</v>
      </c>
      <c r="C637" s="28" t="s">
        <v>1179</v>
      </c>
      <c r="D637" s="20" t="n">
        <v>0.6</v>
      </c>
      <c r="E637" s="20" t="n">
        <v>0.3</v>
      </c>
      <c r="F637" s="21" t="n">
        <v>0</v>
      </c>
      <c r="G637" s="20" t="n">
        <v>1.4</v>
      </c>
      <c r="H637" s="25"/>
      <c r="I637" s="22" t="n">
        <v>0</v>
      </c>
      <c r="J637" s="22" t="n">
        <v>0</v>
      </c>
      <c r="W637" s="55"/>
      <c r="X637" s="29"/>
      <c r="Y637" s="36"/>
      <c r="Z637" s="36"/>
      <c r="AA637" s="36"/>
      <c r="AB637" s="36"/>
      <c r="AC637" s="37"/>
      <c r="AD637" s="27"/>
      <c r="AE637" s="27"/>
      <c r="AF637" s="1"/>
      <c r="AG637" s="29"/>
      <c r="AH637" s="30"/>
      <c r="AI637" s="36"/>
      <c r="AJ637" s="36"/>
      <c r="AK637" s="36"/>
      <c r="AL637" s="36"/>
      <c r="AM637" s="37"/>
      <c r="AN637" s="27"/>
      <c r="AO637" s="27"/>
    </row>
    <row r="638" customFormat="false" ht="15" hidden="false" customHeight="false" outlineLevel="0" collapsed="false">
      <c r="B638" s="24" t="s">
        <v>1180</v>
      </c>
      <c r="C638" s="19" t="s">
        <v>1181</v>
      </c>
      <c r="D638" s="20" t="n">
        <v>0.4</v>
      </c>
      <c r="E638" s="20" t="n">
        <v>0.2</v>
      </c>
      <c r="F638" s="21" t="n">
        <v>0.1</v>
      </c>
      <c r="G638" s="20" t="n">
        <v>1.4</v>
      </c>
      <c r="H638" s="25"/>
      <c r="I638" s="22" t="n">
        <v>1E-006</v>
      </c>
      <c r="J638" s="22" t="n">
        <v>0</v>
      </c>
      <c r="W638" s="55"/>
      <c r="X638" s="29"/>
      <c r="Y638" s="36"/>
      <c r="Z638" s="36"/>
      <c r="AA638" s="36"/>
      <c r="AB638" s="36"/>
      <c r="AC638" s="37"/>
      <c r="AD638" s="27"/>
      <c r="AE638" s="27"/>
      <c r="AF638" s="1"/>
      <c r="AG638" s="29"/>
      <c r="AH638" s="30"/>
      <c r="AI638" s="36"/>
      <c r="AJ638" s="36"/>
      <c r="AK638" s="36"/>
      <c r="AL638" s="36"/>
      <c r="AM638" s="37"/>
      <c r="AN638" s="27"/>
      <c r="AO638" s="27"/>
    </row>
    <row r="639" customFormat="false" ht="15" hidden="false" customHeight="false" outlineLevel="0" collapsed="false">
      <c r="B639" s="24" t="s">
        <v>1182</v>
      </c>
      <c r="C639" s="19" t="s">
        <v>1183</v>
      </c>
      <c r="D639" s="20" t="n">
        <v>0.5</v>
      </c>
      <c r="E639" s="20" t="n">
        <v>0.1</v>
      </c>
      <c r="F639" s="21" t="n">
        <v>0</v>
      </c>
      <c r="G639" s="20" t="n">
        <v>1.3</v>
      </c>
      <c r="H639" s="25"/>
      <c r="I639" s="22" t="n">
        <v>0</v>
      </c>
      <c r="J639" s="22" t="n">
        <v>0</v>
      </c>
      <c r="W639" s="55"/>
      <c r="X639" s="29"/>
      <c r="Y639" s="36"/>
      <c r="Z639" s="36"/>
      <c r="AA639" s="36"/>
      <c r="AB639" s="36"/>
      <c r="AC639" s="37"/>
      <c r="AD639" s="27"/>
      <c r="AE639" s="27"/>
      <c r="AF639" s="1"/>
      <c r="AG639" s="29"/>
      <c r="AH639" s="30"/>
      <c r="AI639" s="36"/>
      <c r="AJ639" s="36"/>
      <c r="AK639" s="36"/>
      <c r="AL639" s="36"/>
      <c r="AM639" s="37"/>
      <c r="AN639" s="27"/>
      <c r="AO639" s="27"/>
    </row>
    <row r="640" customFormat="false" ht="15" hidden="false" customHeight="false" outlineLevel="0" collapsed="false">
      <c r="B640" s="24" t="s">
        <v>1184</v>
      </c>
      <c r="C640" s="28" t="s">
        <v>1185</v>
      </c>
      <c r="D640" s="20" t="n">
        <v>0.3</v>
      </c>
      <c r="E640" s="20" t="n">
        <v>0.4</v>
      </c>
      <c r="F640" s="21" t="n">
        <v>0</v>
      </c>
      <c r="G640" s="20" t="n">
        <v>1.3</v>
      </c>
      <c r="H640" s="25"/>
      <c r="I640" s="22" t="n">
        <v>2E-006</v>
      </c>
      <c r="J640" s="22" t="n">
        <v>0</v>
      </c>
      <c r="W640" s="55"/>
      <c r="X640" s="29"/>
      <c r="Y640" s="36"/>
      <c r="Z640" s="36"/>
      <c r="AA640" s="36"/>
      <c r="AB640" s="36"/>
      <c r="AC640" s="37"/>
      <c r="AD640" s="27"/>
      <c r="AE640" s="27"/>
      <c r="AF640" s="1"/>
      <c r="AG640" s="29"/>
      <c r="AH640" s="30"/>
      <c r="AI640" s="36"/>
      <c r="AJ640" s="36"/>
      <c r="AK640" s="36"/>
      <c r="AL640" s="36"/>
      <c r="AM640" s="37"/>
      <c r="AN640" s="27"/>
      <c r="AO640" s="27"/>
    </row>
    <row r="641" customFormat="false" ht="15" hidden="false" customHeight="false" outlineLevel="0" collapsed="false">
      <c r="B641" s="24" t="s">
        <v>1186</v>
      </c>
      <c r="C641" s="28" t="s">
        <v>1187</v>
      </c>
      <c r="D641" s="20" t="n">
        <v>0.3</v>
      </c>
      <c r="E641" s="20" t="n">
        <v>0.4</v>
      </c>
      <c r="F641" s="21" t="n">
        <v>0</v>
      </c>
      <c r="G641" s="20" t="n">
        <v>1.3</v>
      </c>
      <c r="H641" s="25"/>
      <c r="I641" s="22" t="n">
        <v>4E-006</v>
      </c>
      <c r="J641" s="22" t="n">
        <v>0</v>
      </c>
      <c r="W641" s="55"/>
      <c r="X641" s="29"/>
      <c r="Y641" s="36"/>
      <c r="Z641" s="36"/>
      <c r="AA641" s="36"/>
      <c r="AB641" s="36"/>
      <c r="AC641" s="37"/>
      <c r="AD641" s="27"/>
      <c r="AE641" s="27"/>
      <c r="AF641" s="1"/>
      <c r="AG641" s="29"/>
      <c r="AH641" s="30"/>
      <c r="AI641" s="36"/>
      <c r="AJ641" s="36"/>
      <c r="AK641" s="36"/>
      <c r="AL641" s="36"/>
      <c r="AM641" s="37"/>
      <c r="AN641" s="27"/>
      <c r="AO641" s="27"/>
    </row>
    <row r="642" customFormat="false" ht="15" hidden="false" customHeight="false" outlineLevel="0" collapsed="false">
      <c r="B642" s="24" t="s">
        <v>1188</v>
      </c>
      <c r="C642" s="19" t="s">
        <v>1189</v>
      </c>
      <c r="D642" s="20" t="n">
        <v>0.1</v>
      </c>
      <c r="E642" s="20" t="n">
        <v>0.1</v>
      </c>
      <c r="F642" s="21" t="n">
        <v>0</v>
      </c>
      <c r="G642" s="20" t="n">
        <v>1.3</v>
      </c>
      <c r="H642" s="25"/>
      <c r="I642" s="22" t="n">
        <v>0</v>
      </c>
      <c r="J642" s="22" t="n">
        <v>0</v>
      </c>
      <c r="W642" s="55"/>
      <c r="X642" s="29"/>
      <c r="Y642" s="36"/>
      <c r="Z642" s="36"/>
      <c r="AA642" s="36"/>
      <c r="AB642" s="36"/>
      <c r="AC642" s="37"/>
      <c r="AD642" s="27"/>
      <c r="AE642" s="27"/>
      <c r="AF642" s="1"/>
      <c r="AG642" s="29"/>
      <c r="AH642" s="30"/>
      <c r="AI642" s="36"/>
      <c r="AJ642" s="36"/>
      <c r="AK642" s="36"/>
      <c r="AL642" s="36"/>
      <c r="AM642" s="37"/>
      <c r="AN642" s="27"/>
      <c r="AO642" s="27"/>
    </row>
    <row r="643" customFormat="false" ht="15" hidden="false" customHeight="false" outlineLevel="0" collapsed="false">
      <c r="B643" s="24" t="s">
        <v>1190</v>
      </c>
      <c r="C643" s="19" t="s">
        <v>1191</v>
      </c>
      <c r="D643" s="20" t="n">
        <v>0.3</v>
      </c>
      <c r="E643" s="20" t="n">
        <v>0.4</v>
      </c>
      <c r="F643" s="21" t="n">
        <v>0.1</v>
      </c>
      <c r="G643" s="20" t="n">
        <v>1.3</v>
      </c>
      <c r="H643" s="25"/>
      <c r="I643" s="22" t="n">
        <v>2.3E-005</v>
      </c>
      <c r="J643" s="22" t="n">
        <v>2E-006</v>
      </c>
      <c r="W643" s="55"/>
      <c r="X643" s="29"/>
      <c r="Y643" s="36"/>
      <c r="Z643" s="36"/>
      <c r="AA643" s="36"/>
      <c r="AB643" s="36"/>
      <c r="AC643" s="37"/>
      <c r="AD643" s="27"/>
      <c r="AE643" s="27"/>
      <c r="AF643" s="1"/>
      <c r="AG643" s="29"/>
      <c r="AH643" s="30"/>
      <c r="AI643" s="36"/>
      <c r="AJ643" s="36"/>
      <c r="AK643" s="36"/>
      <c r="AL643" s="36"/>
      <c r="AM643" s="37"/>
      <c r="AN643" s="27"/>
      <c r="AO643" s="27"/>
    </row>
    <row r="644" customFormat="false" ht="15" hidden="false" customHeight="false" outlineLevel="0" collapsed="false">
      <c r="B644" s="24" t="s">
        <v>1192</v>
      </c>
      <c r="C644" s="28" t="s">
        <v>1193</v>
      </c>
      <c r="D644" s="20" t="n">
        <v>0.3</v>
      </c>
      <c r="E644" s="20" t="n">
        <v>0.3</v>
      </c>
      <c r="F644" s="21" t="n">
        <v>0.1</v>
      </c>
      <c r="G644" s="20" t="n">
        <v>1.3</v>
      </c>
      <c r="H644" s="25"/>
      <c r="I644" s="22" t="n">
        <v>3.5E-005</v>
      </c>
      <c r="J644" s="22" t="n">
        <v>0</v>
      </c>
      <c r="W644" s="55"/>
      <c r="X644" s="29"/>
      <c r="Y644" s="36"/>
      <c r="Z644" s="36"/>
      <c r="AA644" s="36"/>
      <c r="AB644" s="36"/>
      <c r="AC644" s="37"/>
      <c r="AD644" s="27"/>
      <c r="AE644" s="27"/>
      <c r="AF644" s="1"/>
      <c r="AG644" s="29"/>
      <c r="AH644" s="30"/>
      <c r="AI644" s="36"/>
      <c r="AJ644" s="36"/>
      <c r="AK644" s="36"/>
      <c r="AL644" s="36"/>
      <c r="AM644" s="37"/>
      <c r="AN644" s="27"/>
      <c r="AO644" s="27"/>
    </row>
    <row r="645" customFormat="false" ht="15" hidden="false" customHeight="false" outlineLevel="0" collapsed="false">
      <c r="B645" s="24" t="s">
        <v>1194</v>
      </c>
      <c r="C645" s="28" t="s">
        <v>1195</v>
      </c>
      <c r="D645" s="20" t="n">
        <v>0.1</v>
      </c>
      <c r="E645" s="20" t="n">
        <v>0.1</v>
      </c>
      <c r="F645" s="21" t="n">
        <v>0</v>
      </c>
      <c r="G645" s="20" t="n">
        <v>1.1</v>
      </c>
      <c r="H645" s="25"/>
      <c r="I645" s="22" t="n">
        <v>0</v>
      </c>
      <c r="J645" s="22" t="n">
        <v>0</v>
      </c>
      <c r="W645" s="55"/>
      <c r="X645" s="29"/>
      <c r="Y645" s="36"/>
      <c r="Z645" s="36"/>
      <c r="AA645" s="36"/>
      <c r="AB645" s="36"/>
      <c r="AC645" s="37"/>
      <c r="AD645" s="27"/>
      <c r="AE645" s="27"/>
      <c r="AF645" s="1"/>
      <c r="AG645" s="29"/>
      <c r="AH645" s="30"/>
      <c r="AI645" s="36"/>
      <c r="AJ645" s="36"/>
      <c r="AK645" s="36"/>
      <c r="AL645" s="36"/>
      <c r="AM645" s="37"/>
      <c r="AN645" s="27"/>
      <c r="AO645" s="27"/>
    </row>
    <row r="646" customFormat="false" ht="15" hidden="false" customHeight="false" outlineLevel="0" collapsed="false">
      <c r="B646" s="24" t="s">
        <v>1196</v>
      </c>
      <c r="C646" s="28" t="s">
        <v>1197</v>
      </c>
      <c r="D646" s="20" t="n">
        <v>0.4</v>
      </c>
      <c r="E646" s="20" t="n">
        <v>0.1</v>
      </c>
      <c r="F646" s="21" t="n">
        <v>0</v>
      </c>
      <c r="G646" s="20" t="n">
        <v>0.8</v>
      </c>
      <c r="H646" s="25"/>
      <c r="I646" s="22" t="n">
        <v>1E-006</v>
      </c>
      <c r="J646" s="22" t="n">
        <v>1E-006</v>
      </c>
      <c r="W646" s="55"/>
      <c r="X646" s="29"/>
      <c r="Y646" s="36"/>
      <c r="Z646" s="36"/>
      <c r="AA646" s="36"/>
      <c r="AB646" s="36"/>
      <c r="AC646" s="37"/>
      <c r="AD646" s="27"/>
      <c r="AE646" s="27"/>
      <c r="AF646" s="1"/>
      <c r="AG646" s="29"/>
      <c r="AH646" s="30"/>
      <c r="AI646" s="36"/>
      <c r="AJ646" s="36"/>
      <c r="AK646" s="36"/>
      <c r="AL646" s="36"/>
      <c r="AM646" s="37"/>
      <c r="AN646" s="27"/>
      <c r="AO646" s="27"/>
    </row>
    <row r="647" customFormat="false" ht="15" hidden="false" customHeight="false" outlineLevel="0" collapsed="false">
      <c r="B647" s="24" t="s">
        <v>1198</v>
      </c>
      <c r="C647" s="28" t="s">
        <v>1199</v>
      </c>
      <c r="D647" s="20" t="n">
        <v>0.1</v>
      </c>
      <c r="E647" s="20" t="n">
        <v>0.2</v>
      </c>
      <c r="F647" s="21" t="n">
        <v>0</v>
      </c>
      <c r="G647" s="20" t="n">
        <v>0.8</v>
      </c>
      <c r="H647" s="25"/>
      <c r="I647" s="22" t="n">
        <v>3.6E-005</v>
      </c>
      <c r="J647" s="22" t="n">
        <v>1E-006</v>
      </c>
      <c r="W647" s="55"/>
      <c r="X647" s="29"/>
      <c r="Y647" s="36"/>
      <c r="Z647" s="36"/>
      <c r="AA647" s="36"/>
      <c r="AB647" s="36"/>
      <c r="AC647" s="37"/>
      <c r="AD647" s="27"/>
      <c r="AE647" s="27"/>
      <c r="AF647" s="1"/>
      <c r="AG647" s="29"/>
      <c r="AH647" s="30"/>
      <c r="AI647" s="36"/>
      <c r="AJ647" s="36"/>
      <c r="AK647" s="36"/>
      <c r="AL647" s="36"/>
      <c r="AM647" s="37"/>
      <c r="AN647" s="27"/>
      <c r="AO647" s="27"/>
    </row>
    <row r="648" customFormat="false" ht="15" hidden="false" customHeight="false" outlineLevel="0" collapsed="false">
      <c r="B648" s="24" t="s">
        <v>1200</v>
      </c>
      <c r="C648" s="28" t="s">
        <v>1201</v>
      </c>
      <c r="D648" s="20" t="n">
        <v>0.3</v>
      </c>
      <c r="E648" s="20" t="n">
        <v>0.1</v>
      </c>
      <c r="F648" s="21" t="n">
        <v>0</v>
      </c>
      <c r="G648" s="20" t="n">
        <v>0.7</v>
      </c>
      <c r="H648" s="25"/>
      <c r="I648" s="22" t="n">
        <v>0.000217</v>
      </c>
      <c r="J648" s="22" t="n">
        <v>3.5E-005</v>
      </c>
      <c r="W648" s="55"/>
      <c r="X648" s="29"/>
      <c r="Y648" s="36"/>
      <c r="Z648" s="36"/>
      <c r="AA648" s="36"/>
      <c r="AB648" s="36"/>
      <c r="AC648" s="37"/>
      <c r="AD648" s="27"/>
      <c r="AE648" s="27"/>
      <c r="AF648" s="1"/>
      <c r="AG648" s="29"/>
      <c r="AH648" s="30"/>
      <c r="AI648" s="36"/>
      <c r="AJ648" s="36"/>
      <c r="AK648" s="36"/>
      <c r="AL648" s="36"/>
      <c r="AM648" s="37"/>
      <c r="AN648" s="27"/>
      <c r="AO648" s="27"/>
    </row>
    <row r="649" customFormat="false" ht="15" hidden="false" customHeight="false" outlineLevel="0" collapsed="false">
      <c r="B649" s="24" t="s">
        <v>1202</v>
      </c>
      <c r="C649" s="19" t="s">
        <v>1203</v>
      </c>
      <c r="D649" s="20" t="n">
        <v>0.1</v>
      </c>
      <c r="E649" s="20" t="n">
        <v>0.1</v>
      </c>
      <c r="F649" s="21" t="n">
        <v>0</v>
      </c>
      <c r="G649" s="20" t="n">
        <v>0.7</v>
      </c>
      <c r="H649" s="25"/>
      <c r="I649" s="22" t="n">
        <v>0.000755</v>
      </c>
      <c r="J649" s="22" t="n">
        <v>4E-006</v>
      </c>
      <c r="W649" s="55"/>
      <c r="X649" s="29"/>
      <c r="Y649" s="36"/>
      <c r="Z649" s="36"/>
      <c r="AA649" s="36"/>
      <c r="AB649" s="36"/>
      <c r="AC649" s="37"/>
      <c r="AD649" s="27"/>
      <c r="AE649" s="27"/>
      <c r="AF649" s="1"/>
      <c r="AG649" s="29"/>
      <c r="AH649" s="30"/>
      <c r="AI649" s="36"/>
      <c r="AJ649" s="36"/>
      <c r="AK649" s="36"/>
      <c r="AL649" s="36"/>
      <c r="AM649" s="37"/>
      <c r="AN649" s="27"/>
      <c r="AO649" s="27"/>
    </row>
    <row r="650" customFormat="false" ht="15" hidden="false" customHeight="false" outlineLevel="0" collapsed="false">
      <c r="B650" s="24" t="s">
        <v>1204</v>
      </c>
      <c r="C650" s="19" t="s">
        <v>1205</v>
      </c>
      <c r="D650" s="20" t="n">
        <v>0.1</v>
      </c>
      <c r="E650" s="20" t="n">
        <v>0.1</v>
      </c>
      <c r="F650" s="21" t="n">
        <v>0</v>
      </c>
      <c r="G650" s="20" t="n">
        <v>0.7</v>
      </c>
      <c r="H650" s="25"/>
      <c r="I650" s="22" t="n">
        <v>0.000102</v>
      </c>
      <c r="J650" s="22" t="n">
        <v>2E-006</v>
      </c>
      <c r="W650" s="55"/>
      <c r="X650" s="29"/>
      <c r="Y650" s="36"/>
      <c r="Z650" s="36"/>
      <c r="AA650" s="36"/>
      <c r="AB650" s="36"/>
      <c r="AC650" s="37"/>
      <c r="AD650" s="27"/>
      <c r="AE650" s="27"/>
      <c r="AF650" s="1"/>
      <c r="AG650" s="29"/>
      <c r="AH650" s="30"/>
      <c r="AI650" s="36"/>
      <c r="AJ650" s="36"/>
      <c r="AK650" s="36"/>
      <c r="AL650" s="36"/>
      <c r="AM650" s="37"/>
      <c r="AN650" s="27"/>
      <c r="AO650" s="27"/>
    </row>
    <row r="651" customFormat="false" ht="15" hidden="false" customHeight="false" outlineLevel="0" collapsed="false">
      <c r="B651" s="24" t="s">
        <v>1206</v>
      </c>
      <c r="C651" s="19" t="s">
        <v>1207</v>
      </c>
      <c r="D651" s="20" t="n">
        <v>0.3</v>
      </c>
      <c r="E651" s="20" t="n">
        <v>0.1</v>
      </c>
      <c r="F651" s="21" t="n">
        <v>0</v>
      </c>
      <c r="G651" s="20" t="n">
        <v>0.6</v>
      </c>
      <c r="H651" s="25"/>
      <c r="I651" s="22" t="n">
        <v>2.7E-005</v>
      </c>
      <c r="J651" s="22" t="n">
        <v>5.7E-005</v>
      </c>
      <c r="W651" s="55"/>
      <c r="X651" s="29"/>
      <c r="Y651" s="36"/>
      <c r="Z651" s="36"/>
      <c r="AA651" s="36"/>
      <c r="AB651" s="36"/>
      <c r="AC651" s="37"/>
      <c r="AD651" s="27"/>
      <c r="AE651" s="27"/>
      <c r="AF651" s="1"/>
      <c r="AG651" s="29"/>
      <c r="AH651" s="30"/>
      <c r="AI651" s="36"/>
      <c r="AJ651" s="36"/>
      <c r="AK651" s="36"/>
      <c r="AL651" s="36"/>
      <c r="AM651" s="37"/>
      <c r="AN651" s="27"/>
      <c r="AO651" s="27"/>
    </row>
    <row r="652" customFormat="false" ht="15" hidden="false" customHeight="false" outlineLevel="0" collapsed="false">
      <c r="B652" s="24" t="s">
        <v>1208</v>
      </c>
      <c r="C652" s="19" t="s">
        <v>1209</v>
      </c>
      <c r="D652" s="20" t="n">
        <v>0.1</v>
      </c>
      <c r="E652" s="20" t="n">
        <v>0.1</v>
      </c>
      <c r="F652" s="21" t="n">
        <v>0</v>
      </c>
      <c r="G652" s="20" t="n">
        <v>0.5</v>
      </c>
      <c r="H652" s="25"/>
      <c r="I652" s="22" t="n">
        <v>0.000688</v>
      </c>
      <c r="J652" s="22" t="n">
        <v>5E-006</v>
      </c>
      <c r="W652" s="55"/>
      <c r="X652" s="29"/>
      <c r="Y652" s="36"/>
      <c r="Z652" s="36"/>
      <c r="AA652" s="36"/>
      <c r="AB652" s="36"/>
      <c r="AC652" s="37"/>
      <c r="AD652" s="27"/>
      <c r="AE652" s="27"/>
      <c r="AF652" s="1"/>
      <c r="AG652" s="29"/>
      <c r="AH652" s="30"/>
      <c r="AI652" s="36"/>
      <c r="AJ652" s="36"/>
      <c r="AK652" s="36"/>
      <c r="AL652" s="36"/>
      <c r="AM652" s="37"/>
      <c r="AN652" s="27"/>
      <c r="AO652" s="27"/>
    </row>
    <row r="653" customFormat="false" ht="15" hidden="false" customHeight="false" outlineLevel="0" collapsed="false">
      <c r="H653" s="5"/>
      <c r="W653" s="55"/>
      <c r="X653" s="29"/>
      <c r="Y653" s="36"/>
      <c r="Z653" s="36"/>
      <c r="AA653" s="36"/>
      <c r="AB653" s="36"/>
      <c r="AC653" s="37"/>
      <c r="AD653" s="27"/>
      <c r="AE653" s="27"/>
      <c r="AF653" s="1"/>
      <c r="AG653" s="29"/>
      <c r="AH653" s="30"/>
      <c r="AI653" s="36"/>
      <c r="AJ653" s="36"/>
      <c r="AK653" s="36"/>
      <c r="AL653" s="36"/>
      <c r="AM653" s="37"/>
      <c r="AN653" s="27"/>
      <c r="AO653" s="27"/>
    </row>
    <row r="654" customFormat="false" ht="15" hidden="false" customHeight="false" outlineLevel="0" collapsed="false">
      <c r="C654" s="16" t="s">
        <v>1210</v>
      </c>
      <c r="H654" s="5"/>
      <c r="W654" s="55"/>
      <c r="X654" s="29"/>
      <c r="Y654" s="36"/>
      <c r="Z654" s="36"/>
      <c r="AA654" s="36"/>
      <c r="AB654" s="36"/>
      <c r="AC654" s="37"/>
      <c r="AD654" s="27"/>
      <c r="AE654" s="27"/>
      <c r="AF654" s="1"/>
      <c r="AG654" s="29"/>
      <c r="AH654" s="30"/>
      <c r="AI654" s="36"/>
      <c r="AJ654" s="36"/>
      <c r="AK654" s="36"/>
      <c r="AL654" s="36"/>
      <c r="AM654" s="37"/>
      <c r="AN654" s="27"/>
      <c r="AO654" s="27"/>
    </row>
    <row r="655" customFormat="false" ht="15" hidden="false" customHeight="false" outlineLevel="0" collapsed="false">
      <c r="H655" s="5"/>
      <c r="W655" s="55"/>
      <c r="X655" s="29"/>
      <c r="Y655" s="36"/>
      <c r="Z655" s="36"/>
      <c r="AA655" s="36"/>
      <c r="AB655" s="36"/>
      <c r="AC655" s="37"/>
      <c r="AD655" s="27"/>
      <c r="AE655" s="27"/>
      <c r="AF655" s="1"/>
      <c r="AG655" s="29"/>
      <c r="AH655" s="30"/>
      <c r="AI655" s="36"/>
      <c r="AJ655" s="36"/>
      <c r="AK655" s="36"/>
      <c r="AL655" s="36"/>
      <c r="AM655" s="37"/>
      <c r="AN655" s="27"/>
      <c r="AO655" s="27"/>
    </row>
    <row r="656" customFormat="false" ht="15" hidden="false" customHeight="false" outlineLevel="0" collapsed="false">
      <c r="B656" s="9" t="s">
        <v>1211</v>
      </c>
      <c r="C656" s="19" t="s">
        <v>1212</v>
      </c>
      <c r="D656" s="20" t="n">
        <v>0.8</v>
      </c>
      <c r="E656" s="20" t="n">
        <v>2.1</v>
      </c>
      <c r="F656" s="21" t="n">
        <v>0.4</v>
      </c>
      <c r="G656" s="20" t="n">
        <v>0.9</v>
      </c>
      <c r="H656" s="5"/>
      <c r="I656" s="41" t="n">
        <v>0</v>
      </c>
      <c r="J656" s="41" t="n">
        <v>0</v>
      </c>
      <c r="W656" s="55"/>
      <c r="X656" s="29"/>
      <c r="Y656" s="36"/>
      <c r="Z656" s="36"/>
      <c r="AA656" s="36"/>
      <c r="AB656" s="36"/>
      <c r="AC656" s="37"/>
      <c r="AD656" s="27"/>
      <c r="AE656" s="27"/>
      <c r="AF656" s="1"/>
      <c r="AG656" s="29"/>
      <c r="AH656" s="30"/>
      <c r="AI656" s="36"/>
      <c r="AJ656" s="36"/>
      <c r="AK656" s="36"/>
      <c r="AL656" s="36"/>
      <c r="AM656" s="37"/>
      <c r="AN656" s="27"/>
      <c r="AO656" s="27"/>
    </row>
    <row r="657" customFormat="false" ht="15" hidden="false" customHeight="false" outlineLevel="0" collapsed="false">
      <c r="H657" s="5"/>
      <c r="W657" s="55"/>
      <c r="X657" s="29"/>
      <c r="Y657" s="36"/>
      <c r="Z657" s="36"/>
      <c r="AA657" s="36"/>
      <c r="AB657" s="36"/>
      <c r="AC657" s="37"/>
      <c r="AD657" s="27"/>
      <c r="AE657" s="27"/>
      <c r="AF657" s="1"/>
      <c r="AG657" s="29"/>
      <c r="AH657" s="30"/>
      <c r="AI657" s="36"/>
      <c r="AJ657" s="36"/>
      <c r="AK657" s="36"/>
      <c r="AL657" s="36"/>
      <c r="AM657" s="37"/>
      <c r="AN657" s="27"/>
      <c r="AO657" s="27"/>
    </row>
    <row r="658" customFormat="false" ht="15" hidden="false" customHeight="false" outlineLevel="0" collapsed="false">
      <c r="C658" s="16" t="s">
        <v>1213</v>
      </c>
      <c r="H658" s="5"/>
      <c r="W658" s="55"/>
      <c r="X658" s="29"/>
      <c r="Y658" s="36"/>
      <c r="Z658" s="36"/>
      <c r="AA658" s="36"/>
      <c r="AB658" s="36"/>
      <c r="AC658" s="37"/>
      <c r="AD658" s="27"/>
      <c r="AE658" s="27"/>
      <c r="AF658" s="1"/>
      <c r="AG658" s="29"/>
      <c r="AH658" s="30"/>
      <c r="AI658" s="36"/>
      <c r="AJ658" s="36"/>
      <c r="AK658" s="36"/>
      <c r="AL658" s="36"/>
      <c r="AM658" s="37"/>
      <c r="AN658" s="27"/>
      <c r="AO658" s="27"/>
    </row>
    <row r="659" customFormat="false" ht="15" hidden="false" customHeight="false" outlineLevel="0" collapsed="false">
      <c r="H659" s="5"/>
      <c r="W659" s="55"/>
      <c r="X659" s="29"/>
      <c r="Y659" s="36"/>
      <c r="Z659" s="36"/>
      <c r="AA659" s="36"/>
      <c r="AB659" s="36"/>
      <c r="AC659" s="37"/>
      <c r="AD659" s="27"/>
      <c r="AE659" s="27"/>
      <c r="AF659" s="1"/>
      <c r="AG659" s="29"/>
      <c r="AH659" s="30"/>
      <c r="AI659" s="36"/>
      <c r="AJ659" s="36"/>
      <c r="AK659" s="36"/>
      <c r="AL659" s="36"/>
      <c r="AM659" s="37"/>
      <c r="AN659" s="27"/>
      <c r="AO659" s="27"/>
    </row>
    <row r="660" customFormat="false" ht="15" hidden="false" customHeight="false" outlineLevel="0" collapsed="false">
      <c r="B660" s="9" t="s">
        <v>1214</v>
      </c>
      <c r="C660" s="19" t="s">
        <v>1215</v>
      </c>
      <c r="D660" s="20" t="n">
        <v>6.6</v>
      </c>
      <c r="E660" s="20" t="n">
        <v>2.4</v>
      </c>
      <c r="F660" s="21" t="n">
        <v>0</v>
      </c>
      <c r="G660" s="20" t="n">
        <v>0.3</v>
      </c>
      <c r="H660" s="5"/>
      <c r="I660" s="22" t="n">
        <v>0</v>
      </c>
      <c r="J660" s="22" t="n">
        <v>0</v>
      </c>
      <c r="W660" s="55"/>
      <c r="X660" s="29"/>
      <c r="Y660" s="36"/>
      <c r="Z660" s="36"/>
      <c r="AA660" s="36"/>
      <c r="AB660" s="36"/>
      <c r="AC660" s="37"/>
      <c r="AD660" s="27"/>
      <c r="AE660" s="27"/>
      <c r="AF660" s="1"/>
      <c r="AG660" s="29"/>
      <c r="AH660" s="30"/>
      <c r="AI660" s="36"/>
      <c r="AJ660" s="36"/>
      <c r="AK660" s="36"/>
      <c r="AL660" s="36"/>
      <c r="AM660" s="37"/>
      <c r="AN660" s="27"/>
      <c r="AO660" s="27"/>
    </row>
    <row r="661" customFormat="false" ht="15" hidden="false" customHeight="false" outlineLevel="0" collapsed="false">
      <c r="B661" s="9" t="s">
        <v>1216</v>
      </c>
      <c r="C661" s="19" t="s">
        <v>1217</v>
      </c>
      <c r="D661" s="20" t="n">
        <v>3.8</v>
      </c>
      <c r="E661" s="20" t="n">
        <v>1.1</v>
      </c>
      <c r="F661" s="21" t="n">
        <v>0.4</v>
      </c>
      <c r="G661" s="20" t="n">
        <v>1.2</v>
      </c>
      <c r="H661" s="5"/>
      <c r="I661" s="22" t="n">
        <v>0</v>
      </c>
      <c r="J661" s="22" t="n">
        <v>0</v>
      </c>
      <c r="W661" s="55"/>
      <c r="X661" s="29"/>
      <c r="Y661" s="36"/>
      <c r="Z661" s="36"/>
      <c r="AA661" s="36"/>
      <c r="AB661" s="36"/>
      <c r="AC661" s="37"/>
      <c r="AD661" s="27"/>
      <c r="AE661" s="27"/>
      <c r="AF661" s="1"/>
      <c r="AG661" s="29"/>
      <c r="AH661" s="30"/>
      <c r="AI661" s="36"/>
      <c r="AJ661" s="36"/>
      <c r="AK661" s="36"/>
      <c r="AL661" s="36"/>
      <c r="AM661" s="37"/>
      <c r="AN661" s="27"/>
      <c r="AO661" s="27"/>
    </row>
    <row r="662" customFormat="false" ht="15" hidden="false" customHeight="false" outlineLevel="0" collapsed="false">
      <c r="B662" s="9" t="s">
        <v>1218</v>
      </c>
      <c r="C662" s="19" t="s">
        <v>1219</v>
      </c>
      <c r="D662" s="20" t="n">
        <v>2.3</v>
      </c>
      <c r="E662" s="20" t="n">
        <v>0.6</v>
      </c>
      <c r="F662" s="21" t="n">
        <v>0</v>
      </c>
      <c r="G662" s="20" t="n">
        <v>0.5</v>
      </c>
      <c r="H662" s="5"/>
      <c r="I662" s="22" t="n">
        <v>0</v>
      </c>
      <c r="J662" s="22" t="n">
        <v>0</v>
      </c>
      <c r="W662" s="55"/>
      <c r="X662" s="29"/>
      <c r="Y662" s="36"/>
      <c r="Z662" s="36"/>
      <c r="AA662" s="36"/>
      <c r="AB662" s="36"/>
      <c r="AC662" s="37"/>
      <c r="AD662" s="27"/>
      <c r="AE662" s="27"/>
      <c r="AF662" s="1"/>
      <c r="AG662" s="29"/>
      <c r="AH662" s="30"/>
      <c r="AI662" s="36"/>
      <c r="AJ662" s="36"/>
      <c r="AK662" s="36"/>
      <c r="AL662" s="36"/>
      <c r="AM662" s="37"/>
      <c r="AN662" s="27"/>
      <c r="AO662" s="27"/>
    </row>
    <row r="663" customFormat="false" ht="15" hidden="false" customHeight="false" outlineLevel="0" collapsed="false">
      <c r="B663" s="9" t="s">
        <v>1220</v>
      </c>
      <c r="C663" s="19" t="s">
        <v>1221</v>
      </c>
      <c r="D663" s="20" t="n">
        <v>2.1</v>
      </c>
      <c r="E663" s="20" t="n">
        <v>1</v>
      </c>
      <c r="F663" s="21" t="n">
        <v>0</v>
      </c>
      <c r="G663" s="20" t="n">
        <v>0.4</v>
      </c>
      <c r="H663" s="5"/>
      <c r="I663" s="22" t="n">
        <v>0</v>
      </c>
      <c r="J663" s="22" t="n">
        <v>0</v>
      </c>
      <c r="W663" s="55"/>
      <c r="X663" s="29"/>
      <c r="Y663" s="36"/>
      <c r="Z663" s="36"/>
      <c r="AA663" s="36"/>
      <c r="AB663" s="36"/>
      <c r="AC663" s="37"/>
      <c r="AD663" s="27"/>
      <c r="AE663" s="27"/>
      <c r="AF663" s="1"/>
      <c r="AG663" s="29"/>
      <c r="AH663" s="30"/>
      <c r="AI663" s="36"/>
      <c r="AJ663" s="36"/>
      <c r="AK663" s="36"/>
      <c r="AL663" s="36"/>
      <c r="AM663" s="37"/>
      <c r="AN663" s="27"/>
      <c r="AO663" s="27"/>
    </row>
    <row r="664" customFormat="false" ht="15" hidden="false" customHeight="false" outlineLevel="0" collapsed="false">
      <c r="B664" s="9" t="s">
        <v>1222</v>
      </c>
      <c r="C664" s="19" t="s">
        <v>1223</v>
      </c>
      <c r="D664" s="20" t="n">
        <v>1.7</v>
      </c>
      <c r="E664" s="20" t="n">
        <v>0.8</v>
      </c>
      <c r="F664" s="21" t="n">
        <v>0.2</v>
      </c>
      <c r="G664" s="20" t="n">
        <v>0.4</v>
      </c>
      <c r="H664" s="5"/>
      <c r="I664" s="22" t="n">
        <v>0</v>
      </c>
      <c r="J664" s="22" t="n">
        <v>0</v>
      </c>
      <c r="W664" s="55"/>
      <c r="X664" s="29"/>
      <c r="Y664" s="36"/>
      <c r="Z664" s="36"/>
      <c r="AA664" s="36"/>
      <c r="AB664" s="36"/>
      <c r="AC664" s="37"/>
      <c r="AD664" s="27"/>
      <c r="AE664" s="27"/>
      <c r="AF664" s="1"/>
      <c r="AG664" s="29"/>
      <c r="AH664" s="30"/>
      <c r="AI664" s="36"/>
      <c r="AJ664" s="36"/>
      <c r="AK664" s="36"/>
      <c r="AL664" s="36"/>
      <c r="AM664" s="37"/>
      <c r="AN664" s="27"/>
      <c r="AO664" s="27"/>
    </row>
    <row r="665" customFormat="false" ht="15" hidden="false" customHeight="false" outlineLevel="0" collapsed="false">
      <c r="B665" s="24" t="s">
        <v>1224</v>
      </c>
      <c r="C665" s="28" t="s">
        <v>1225</v>
      </c>
      <c r="D665" s="20" t="n">
        <v>1.2</v>
      </c>
      <c r="E665" s="20" t="n">
        <v>0.4</v>
      </c>
      <c r="F665" s="21" t="n">
        <v>0.1</v>
      </c>
      <c r="G665" s="20" t="n">
        <v>0.3</v>
      </c>
      <c r="H665" s="25"/>
      <c r="I665" s="22" t="n">
        <v>0</v>
      </c>
      <c r="J665" s="22" t="n">
        <v>0</v>
      </c>
      <c r="W665" s="55"/>
      <c r="X665" s="29"/>
      <c r="Y665" s="36"/>
      <c r="Z665" s="36"/>
      <c r="AA665" s="36"/>
      <c r="AB665" s="36"/>
      <c r="AC665" s="37"/>
      <c r="AD665" s="27"/>
      <c r="AE665" s="27"/>
      <c r="AF665" s="1"/>
      <c r="AG665" s="29"/>
      <c r="AH665" s="30"/>
      <c r="AI665" s="36"/>
      <c r="AJ665" s="36"/>
      <c r="AK665" s="36"/>
      <c r="AL665" s="36"/>
      <c r="AM665" s="37"/>
      <c r="AN665" s="27"/>
      <c r="AO665" s="27"/>
    </row>
    <row r="666" customFormat="false" ht="15" hidden="false" customHeight="false" outlineLevel="0" collapsed="false">
      <c r="B666" s="24" t="s">
        <v>1226</v>
      </c>
      <c r="C666" s="19" t="s">
        <v>1227</v>
      </c>
      <c r="D666" s="20" t="n">
        <v>1</v>
      </c>
      <c r="E666" s="20" t="n">
        <v>0.4</v>
      </c>
      <c r="F666" s="21" t="n">
        <v>0</v>
      </c>
      <c r="G666" s="20" t="n">
        <v>0.2</v>
      </c>
      <c r="H666" s="25"/>
      <c r="I666" s="22" t="n">
        <v>0</v>
      </c>
      <c r="J666" s="22" t="n">
        <v>0</v>
      </c>
      <c r="W666" s="55"/>
      <c r="X666" s="29"/>
      <c r="Y666" s="36"/>
      <c r="Z666" s="36"/>
      <c r="AA666" s="36"/>
      <c r="AB666" s="36"/>
      <c r="AC666" s="37"/>
      <c r="AD666" s="27"/>
      <c r="AE666" s="27"/>
      <c r="AF666" s="1"/>
      <c r="AG666" s="29"/>
      <c r="AH666" s="30"/>
      <c r="AI666" s="36"/>
      <c r="AJ666" s="36"/>
      <c r="AK666" s="36"/>
      <c r="AL666" s="36"/>
      <c r="AM666" s="37"/>
      <c r="AN666" s="27"/>
      <c r="AO666" s="27"/>
    </row>
    <row r="667" customFormat="false" ht="15" hidden="false" customHeight="false" outlineLevel="0" collapsed="false">
      <c r="B667" s="24" t="s">
        <v>1228</v>
      </c>
      <c r="C667" s="28" t="s">
        <v>1229</v>
      </c>
      <c r="D667" s="20" t="n">
        <v>0.8</v>
      </c>
      <c r="E667" s="20" t="n">
        <v>0.4</v>
      </c>
      <c r="F667" s="21" t="n">
        <v>0</v>
      </c>
      <c r="G667" s="20" t="n">
        <v>0.3</v>
      </c>
      <c r="H667" s="25"/>
      <c r="I667" s="22" t="n">
        <v>2.4E-005</v>
      </c>
      <c r="J667" s="22" t="n">
        <v>0.000204</v>
      </c>
      <c r="W667" s="55"/>
      <c r="X667" s="29"/>
      <c r="Y667" s="36"/>
      <c r="Z667" s="36"/>
      <c r="AA667" s="36"/>
      <c r="AB667" s="36"/>
      <c r="AC667" s="37"/>
      <c r="AD667" s="27"/>
      <c r="AE667" s="27"/>
      <c r="AF667" s="1"/>
      <c r="AG667" s="29"/>
      <c r="AH667" s="30"/>
      <c r="AI667" s="36"/>
      <c r="AJ667" s="36"/>
      <c r="AK667" s="36"/>
      <c r="AL667" s="36"/>
      <c r="AM667" s="37"/>
      <c r="AN667" s="27"/>
      <c r="AO667" s="27"/>
    </row>
    <row r="668" customFormat="false" ht="15" hidden="false" customHeight="false" outlineLevel="0" collapsed="false">
      <c r="B668" s="24" t="s">
        <v>1230</v>
      </c>
      <c r="C668" s="19" t="s">
        <v>1231</v>
      </c>
      <c r="D668" s="20" t="n">
        <v>0.6</v>
      </c>
      <c r="E668" s="20" t="n">
        <v>0.2</v>
      </c>
      <c r="F668" s="21" t="n">
        <v>0</v>
      </c>
      <c r="G668" s="20" t="n">
        <v>0.3</v>
      </c>
      <c r="H668" s="25"/>
      <c r="I668" s="22" t="n">
        <v>5E-006</v>
      </c>
      <c r="J668" s="22" t="n">
        <v>4.9E-005</v>
      </c>
      <c r="W668" s="55"/>
      <c r="X668" s="29"/>
      <c r="Y668" s="36"/>
      <c r="Z668" s="36"/>
      <c r="AA668" s="36"/>
      <c r="AB668" s="36"/>
      <c r="AC668" s="37"/>
      <c r="AD668" s="27"/>
      <c r="AE668" s="27"/>
      <c r="AF668" s="1"/>
      <c r="AG668" s="29"/>
      <c r="AH668" s="30"/>
      <c r="AI668" s="36"/>
      <c r="AJ668" s="36"/>
      <c r="AK668" s="36"/>
      <c r="AL668" s="36"/>
      <c r="AM668" s="37"/>
      <c r="AN668" s="27"/>
      <c r="AO668" s="27"/>
    </row>
    <row r="669" customFormat="false" ht="15" hidden="false" customHeight="false" outlineLevel="0" collapsed="false">
      <c r="B669" s="24" t="s">
        <v>1232</v>
      </c>
      <c r="C669" s="19" t="s">
        <v>1233</v>
      </c>
      <c r="D669" s="20" t="n">
        <v>0.2</v>
      </c>
      <c r="E669" s="20" t="n">
        <v>0.1</v>
      </c>
      <c r="F669" s="21" t="n">
        <v>0</v>
      </c>
      <c r="G669" s="20" t="n">
        <v>0.1</v>
      </c>
      <c r="H669" s="25"/>
      <c r="I669" s="22" t="n">
        <v>1E-006</v>
      </c>
      <c r="J669" s="22" t="n">
        <v>0</v>
      </c>
      <c r="W669" s="55"/>
      <c r="X669" s="29"/>
      <c r="Y669" s="36"/>
      <c r="Z669" s="36"/>
      <c r="AA669" s="36"/>
      <c r="AB669" s="36"/>
      <c r="AC669" s="37"/>
      <c r="AD669" s="27"/>
      <c r="AE669" s="27"/>
      <c r="AF669" s="1"/>
      <c r="AG669" s="29"/>
      <c r="AH669" s="30"/>
      <c r="AI669" s="36"/>
      <c r="AJ669" s="36"/>
      <c r="AK669" s="36"/>
      <c r="AL669" s="36"/>
      <c r="AM669" s="37"/>
      <c r="AN669" s="27"/>
      <c r="AO669" s="27"/>
    </row>
    <row r="670" customFormat="false" ht="15" hidden="false" customHeight="false" outlineLevel="0" collapsed="false">
      <c r="H670" s="5"/>
      <c r="W670" s="55"/>
      <c r="X670" s="29"/>
      <c r="Y670" s="36"/>
      <c r="Z670" s="36"/>
      <c r="AA670" s="36"/>
      <c r="AB670" s="36"/>
      <c r="AC670" s="37"/>
      <c r="AD670" s="27"/>
      <c r="AE670" s="27"/>
      <c r="AF670" s="1"/>
      <c r="AG670" s="29"/>
      <c r="AH670" s="30"/>
      <c r="AI670" s="36"/>
      <c r="AJ670" s="36"/>
      <c r="AK670" s="36"/>
      <c r="AL670" s="36"/>
      <c r="AM670" s="37"/>
      <c r="AN670" s="27"/>
      <c r="AO670" s="27"/>
    </row>
    <row r="671" customFormat="false" ht="15" hidden="false" customHeight="false" outlineLevel="0" collapsed="false">
      <c r="C671" s="16" t="s">
        <v>1234</v>
      </c>
      <c r="H671" s="5"/>
      <c r="W671" s="55"/>
      <c r="X671" s="29"/>
      <c r="Y671" s="36"/>
      <c r="Z671" s="36"/>
      <c r="AA671" s="36"/>
      <c r="AB671" s="36"/>
      <c r="AC671" s="37"/>
      <c r="AD671" s="27"/>
      <c r="AE671" s="27"/>
      <c r="AF671" s="1"/>
      <c r="AG671" s="29"/>
      <c r="AH671" s="30"/>
      <c r="AI671" s="36"/>
      <c r="AJ671" s="36"/>
      <c r="AK671" s="36"/>
      <c r="AL671" s="36"/>
      <c r="AM671" s="37"/>
      <c r="AN671" s="27"/>
      <c r="AO671" s="27"/>
    </row>
    <row r="672" customFormat="false" ht="15" hidden="false" customHeight="false" outlineLevel="0" collapsed="false">
      <c r="H672" s="5"/>
      <c r="W672" s="55"/>
      <c r="X672" s="29"/>
      <c r="Y672" s="36"/>
      <c r="Z672" s="36"/>
      <c r="AA672" s="36"/>
      <c r="AB672" s="36"/>
      <c r="AC672" s="37"/>
      <c r="AD672" s="27"/>
      <c r="AE672" s="27"/>
      <c r="AF672" s="1"/>
      <c r="AG672" s="29"/>
      <c r="AH672" s="30"/>
      <c r="AI672" s="36"/>
      <c r="AJ672" s="36"/>
      <c r="AK672" s="36"/>
      <c r="AL672" s="36"/>
      <c r="AM672" s="37"/>
      <c r="AN672" s="27"/>
      <c r="AO672" s="27"/>
    </row>
    <row r="673" customFormat="false" ht="15" hidden="false" customHeight="false" outlineLevel="0" collapsed="false">
      <c r="B673" s="28" t="s">
        <v>1235</v>
      </c>
      <c r="C673" s="28" t="s">
        <v>1236</v>
      </c>
      <c r="D673" s="20" t="n">
        <v>0.8</v>
      </c>
      <c r="E673" s="20" t="n">
        <v>2.1</v>
      </c>
      <c r="F673" s="21" t="n">
        <v>0.1</v>
      </c>
      <c r="G673" s="20" t="n">
        <v>1.1</v>
      </c>
      <c r="H673" s="25"/>
      <c r="I673" s="22" t="n">
        <v>3E-005</v>
      </c>
      <c r="J673" s="22" t="n">
        <v>1.4E-005</v>
      </c>
      <c r="W673" s="55"/>
      <c r="X673" s="29"/>
      <c r="Y673" s="36"/>
      <c r="Z673" s="36"/>
      <c r="AA673" s="36"/>
      <c r="AB673" s="36"/>
      <c r="AC673" s="37"/>
      <c r="AD673" s="27"/>
      <c r="AE673" s="27"/>
      <c r="AF673" s="1"/>
      <c r="AG673" s="29"/>
      <c r="AH673" s="30"/>
      <c r="AI673" s="36"/>
      <c r="AJ673" s="36"/>
      <c r="AK673" s="36"/>
      <c r="AL673" s="36"/>
      <c r="AM673" s="37"/>
      <c r="AN673" s="27"/>
      <c r="AO673" s="27"/>
    </row>
    <row r="674" customFormat="false" ht="15" hidden="false" customHeight="false" outlineLevel="0" collapsed="false">
      <c r="B674" s="24" t="s">
        <v>1237</v>
      </c>
      <c r="C674" s="19" t="s">
        <v>1238</v>
      </c>
      <c r="D674" s="20" t="n">
        <v>0.1</v>
      </c>
      <c r="E674" s="20" t="n">
        <v>0.6</v>
      </c>
      <c r="F674" s="21" t="n">
        <v>0</v>
      </c>
      <c r="G674" s="20" t="n">
        <v>0.7</v>
      </c>
      <c r="H674" s="25"/>
      <c r="I674" s="22" t="n">
        <v>6E-006</v>
      </c>
      <c r="J674" s="22" t="n">
        <v>1.7E-005</v>
      </c>
      <c r="W674" s="55"/>
      <c r="X674" s="29"/>
      <c r="Y674" s="36"/>
      <c r="Z674" s="36"/>
      <c r="AA674" s="36"/>
      <c r="AB674" s="36"/>
      <c r="AC674" s="37"/>
      <c r="AD674" s="27"/>
      <c r="AE674" s="27"/>
      <c r="AF674" s="1"/>
      <c r="AG674" s="29"/>
      <c r="AH674" s="30"/>
      <c r="AI674" s="36"/>
      <c r="AJ674" s="36"/>
      <c r="AK674" s="36"/>
      <c r="AL674" s="36"/>
      <c r="AM674" s="37"/>
      <c r="AN674" s="27"/>
      <c r="AO674" s="27"/>
    </row>
    <row r="675" customFormat="false" ht="15" hidden="false" customHeight="false" outlineLevel="0" collapsed="false">
      <c r="B675" s="9" t="s">
        <v>1239</v>
      </c>
      <c r="C675" s="19" t="s">
        <v>1240</v>
      </c>
      <c r="D675" s="20" t="n">
        <v>0.6</v>
      </c>
      <c r="E675" s="20" t="n">
        <v>1.8</v>
      </c>
      <c r="F675" s="21" t="n">
        <v>0.1</v>
      </c>
      <c r="G675" s="20" t="n">
        <v>1.4</v>
      </c>
      <c r="H675" s="25"/>
      <c r="I675" s="22" t="n">
        <v>0</v>
      </c>
      <c r="J675" s="22" t="n">
        <v>0</v>
      </c>
      <c r="W675" s="55"/>
      <c r="X675" s="29"/>
      <c r="Y675" s="36"/>
      <c r="Z675" s="36"/>
      <c r="AA675" s="36"/>
      <c r="AB675" s="36"/>
      <c r="AC675" s="37"/>
      <c r="AD675" s="27"/>
      <c r="AE675" s="27"/>
      <c r="AF675" s="1"/>
      <c r="AG675" s="29"/>
      <c r="AH675" s="30"/>
      <c r="AI675" s="36"/>
      <c r="AJ675" s="36"/>
      <c r="AK675" s="36"/>
      <c r="AL675" s="36"/>
      <c r="AM675" s="37"/>
      <c r="AN675" s="27"/>
      <c r="AO675" s="27"/>
    </row>
    <row r="676" customFormat="false" ht="15" hidden="false" customHeight="false" outlineLevel="0" collapsed="false">
      <c r="H676" s="5"/>
      <c r="W676" s="55"/>
      <c r="X676" s="29"/>
      <c r="Y676" s="36"/>
      <c r="Z676" s="36"/>
      <c r="AA676" s="36"/>
      <c r="AB676" s="36"/>
      <c r="AC676" s="37"/>
      <c r="AD676" s="27"/>
      <c r="AE676" s="27"/>
      <c r="AF676" s="1"/>
      <c r="AG676" s="29"/>
      <c r="AH676" s="30"/>
      <c r="AI676" s="36"/>
      <c r="AJ676" s="36"/>
      <c r="AK676" s="36"/>
      <c r="AL676" s="36"/>
      <c r="AM676" s="37"/>
      <c r="AN676" s="27"/>
      <c r="AO676" s="27"/>
    </row>
    <row r="677" customFormat="false" ht="15" hidden="false" customHeight="false" outlineLevel="0" collapsed="false">
      <c r="C677" s="16" t="s">
        <v>1241</v>
      </c>
      <c r="H677" s="5"/>
      <c r="W677" s="55"/>
      <c r="X677" s="29"/>
      <c r="Y677" s="36"/>
      <c r="Z677" s="36"/>
      <c r="AA677" s="36"/>
      <c r="AB677" s="36"/>
      <c r="AC677" s="37"/>
      <c r="AD677" s="27"/>
      <c r="AE677" s="27"/>
      <c r="AF677" s="1"/>
      <c r="AG677" s="29"/>
      <c r="AH677" s="30"/>
      <c r="AI677" s="36"/>
      <c r="AJ677" s="36"/>
      <c r="AK677" s="36"/>
      <c r="AL677" s="36"/>
      <c r="AM677" s="37"/>
      <c r="AN677" s="27"/>
      <c r="AO677" s="27"/>
    </row>
    <row r="678" customFormat="false" ht="15" hidden="false" customHeight="false" outlineLevel="0" collapsed="false">
      <c r="H678" s="5"/>
      <c r="W678" s="55"/>
      <c r="X678" s="29"/>
      <c r="Y678" s="36"/>
      <c r="Z678" s="36"/>
      <c r="AA678" s="36"/>
      <c r="AB678" s="36"/>
      <c r="AC678" s="37"/>
      <c r="AD678" s="27"/>
      <c r="AE678" s="27"/>
      <c r="AF678" s="1"/>
      <c r="AG678" s="29"/>
      <c r="AH678" s="30"/>
      <c r="AI678" s="36"/>
      <c r="AJ678" s="36"/>
      <c r="AK678" s="36"/>
      <c r="AL678" s="36"/>
      <c r="AM678" s="37"/>
      <c r="AN678" s="27"/>
      <c r="AO678" s="27"/>
    </row>
    <row r="679" customFormat="false" ht="15" hidden="false" customHeight="false" outlineLevel="0" collapsed="false">
      <c r="B679" s="9" t="s">
        <v>1242</v>
      </c>
      <c r="C679" s="19" t="s">
        <v>1243</v>
      </c>
      <c r="D679" s="20" t="n">
        <v>2.2</v>
      </c>
      <c r="E679" s="20" t="n">
        <v>0.9</v>
      </c>
      <c r="F679" s="21" t="n">
        <v>0.1</v>
      </c>
      <c r="G679" s="20" t="n">
        <v>3.8</v>
      </c>
      <c r="H679" s="5"/>
      <c r="I679" s="22" t="n">
        <v>0</v>
      </c>
      <c r="J679" s="22" t="n">
        <v>0</v>
      </c>
      <c r="W679" s="55"/>
      <c r="X679" s="29"/>
      <c r="Y679" s="36"/>
      <c r="Z679" s="36"/>
      <c r="AA679" s="36"/>
      <c r="AB679" s="36"/>
      <c r="AC679" s="37"/>
      <c r="AD679" s="27"/>
      <c r="AE679" s="27"/>
      <c r="AF679" s="1"/>
      <c r="AG679" s="29"/>
      <c r="AH679" s="30"/>
      <c r="AI679" s="36"/>
      <c r="AJ679" s="36"/>
      <c r="AK679" s="36"/>
      <c r="AL679" s="36"/>
      <c r="AM679" s="37"/>
      <c r="AN679" s="27"/>
      <c r="AO679" s="27"/>
    </row>
    <row r="680" customFormat="false" ht="15" hidden="false" customHeight="false" outlineLevel="0" collapsed="false">
      <c r="B680" s="9" t="s">
        <v>1244</v>
      </c>
      <c r="C680" s="19" t="s">
        <v>1245</v>
      </c>
      <c r="D680" s="20" t="n">
        <v>2.1</v>
      </c>
      <c r="E680" s="20" t="n">
        <v>1.1</v>
      </c>
      <c r="F680" s="21" t="n">
        <v>0.2</v>
      </c>
      <c r="G680" s="20" t="n">
        <v>3.5</v>
      </c>
      <c r="H680" s="5"/>
      <c r="I680" s="22" t="n">
        <v>0</v>
      </c>
      <c r="J680" s="22" t="n">
        <v>0</v>
      </c>
      <c r="W680" s="55"/>
      <c r="X680" s="29"/>
      <c r="Y680" s="36"/>
      <c r="Z680" s="36"/>
      <c r="AA680" s="36"/>
      <c r="AB680" s="36"/>
      <c r="AC680" s="37"/>
      <c r="AD680" s="27"/>
      <c r="AE680" s="27"/>
      <c r="AF680" s="1"/>
      <c r="AG680" s="29"/>
      <c r="AH680" s="30"/>
      <c r="AI680" s="36"/>
      <c r="AJ680" s="36"/>
      <c r="AK680" s="36"/>
      <c r="AL680" s="36"/>
      <c r="AM680" s="37"/>
      <c r="AN680" s="27"/>
      <c r="AO680" s="27"/>
    </row>
    <row r="681" customFormat="false" ht="15" hidden="false" customHeight="false" outlineLevel="0" collapsed="false">
      <c r="B681" s="9" t="s">
        <v>1246</v>
      </c>
      <c r="C681" s="19" t="s">
        <v>1247</v>
      </c>
      <c r="D681" s="20" t="n">
        <v>2.4</v>
      </c>
      <c r="E681" s="20" t="n">
        <v>1.3</v>
      </c>
      <c r="F681" s="21" t="n">
        <v>0.2</v>
      </c>
      <c r="G681" s="20" t="n">
        <v>3.1</v>
      </c>
      <c r="H681" s="5"/>
      <c r="I681" s="22" t="n">
        <v>0</v>
      </c>
      <c r="J681" s="22" t="n">
        <v>0</v>
      </c>
      <c r="W681" s="55"/>
      <c r="X681" s="29"/>
      <c r="Y681" s="36"/>
      <c r="Z681" s="36"/>
      <c r="AA681" s="36"/>
      <c r="AB681" s="36"/>
      <c r="AC681" s="37"/>
      <c r="AD681" s="27"/>
      <c r="AE681" s="27"/>
      <c r="AF681" s="1"/>
      <c r="AG681" s="29"/>
      <c r="AH681" s="30"/>
      <c r="AI681" s="36"/>
      <c r="AJ681" s="36"/>
      <c r="AK681" s="36"/>
      <c r="AL681" s="36"/>
      <c r="AM681" s="37"/>
      <c r="AN681" s="27"/>
      <c r="AO681" s="27"/>
    </row>
    <row r="682" customFormat="false" ht="15" hidden="false" customHeight="false" outlineLevel="0" collapsed="false">
      <c r="B682" s="9" t="s">
        <v>1248</v>
      </c>
      <c r="C682" s="19" t="s">
        <v>1249</v>
      </c>
      <c r="D682" s="20" t="n">
        <v>3.1</v>
      </c>
      <c r="E682" s="20" t="n">
        <v>1.3</v>
      </c>
      <c r="F682" s="21" t="n">
        <v>0.2</v>
      </c>
      <c r="G682" s="20" t="n">
        <v>2.2</v>
      </c>
      <c r="H682" s="5"/>
      <c r="I682" s="22" t="n">
        <v>0</v>
      </c>
      <c r="J682" s="22" t="n">
        <v>0</v>
      </c>
      <c r="W682" s="55"/>
      <c r="X682" s="29"/>
      <c r="Y682" s="36"/>
      <c r="Z682" s="36"/>
      <c r="AA682" s="36"/>
      <c r="AB682" s="36"/>
      <c r="AC682" s="37"/>
      <c r="AD682" s="27"/>
      <c r="AE682" s="27"/>
      <c r="AF682" s="1"/>
      <c r="AG682" s="29"/>
      <c r="AH682" s="30"/>
      <c r="AI682" s="36"/>
      <c r="AJ682" s="36"/>
      <c r="AK682" s="36"/>
      <c r="AL682" s="36"/>
      <c r="AM682" s="37"/>
      <c r="AN682" s="27"/>
      <c r="AO682" s="27"/>
    </row>
    <row r="683" customFormat="false" ht="15" hidden="false" customHeight="false" outlineLevel="0" collapsed="false">
      <c r="B683" s="9" t="s">
        <v>1250</v>
      </c>
      <c r="C683" s="19" t="s">
        <v>1251</v>
      </c>
      <c r="D683" s="20" t="n">
        <v>1.9</v>
      </c>
      <c r="E683" s="20" t="n">
        <v>1.1</v>
      </c>
      <c r="F683" s="21" t="n">
        <v>0.4</v>
      </c>
      <c r="G683" s="20" t="n">
        <v>2.2</v>
      </c>
      <c r="H683" s="5"/>
      <c r="I683" s="22" t="n">
        <v>0</v>
      </c>
      <c r="J683" s="22" t="n">
        <v>0</v>
      </c>
      <c r="W683" s="55"/>
      <c r="X683" s="29"/>
      <c r="Y683" s="36"/>
      <c r="Z683" s="36"/>
      <c r="AA683" s="36"/>
      <c r="AB683" s="36"/>
      <c r="AC683" s="37"/>
      <c r="AD683" s="27"/>
      <c r="AE683" s="27"/>
      <c r="AF683" s="1"/>
      <c r="AG683" s="29"/>
      <c r="AH683" s="30"/>
      <c r="AI683" s="36"/>
      <c r="AJ683" s="36"/>
      <c r="AK683" s="36"/>
      <c r="AL683" s="36"/>
      <c r="AM683" s="37"/>
      <c r="AN683" s="27"/>
      <c r="AO683" s="27"/>
    </row>
    <row r="684" customFormat="false" ht="15" hidden="false" customHeight="false" outlineLevel="0" collapsed="false">
      <c r="B684" s="9" t="s">
        <v>1252</v>
      </c>
      <c r="C684" s="19" t="s">
        <v>1253</v>
      </c>
      <c r="D684" s="20" t="n">
        <v>1.1</v>
      </c>
      <c r="E684" s="20" t="n">
        <v>0.8</v>
      </c>
      <c r="F684" s="21" t="n">
        <v>0.4</v>
      </c>
      <c r="G684" s="20" t="n">
        <v>2.1</v>
      </c>
      <c r="H684" s="5"/>
      <c r="I684" s="22" t="n">
        <v>4.4E-005</v>
      </c>
      <c r="J684" s="22" t="n">
        <v>2E-005</v>
      </c>
      <c r="W684" s="55"/>
      <c r="X684" s="29"/>
      <c r="Y684" s="36"/>
      <c r="Z684" s="36"/>
      <c r="AA684" s="36"/>
      <c r="AB684" s="36"/>
      <c r="AC684" s="37"/>
      <c r="AD684" s="27"/>
      <c r="AE684" s="27"/>
      <c r="AF684" s="1"/>
      <c r="AG684" s="29"/>
      <c r="AH684" s="30"/>
      <c r="AI684" s="36"/>
      <c r="AJ684" s="36"/>
      <c r="AK684" s="36"/>
      <c r="AL684" s="36"/>
      <c r="AM684" s="37"/>
      <c r="AN684" s="27"/>
      <c r="AO684" s="27"/>
    </row>
    <row r="685" customFormat="false" ht="15" hidden="false" customHeight="false" outlineLevel="0" collapsed="false">
      <c r="B685" s="24" t="s">
        <v>1254</v>
      </c>
      <c r="C685" s="28" t="s">
        <v>1255</v>
      </c>
      <c r="D685" s="20" t="n">
        <v>1.5</v>
      </c>
      <c r="E685" s="20" t="n">
        <v>0.6</v>
      </c>
      <c r="F685" s="21" t="n">
        <v>0.1</v>
      </c>
      <c r="G685" s="20" t="n">
        <v>1.5</v>
      </c>
      <c r="H685" s="25"/>
      <c r="I685" s="22" t="n">
        <v>0</v>
      </c>
      <c r="J685" s="22" t="n">
        <v>0</v>
      </c>
      <c r="W685" s="55"/>
      <c r="X685" s="29"/>
      <c r="Y685" s="36"/>
      <c r="Z685" s="36"/>
      <c r="AA685" s="36"/>
      <c r="AB685" s="36"/>
      <c r="AC685" s="37"/>
      <c r="AD685" s="27"/>
      <c r="AE685" s="27"/>
      <c r="AF685" s="1"/>
      <c r="AG685" s="29"/>
      <c r="AH685" s="30"/>
      <c r="AI685" s="36"/>
      <c r="AJ685" s="36"/>
      <c r="AK685" s="36"/>
      <c r="AL685" s="36"/>
      <c r="AM685" s="37"/>
      <c r="AN685" s="27"/>
      <c r="AO685" s="27"/>
    </row>
    <row r="686" customFormat="false" ht="15" hidden="false" customHeight="false" outlineLevel="0" collapsed="false">
      <c r="B686" s="24" t="s">
        <v>1256</v>
      </c>
      <c r="C686" s="28" t="s">
        <v>1257</v>
      </c>
      <c r="D686" s="20" t="n">
        <v>2.5</v>
      </c>
      <c r="E686" s="20" t="n">
        <v>0.1</v>
      </c>
      <c r="F686" s="21" t="n">
        <v>0</v>
      </c>
      <c r="G686" s="20" t="n">
        <v>1.3</v>
      </c>
      <c r="H686" s="25"/>
      <c r="I686" s="22" t="n">
        <v>0</v>
      </c>
      <c r="J686" s="22" t="n">
        <v>0</v>
      </c>
      <c r="W686" s="55"/>
      <c r="X686" s="29"/>
      <c r="Y686" s="36"/>
      <c r="Z686" s="36"/>
      <c r="AA686" s="36"/>
      <c r="AB686" s="36"/>
      <c r="AC686" s="37"/>
      <c r="AD686" s="27"/>
      <c r="AE686" s="27"/>
      <c r="AF686" s="1"/>
      <c r="AG686" s="29"/>
      <c r="AH686" s="30"/>
      <c r="AI686" s="36"/>
      <c r="AJ686" s="36"/>
      <c r="AK686" s="36"/>
      <c r="AL686" s="36"/>
      <c r="AM686" s="37"/>
      <c r="AN686" s="27"/>
      <c r="AO686" s="27"/>
    </row>
    <row r="687" customFormat="false" ht="15" hidden="false" customHeight="false" outlineLevel="0" collapsed="false">
      <c r="B687" s="9" t="s">
        <v>1258</v>
      </c>
      <c r="C687" s="19" t="s">
        <v>1259</v>
      </c>
      <c r="D687" s="20" t="n">
        <v>1.9</v>
      </c>
      <c r="E687" s="20" t="n">
        <v>0.9</v>
      </c>
      <c r="F687" s="21" t="n">
        <v>0.2</v>
      </c>
      <c r="G687" s="20" t="n">
        <v>1.3</v>
      </c>
      <c r="H687" s="5"/>
      <c r="I687" s="22" t="n">
        <v>0</v>
      </c>
      <c r="J687" s="22" t="n">
        <v>0</v>
      </c>
      <c r="W687" s="55"/>
      <c r="X687" s="29"/>
      <c r="Y687" s="36"/>
      <c r="Z687" s="36"/>
      <c r="AA687" s="36"/>
      <c r="AB687" s="36"/>
      <c r="AC687" s="37"/>
      <c r="AD687" s="27"/>
      <c r="AE687" s="27"/>
      <c r="AF687" s="1"/>
      <c r="AG687" s="29"/>
      <c r="AH687" s="30"/>
      <c r="AI687" s="36"/>
      <c r="AJ687" s="36"/>
      <c r="AK687" s="36"/>
      <c r="AL687" s="36"/>
      <c r="AM687" s="37"/>
      <c r="AN687" s="27"/>
      <c r="AO687" s="27"/>
    </row>
    <row r="688" customFormat="false" ht="15" hidden="false" customHeight="false" outlineLevel="0" collapsed="false">
      <c r="B688" s="24" t="s">
        <v>1260</v>
      </c>
      <c r="C688" s="28" t="s">
        <v>1261</v>
      </c>
      <c r="D688" s="20" t="n">
        <v>1.4</v>
      </c>
      <c r="E688" s="20" t="n">
        <v>0.7</v>
      </c>
      <c r="F688" s="21" t="n">
        <v>0.2</v>
      </c>
      <c r="G688" s="20" t="n">
        <v>1.3</v>
      </c>
      <c r="H688" s="25"/>
      <c r="I688" s="22" t="n">
        <v>2E-006</v>
      </c>
      <c r="J688" s="22" t="n">
        <v>9E-006</v>
      </c>
      <c r="W688" s="55"/>
      <c r="X688" s="29"/>
      <c r="Y688" s="36"/>
      <c r="Z688" s="36"/>
      <c r="AA688" s="36"/>
      <c r="AB688" s="36"/>
      <c r="AC688" s="37"/>
      <c r="AD688" s="27"/>
      <c r="AE688" s="27"/>
      <c r="AF688" s="1"/>
      <c r="AG688" s="29"/>
      <c r="AH688" s="30"/>
      <c r="AI688" s="36"/>
      <c r="AJ688" s="36"/>
      <c r="AK688" s="36"/>
      <c r="AL688" s="36"/>
      <c r="AM688" s="37"/>
      <c r="AN688" s="27"/>
      <c r="AO688" s="27"/>
    </row>
    <row r="689" customFormat="false" ht="15" hidden="false" customHeight="false" outlineLevel="0" collapsed="false">
      <c r="B689" s="24" t="s">
        <v>1262</v>
      </c>
      <c r="C689" s="28" t="s">
        <v>1261</v>
      </c>
      <c r="D689" s="20" t="n">
        <v>1.3</v>
      </c>
      <c r="E689" s="20" t="n">
        <v>0.6</v>
      </c>
      <c r="F689" s="21" t="n">
        <v>0.2</v>
      </c>
      <c r="G689" s="20" t="n">
        <v>1.1</v>
      </c>
      <c r="H689" s="25"/>
      <c r="I689" s="22" t="n">
        <v>6E-006</v>
      </c>
      <c r="J689" s="22" t="n">
        <v>1.6E-005</v>
      </c>
      <c r="W689" s="55"/>
      <c r="X689" s="29"/>
      <c r="Y689" s="36"/>
      <c r="Z689" s="36"/>
      <c r="AA689" s="36"/>
      <c r="AB689" s="36"/>
      <c r="AC689" s="37"/>
      <c r="AD689" s="27"/>
      <c r="AE689" s="27"/>
      <c r="AF689" s="1"/>
      <c r="AG689" s="29"/>
      <c r="AH689" s="30"/>
      <c r="AI689" s="36"/>
      <c r="AJ689" s="36"/>
      <c r="AK689" s="36"/>
      <c r="AL689" s="36"/>
      <c r="AM689" s="37"/>
      <c r="AN689" s="27"/>
      <c r="AO689" s="27"/>
    </row>
    <row r="690" customFormat="false" ht="15" hidden="false" customHeight="false" outlineLevel="0" collapsed="false">
      <c r="B690" s="24" t="s">
        <v>1263</v>
      </c>
      <c r="C690" s="19" t="s">
        <v>1264</v>
      </c>
      <c r="D690" s="20" t="n">
        <v>0.8</v>
      </c>
      <c r="E690" s="20" t="n">
        <v>0.4</v>
      </c>
      <c r="F690" s="21" t="n">
        <v>0</v>
      </c>
      <c r="G690" s="20" t="n">
        <v>0.9</v>
      </c>
      <c r="H690" s="25"/>
      <c r="I690" s="22" t="n">
        <v>0</v>
      </c>
      <c r="J690" s="22" t="n">
        <v>2.6E-005</v>
      </c>
      <c r="W690" s="55"/>
      <c r="X690" s="29"/>
      <c r="Y690" s="36"/>
      <c r="Z690" s="36"/>
      <c r="AA690" s="36"/>
      <c r="AB690" s="36"/>
      <c r="AC690" s="37"/>
      <c r="AD690" s="27"/>
      <c r="AE690" s="27"/>
      <c r="AF690" s="1"/>
      <c r="AG690" s="29"/>
      <c r="AH690" s="30"/>
      <c r="AI690" s="36"/>
      <c r="AJ690" s="36"/>
      <c r="AK690" s="36"/>
      <c r="AL690" s="36"/>
      <c r="AM690" s="37"/>
      <c r="AN690" s="27"/>
      <c r="AO690" s="27"/>
    </row>
    <row r="691" customFormat="false" ht="15" hidden="false" customHeight="false" outlineLevel="0" collapsed="false">
      <c r="B691" s="24" t="s">
        <v>1265</v>
      </c>
      <c r="C691" s="28" t="s">
        <v>1266</v>
      </c>
      <c r="D691" s="20" t="n">
        <v>1.1</v>
      </c>
      <c r="E691" s="20" t="n">
        <v>0.3</v>
      </c>
      <c r="F691" s="21" t="n">
        <v>0</v>
      </c>
      <c r="G691" s="20" t="n">
        <v>0.7</v>
      </c>
      <c r="H691" s="25"/>
      <c r="I691" s="22" t="n">
        <v>0</v>
      </c>
      <c r="J691" s="22" t="n">
        <v>0</v>
      </c>
      <c r="W691" s="55"/>
      <c r="X691" s="29"/>
      <c r="Y691" s="36"/>
      <c r="Z691" s="36"/>
      <c r="AA691" s="36"/>
      <c r="AB691" s="36"/>
      <c r="AC691" s="37"/>
      <c r="AD691" s="27"/>
      <c r="AE691" s="27"/>
      <c r="AF691" s="1"/>
      <c r="AG691" s="29"/>
      <c r="AH691" s="30"/>
      <c r="AI691" s="36"/>
      <c r="AJ691" s="36"/>
      <c r="AK691" s="36"/>
      <c r="AL691" s="36"/>
      <c r="AM691" s="37"/>
      <c r="AN691" s="27"/>
      <c r="AO691" s="27"/>
    </row>
    <row r="692" customFormat="false" ht="15" hidden="false" customHeight="false" outlineLevel="0" collapsed="false">
      <c r="B692" s="9" t="s">
        <v>1267</v>
      </c>
      <c r="C692" s="28" t="s">
        <v>1268</v>
      </c>
      <c r="D692" s="20" t="n">
        <v>0.4</v>
      </c>
      <c r="E692" s="20" t="n">
        <v>0.1</v>
      </c>
      <c r="F692" s="21" t="n">
        <v>0</v>
      </c>
      <c r="G692" s="20" t="n">
        <v>0.7</v>
      </c>
      <c r="H692" s="25"/>
      <c r="I692" s="22" t="n">
        <v>5.4E-005</v>
      </c>
      <c r="J692" s="22" t="n">
        <v>6.3E-005</v>
      </c>
      <c r="W692" s="55"/>
      <c r="X692" s="29"/>
      <c r="Y692" s="36"/>
      <c r="Z692" s="36"/>
      <c r="AA692" s="36"/>
      <c r="AB692" s="36"/>
      <c r="AC692" s="37"/>
      <c r="AD692" s="27"/>
      <c r="AE692" s="27"/>
      <c r="AF692" s="1"/>
      <c r="AG692" s="29"/>
      <c r="AH692" s="30"/>
      <c r="AI692" s="36"/>
      <c r="AJ692" s="36"/>
      <c r="AK692" s="36"/>
      <c r="AL692" s="36"/>
      <c r="AM692" s="37"/>
      <c r="AN692" s="27"/>
      <c r="AO692" s="27"/>
    </row>
    <row r="693" customFormat="false" ht="15" hidden="false" customHeight="false" outlineLevel="0" collapsed="false">
      <c r="B693" s="24" t="s">
        <v>1269</v>
      </c>
      <c r="C693" s="19" t="s">
        <v>1270</v>
      </c>
      <c r="D693" s="20" t="n">
        <v>0.4</v>
      </c>
      <c r="E693" s="20" t="n">
        <v>0.1</v>
      </c>
      <c r="F693" s="21" t="n">
        <v>0</v>
      </c>
      <c r="G693" s="20" t="n">
        <v>0.7</v>
      </c>
      <c r="H693" s="25"/>
      <c r="I693" s="22" t="n">
        <v>3.4E-005</v>
      </c>
      <c r="J693" s="22" t="n">
        <v>8E-005</v>
      </c>
      <c r="W693" s="55"/>
      <c r="X693" s="29"/>
      <c r="Y693" s="36"/>
      <c r="Z693" s="36"/>
      <c r="AA693" s="36"/>
      <c r="AB693" s="36"/>
      <c r="AC693" s="37"/>
      <c r="AD693" s="27"/>
      <c r="AE693" s="27"/>
      <c r="AF693" s="1"/>
      <c r="AG693" s="29"/>
      <c r="AH693" s="30"/>
      <c r="AI693" s="36"/>
      <c r="AJ693" s="36"/>
      <c r="AK693" s="36"/>
      <c r="AL693" s="36"/>
      <c r="AM693" s="37"/>
      <c r="AN693" s="27"/>
      <c r="AO693" s="27"/>
    </row>
    <row r="694" customFormat="false" ht="15" hidden="false" customHeight="false" outlineLevel="0" collapsed="false">
      <c r="B694" s="24" t="s">
        <v>1271</v>
      </c>
      <c r="C694" s="28" t="s">
        <v>1272</v>
      </c>
      <c r="D694" s="20" t="n">
        <v>0.4</v>
      </c>
      <c r="E694" s="20" t="n">
        <v>0.2</v>
      </c>
      <c r="F694" s="21" t="n">
        <v>0</v>
      </c>
      <c r="G694" s="20" t="n">
        <v>0.7</v>
      </c>
      <c r="H694" s="25"/>
      <c r="I694" s="22" t="n">
        <v>4.5E-005</v>
      </c>
      <c r="J694" s="22" t="n">
        <v>0.000284</v>
      </c>
      <c r="W694" s="55"/>
      <c r="X694" s="29"/>
      <c r="Y694" s="36"/>
      <c r="Z694" s="36"/>
      <c r="AA694" s="36"/>
      <c r="AB694" s="36"/>
      <c r="AC694" s="37"/>
      <c r="AD694" s="27"/>
      <c r="AE694" s="27"/>
      <c r="AF694" s="1"/>
      <c r="AG694" s="29"/>
      <c r="AH694" s="30"/>
      <c r="AI694" s="36"/>
      <c r="AJ694" s="36"/>
      <c r="AK694" s="36"/>
      <c r="AL694" s="36"/>
      <c r="AM694" s="37"/>
      <c r="AN694" s="27"/>
      <c r="AO694" s="27"/>
    </row>
    <row r="695" customFormat="false" ht="15" hidden="false" customHeight="false" outlineLevel="0" collapsed="false">
      <c r="H695" s="5"/>
      <c r="W695" s="55"/>
      <c r="X695" s="29"/>
      <c r="Y695" s="36"/>
      <c r="Z695" s="36"/>
      <c r="AA695" s="36"/>
      <c r="AB695" s="36"/>
      <c r="AC695" s="37"/>
      <c r="AD695" s="27"/>
      <c r="AE695" s="27"/>
      <c r="AF695" s="1"/>
      <c r="AG695" s="29"/>
      <c r="AH695" s="30"/>
      <c r="AI695" s="36"/>
      <c r="AJ695" s="36"/>
      <c r="AK695" s="36"/>
      <c r="AL695" s="36"/>
      <c r="AM695" s="37"/>
      <c r="AN695" s="27"/>
      <c r="AO695" s="27"/>
    </row>
    <row r="696" customFormat="false" ht="15" hidden="false" customHeight="false" outlineLevel="0" collapsed="false">
      <c r="C696" s="16" t="s">
        <v>1273</v>
      </c>
      <c r="H696" s="5"/>
      <c r="W696" s="55"/>
      <c r="X696" s="29"/>
      <c r="Y696" s="36"/>
      <c r="Z696" s="36"/>
      <c r="AA696" s="36"/>
      <c r="AB696" s="36"/>
      <c r="AC696" s="37"/>
      <c r="AD696" s="27"/>
      <c r="AE696" s="27"/>
      <c r="AF696" s="1"/>
      <c r="AG696" s="29"/>
      <c r="AH696" s="30"/>
      <c r="AI696" s="36"/>
      <c r="AJ696" s="36"/>
      <c r="AK696" s="36"/>
      <c r="AL696" s="36"/>
      <c r="AM696" s="37"/>
      <c r="AN696" s="27"/>
      <c r="AO696" s="27"/>
    </row>
    <row r="697" customFormat="false" ht="15" hidden="false" customHeight="false" outlineLevel="0" collapsed="false">
      <c r="H697" s="5"/>
      <c r="W697" s="55"/>
      <c r="X697" s="29"/>
      <c r="Y697" s="36"/>
      <c r="Z697" s="36"/>
      <c r="AA697" s="36"/>
      <c r="AB697" s="36"/>
      <c r="AC697" s="37"/>
      <c r="AD697" s="27"/>
      <c r="AE697" s="27"/>
      <c r="AF697" s="1"/>
      <c r="AG697" s="29"/>
      <c r="AH697" s="30"/>
      <c r="AI697" s="36"/>
      <c r="AJ697" s="36"/>
      <c r="AK697" s="36"/>
      <c r="AL697" s="36"/>
      <c r="AM697" s="37"/>
      <c r="AN697" s="27"/>
      <c r="AO697" s="27"/>
    </row>
    <row r="698" customFormat="false" ht="15" hidden="false" customHeight="false" outlineLevel="0" collapsed="false">
      <c r="B698" s="9" t="s">
        <v>1274</v>
      </c>
      <c r="C698" s="19" t="s">
        <v>1275</v>
      </c>
      <c r="D698" s="20" t="n">
        <v>17.3</v>
      </c>
      <c r="E698" s="20" t="n">
        <v>9.7</v>
      </c>
      <c r="F698" s="21" t="n">
        <v>2.3</v>
      </c>
      <c r="G698" s="20" t="n">
        <v>4.7</v>
      </c>
      <c r="H698" s="5"/>
      <c r="I698" s="22" t="n">
        <v>0</v>
      </c>
      <c r="J698" s="22" t="n">
        <v>0</v>
      </c>
      <c r="W698" s="55"/>
      <c r="X698" s="29"/>
      <c r="Y698" s="36"/>
      <c r="Z698" s="36"/>
      <c r="AA698" s="36"/>
      <c r="AB698" s="36"/>
      <c r="AC698" s="37"/>
      <c r="AD698" s="27"/>
      <c r="AE698" s="27"/>
      <c r="AF698" s="1"/>
      <c r="AG698" s="29"/>
      <c r="AH698" s="30"/>
      <c r="AI698" s="36"/>
      <c r="AJ698" s="36"/>
      <c r="AK698" s="36"/>
      <c r="AL698" s="36"/>
      <c r="AM698" s="37"/>
      <c r="AN698" s="27"/>
      <c r="AO698" s="27"/>
    </row>
    <row r="699" customFormat="false" ht="15" hidden="false" customHeight="false" outlineLevel="0" collapsed="false">
      <c r="B699" s="9" t="s">
        <v>1276</v>
      </c>
      <c r="C699" s="19" t="s">
        <v>1277</v>
      </c>
      <c r="D699" s="20" t="n">
        <v>3.8</v>
      </c>
      <c r="E699" s="20" t="n">
        <v>2.2</v>
      </c>
      <c r="F699" s="21" t="n">
        <v>0.1</v>
      </c>
      <c r="G699" s="20" t="n">
        <v>0.4</v>
      </c>
      <c r="H699" s="5"/>
      <c r="I699" s="22" t="n">
        <v>0</v>
      </c>
      <c r="J699" s="22" t="n">
        <v>0</v>
      </c>
      <c r="W699" s="55"/>
      <c r="X699" s="29"/>
      <c r="Y699" s="36"/>
      <c r="Z699" s="36"/>
      <c r="AA699" s="36"/>
      <c r="AB699" s="36"/>
      <c r="AC699" s="37"/>
      <c r="AD699" s="27"/>
      <c r="AE699" s="27"/>
      <c r="AF699" s="1"/>
      <c r="AG699" s="29"/>
      <c r="AH699" s="30"/>
      <c r="AI699" s="36"/>
      <c r="AJ699" s="36"/>
      <c r="AK699" s="36"/>
      <c r="AL699" s="36"/>
      <c r="AM699" s="37"/>
      <c r="AN699" s="27"/>
      <c r="AO699" s="27"/>
    </row>
    <row r="700" customFormat="false" ht="15" hidden="false" customHeight="false" outlineLevel="0" collapsed="false">
      <c r="B700" s="9" t="s">
        <v>1278</v>
      </c>
      <c r="C700" s="19" t="s">
        <v>1279</v>
      </c>
      <c r="D700" s="20" t="n">
        <v>3.7</v>
      </c>
      <c r="E700" s="20" t="n">
        <v>1.9</v>
      </c>
      <c r="F700" s="21" t="n">
        <v>0.1</v>
      </c>
      <c r="G700" s="20" t="n">
        <v>1.3</v>
      </c>
      <c r="H700" s="5"/>
      <c r="I700" s="22" t="n">
        <v>0</v>
      </c>
      <c r="J700" s="22" t="n">
        <v>0</v>
      </c>
      <c r="W700" s="55"/>
      <c r="X700" s="29"/>
      <c r="Y700" s="36"/>
      <c r="Z700" s="36"/>
      <c r="AA700" s="36"/>
      <c r="AB700" s="36"/>
      <c r="AC700" s="37"/>
      <c r="AD700" s="27"/>
      <c r="AE700" s="27"/>
      <c r="AF700" s="1"/>
      <c r="AG700" s="29"/>
      <c r="AH700" s="30"/>
      <c r="AI700" s="36"/>
      <c r="AJ700" s="36"/>
      <c r="AK700" s="36"/>
      <c r="AL700" s="36"/>
      <c r="AM700" s="37"/>
      <c r="AN700" s="27"/>
      <c r="AO700" s="27"/>
    </row>
    <row r="701" customFormat="false" ht="15" hidden="false" customHeight="false" outlineLevel="0" collapsed="false">
      <c r="B701" s="9" t="s">
        <v>1280</v>
      </c>
      <c r="C701" s="19" t="s">
        <v>1281</v>
      </c>
      <c r="D701" s="20" t="n">
        <v>3.7</v>
      </c>
      <c r="E701" s="20" t="n">
        <v>2.1</v>
      </c>
      <c r="F701" s="21" t="n">
        <v>0.6</v>
      </c>
      <c r="G701" s="20" t="n">
        <v>1.5</v>
      </c>
      <c r="H701" s="5"/>
      <c r="I701" s="22" t="n">
        <v>0</v>
      </c>
      <c r="J701" s="22" t="n">
        <v>0</v>
      </c>
      <c r="W701" s="55"/>
      <c r="X701" s="29"/>
      <c r="Y701" s="36"/>
      <c r="Z701" s="36"/>
      <c r="AA701" s="36"/>
      <c r="AB701" s="36"/>
      <c r="AC701" s="37"/>
      <c r="AD701" s="27"/>
      <c r="AE701" s="27"/>
      <c r="AF701" s="1"/>
      <c r="AG701" s="29"/>
      <c r="AH701" s="30"/>
      <c r="AI701" s="36"/>
      <c r="AJ701" s="36"/>
      <c r="AK701" s="36"/>
      <c r="AL701" s="36"/>
      <c r="AM701" s="37"/>
      <c r="AN701" s="27"/>
      <c r="AO701" s="27"/>
    </row>
    <row r="702" customFormat="false" ht="15" hidden="false" customHeight="false" outlineLevel="0" collapsed="false">
      <c r="B702" s="9" t="s">
        <v>1282</v>
      </c>
      <c r="C702" s="19" t="s">
        <v>1283</v>
      </c>
      <c r="D702" s="20" t="n">
        <v>3.5</v>
      </c>
      <c r="E702" s="20" t="n">
        <v>2.1</v>
      </c>
      <c r="F702" s="21" t="n">
        <v>0.3</v>
      </c>
      <c r="G702" s="20" t="n">
        <v>0.6</v>
      </c>
      <c r="H702" s="5"/>
      <c r="I702" s="22" t="n">
        <v>0</v>
      </c>
      <c r="J702" s="22" t="n">
        <v>0</v>
      </c>
      <c r="W702" s="55"/>
      <c r="X702" s="29"/>
      <c r="Y702" s="36"/>
      <c r="Z702" s="36"/>
      <c r="AA702" s="36"/>
      <c r="AB702" s="36"/>
      <c r="AC702" s="37"/>
      <c r="AD702" s="27"/>
      <c r="AE702" s="27"/>
      <c r="AF702" s="1"/>
      <c r="AG702" s="29"/>
      <c r="AH702" s="30"/>
      <c r="AI702" s="36"/>
      <c r="AJ702" s="36"/>
      <c r="AK702" s="36"/>
      <c r="AL702" s="36"/>
      <c r="AM702" s="37"/>
      <c r="AN702" s="27"/>
      <c r="AO702" s="27"/>
    </row>
    <row r="703" customFormat="false" ht="15" hidden="false" customHeight="false" outlineLevel="0" collapsed="false">
      <c r="B703" s="24" t="s">
        <v>1284</v>
      </c>
      <c r="C703" s="19" t="s">
        <v>1285</v>
      </c>
      <c r="D703" s="20" t="n">
        <v>1.4</v>
      </c>
      <c r="E703" s="20" t="n">
        <v>0.8</v>
      </c>
      <c r="F703" s="21" t="n">
        <v>0.1</v>
      </c>
      <c r="G703" s="20" t="n">
        <v>0.3</v>
      </c>
      <c r="H703" s="25"/>
      <c r="I703" s="22" t="n">
        <v>0</v>
      </c>
      <c r="J703" s="22" t="n">
        <v>0</v>
      </c>
      <c r="W703" s="55"/>
      <c r="X703" s="29"/>
      <c r="Y703" s="36"/>
      <c r="Z703" s="36"/>
      <c r="AA703" s="36"/>
      <c r="AB703" s="36"/>
      <c r="AC703" s="37"/>
      <c r="AD703" s="27"/>
      <c r="AE703" s="27"/>
      <c r="AF703" s="1"/>
      <c r="AG703" s="29"/>
      <c r="AH703" s="30"/>
      <c r="AI703" s="36"/>
      <c r="AJ703" s="36"/>
      <c r="AK703" s="36"/>
      <c r="AL703" s="36"/>
      <c r="AM703" s="37"/>
      <c r="AN703" s="27"/>
      <c r="AO703" s="27"/>
    </row>
    <row r="704" customFormat="false" ht="15" hidden="false" customHeight="false" outlineLevel="0" collapsed="false">
      <c r="B704" s="24" t="s">
        <v>1286</v>
      </c>
      <c r="C704" s="28" t="s">
        <v>1287</v>
      </c>
      <c r="D704" s="20" t="n">
        <v>0.6</v>
      </c>
      <c r="E704" s="20" t="n">
        <v>0.6</v>
      </c>
      <c r="F704" s="21" t="n">
        <v>0</v>
      </c>
      <c r="G704" s="20" t="n">
        <v>0.1</v>
      </c>
      <c r="H704" s="25"/>
      <c r="I704" s="22" t="n">
        <v>1E-006</v>
      </c>
      <c r="J704" s="22" t="n">
        <v>0.000142</v>
      </c>
      <c r="W704" s="55"/>
      <c r="X704" s="29"/>
      <c r="Y704" s="36"/>
      <c r="Z704" s="36"/>
      <c r="AA704" s="36"/>
      <c r="AB704" s="36"/>
      <c r="AC704" s="37"/>
      <c r="AD704" s="27"/>
      <c r="AE704" s="27"/>
      <c r="AF704" s="1"/>
      <c r="AG704" s="29"/>
      <c r="AH704" s="30"/>
      <c r="AI704" s="36"/>
      <c r="AJ704" s="36"/>
      <c r="AK704" s="36"/>
      <c r="AL704" s="36"/>
      <c r="AM704" s="37"/>
      <c r="AN704" s="27"/>
      <c r="AO704" s="27"/>
    </row>
    <row r="705" customFormat="false" ht="15" hidden="false" customHeight="false" outlineLevel="0" collapsed="false">
      <c r="B705" s="24" t="s">
        <v>1288</v>
      </c>
      <c r="C705" s="28" t="s">
        <v>1289</v>
      </c>
      <c r="D705" s="20" t="n">
        <v>0.4</v>
      </c>
      <c r="E705" s="20" t="n">
        <v>0.3</v>
      </c>
      <c r="F705" s="21" t="n">
        <v>0</v>
      </c>
      <c r="G705" s="20" t="n">
        <v>0.1</v>
      </c>
      <c r="H705" s="25"/>
      <c r="I705" s="22" t="n">
        <v>0.00011</v>
      </c>
      <c r="J705" s="22" t="n">
        <v>6.8E-005</v>
      </c>
      <c r="W705" s="55"/>
      <c r="X705" s="29"/>
      <c r="Y705" s="36"/>
      <c r="Z705" s="36"/>
      <c r="AA705" s="36"/>
      <c r="AB705" s="36"/>
      <c r="AC705" s="37"/>
      <c r="AD705" s="27"/>
      <c r="AE705" s="27"/>
      <c r="AF705" s="1"/>
      <c r="AG705" s="29"/>
      <c r="AH705" s="30"/>
      <c r="AI705" s="36"/>
      <c r="AJ705" s="36"/>
      <c r="AK705" s="36"/>
      <c r="AL705" s="36"/>
      <c r="AM705" s="37"/>
      <c r="AN705" s="27"/>
      <c r="AO705" s="27"/>
    </row>
    <row r="706" customFormat="false" ht="15" hidden="false" customHeight="false" outlineLevel="0" collapsed="false">
      <c r="B706" s="24" t="s">
        <v>1290</v>
      </c>
      <c r="C706" s="28" t="s">
        <v>1291</v>
      </c>
      <c r="D706" s="20" t="n">
        <v>0.3</v>
      </c>
      <c r="E706" s="20" t="n">
        <v>0.3</v>
      </c>
      <c r="F706" s="21" t="n">
        <v>0</v>
      </c>
      <c r="G706" s="20" t="n">
        <v>0.1</v>
      </c>
      <c r="H706" s="25"/>
      <c r="I706" s="22" t="n">
        <v>1E-005</v>
      </c>
      <c r="J706" s="22" t="n">
        <v>5E-006</v>
      </c>
      <c r="W706" s="55"/>
      <c r="X706" s="29"/>
      <c r="Y706" s="36"/>
      <c r="Z706" s="36"/>
      <c r="AA706" s="36"/>
      <c r="AB706" s="36"/>
      <c r="AC706" s="37"/>
      <c r="AD706" s="27"/>
      <c r="AE706" s="27"/>
      <c r="AF706" s="1"/>
      <c r="AG706" s="29"/>
      <c r="AH706" s="30"/>
      <c r="AI706" s="36"/>
      <c r="AJ706" s="36"/>
      <c r="AK706" s="36"/>
      <c r="AL706" s="36"/>
      <c r="AM706" s="37"/>
      <c r="AN706" s="27"/>
      <c r="AO706" s="27"/>
    </row>
    <row r="707" customFormat="false" ht="15" hidden="false" customHeight="false" outlineLevel="0" collapsed="false">
      <c r="H707" s="5"/>
      <c r="W707" s="55"/>
      <c r="X707" s="29"/>
      <c r="Y707" s="36"/>
      <c r="Z707" s="36"/>
      <c r="AA707" s="36"/>
      <c r="AB707" s="36"/>
      <c r="AC707" s="37"/>
      <c r="AD707" s="27"/>
      <c r="AE707" s="27"/>
      <c r="AF707" s="1"/>
      <c r="AG707" s="29"/>
      <c r="AH707" s="30"/>
      <c r="AI707" s="36"/>
      <c r="AJ707" s="36"/>
      <c r="AK707" s="36"/>
      <c r="AL707" s="36"/>
      <c r="AM707" s="37"/>
      <c r="AN707" s="27"/>
      <c r="AO707" s="27"/>
    </row>
    <row r="708" customFormat="false" ht="15" hidden="false" customHeight="false" outlineLevel="0" collapsed="false">
      <c r="C708" s="16" t="s">
        <v>1292</v>
      </c>
      <c r="H708" s="5"/>
      <c r="W708" s="55"/>
      <c r="X708" s="29"/>
      <c r="Y708" s="36"/>
      <c r="Z708" s="36"/>
      <c r="AA708" s="36"/>
      <c r="AB708" s="36"/>
      <c r="AC708" s="37"/>
      <c r="AD708" s="27"/>
      <c r="AE708" s="27"/>
      <c r="AF708" s="1"/>
      <c r="AG708" s="29"/>
      <c r="AH708" s="30"/>
      <c r="AI708" s="36"/>
      <c r="AJ708" s="36"/>
      <c r="AK708" s="36"/>
      <c r="AL708" s="36"/>
      <c r="AM708" s="37"/>
      <c r="AN708" s="27"/>
      <c r="AO708" s="27"/>
    </row>
    <row r="709" customFormat="false" ht="15" hidden="false" customHeight="false" outlineLevel="0" collapsed="false">
      <c r="C709" s="44"/>
      <c r="H709" s="5"/>
      <c r="W709" s="55"/>
      <c r="X709" s="29"/>
      <c r="Y709" s="36"/>
      <c r="Z709" s="36"/>
      <c r="AA709" s="36"/>
      <c r="AB709" s="36"/>
      <c r="AC709" s="37"/>
      <c r="AD709" s="27"/>
      <c r="AE709" s="27"/>
      <c r="AF709" s="1"/>
      <c r="AG709" s="29"/>
      <c r="AH709" s="30"/>
      <c r="AI709" s="36"/>
      <c r="AJ709" s="36"/>
      <c r="AK709" s="36"/>
      <c r="AL709" s="36"/>
      <c r="AM709" s="37"/>
      <c r="AN709" s="27"/>
      <c r="AO709" s="27"/>
    </row>
    <row r="710" customFormat="false" ht="15" hidden="false" customHeight="false" outlineLevel="0" collapsed="false">
      <c r="B710" s="9" t="s">
        <v>1293</v>
      </c>
      <c r="C710" s="19" t="s">
        <v>1294</v>
      </c>
      <c r="D710" s="20" t="n">
        <v>6.1</v>
      </c>
      <c r="E710" s="20" t="n">
        <v>3.9</v>
      </c>
      <c r="F710" s="21" t="n">
        <v>1.6</v>
      </c>
      <c r="G710" s="20" t="n">
        <v>4.7</v>
      </c>
      <c r="H710" s="5"/>
      <c r="I710" s="41" t="n">
        <v>0</v>
      </c>
      <c r="J710" s="41" t="n">
        <v>0</v>
      </c>
      <c r="W710" s="55"/>
      <c r="X710" s="29"/>
      <c r="Y710" s="36"/>
      <c r="Z710" s="36"/>
      <c r="AA710" s="36"/>
      <c r="AB710" s="36"/>
      <c r="AC710" s="37"/>
      <c r="AD710" s="27"/>
      <c r="AE710" s="27"/>
      <c r="AF710" s="1"/>
      <c r="AG710" s="29"/>
      <c r="AH710" s="30"/>
      <c r="AI710" s="36"/>
      <c r="AJ710" s="36"/>
      <c r="AK710" s="36"/>
      <c r="AL710" s="36"/>
      <c r="AM710" s="37"/>
      <c r="AN710" s="27"/>
      <c r="AO710" s="27"/>
    </row>
    <row r="711" customFormat="false" ht="15" hidden="false" customHeight="false" outlineLevel="0" collapsed="false">
      <c r="B711" s="9" t="s">
        <v>1295</v>
      </c>
      <c r="C711" s="19" t="s">
        <v>1296</v>
      </c>
      <c r="D711" s="20" t="n">
        <v>5.6</v>
      </c>
      <c r="E711" s="20" t="n">
        <v>3.7</v>
      </c>
      <c r="F711" s="21" t="n">
        <v>1.5</v>
      </c>
      <c r="G711" s="20" t="n">
        <v>4.2</v>
      </c>
      <c r="H711" s="5"/>
      <c r="I711" s="41" t="n">
        <v>0</v>
      </c>
      <c r="J711" s="41" t="n">
        <v>0</v>
      </c>
      <c r="W711" s="55"/>
      <c r="X711" s="29"/>
      <c r="Y711" s="36"/>
      <c r="Z711" s="36"/>
      <c r="AA711" s="36"/>
      <c r="AB711" s="36"/>
      <c r="AC711" s="37"/>
      <c r="AD711" s="27"/>
      <c r="AE711" s="27"/>
      <c r="AF711" s="1"/>
      <c r="AG711" s="29"/>
      <c r="AH711" s="30"/>
      <c r="AI711" s="36"/>
      <c r="AJ711" s="36"/>
      <c r="AK711" s="36"/>
      <c r="AL711" s="36"/>
      <c r="AM711" s="37"/>
      <c r="AN711" s="27"/>
      <c r="AO711" s="27"/>
    </row>
    <row r="712" customFormat="false" ht="15" hidden="false" customHeight="false" outlineLevel="0" collapsed="false">
      <c r="B712" s="9" t="s">
        <v>1297</v>
      </c>
      <c r="C712" s="19" t="s">
        <v>1298</v>
      </c>
      <c r="D712" s="20" t="n">
        <v>3</v>
      </c>
      <c r="E712" s="20" t="n">
        <v>1.9</v>
      </c>
      <c r="F712" s="21" t="n">
        <v>0.7</v>
      </c>
      <c r="G712" s="20" t="n">
        <v>2.9</v>
      </c>
      <c r="H712" s="5"/>
      <c r="I712" s="41" t="n">
        <v>0</v>
      </c>
      <c r="J712" s="41" t="n">
        <v>0</v>
      </c>
      <c r="W712" s="55"/>
      <c r="X712" s="29"/>
      <c r="Y712" s="36"/>
      <c r="Z712" s="36"/>
      <c r="AA712" s="36"/>
      <c r="AB712" s="36"/>
      <c r="AC712" s="37"/>
      <c r="AD712" s="27"/>
      <c r="AE712" s="27"/>
      <c r="AF712" s="1"/>
      <c r="AG712" s="29"/>
      <c r="AH712" s="30"/>
      <c r="AI712" s="36"/>
      <c r="AJ712" s="36"/>
      <c r="AK712" s="36"/>
      <c r="AL712" s="36"/>
      <c r="AM712" s="37"/>
      <c r="AN712" s="27"/>
      <c r="AO712" s="27"/>
    </row>
    <row r="713" customFormat="false" ht="15" hidden="false" customHeight="false" outlineLevel="0" collapsed="false">
      <c r="B713" s="9" t="s">
        <v>1299</v>
      </c>
      <c r="C713" s="19" t="s">
        <v>1300</v>
      </c>
      <c r="D713" s="20" t="n">
        <v>2.8</v>
      </c>
      <c r="E713" s="20" t="n">
        <v>1.7</v>
      </c>
      <c r="F713" s="21" t="n">
        <v>0.8</v>
      </c>
      <c r="G713" s="20" t="n">
        <v>2.9</v>
      </c>
      <c r="H713" s="5"/>
      <c r="I713" s="41" t="n">
        <v>0</v>
      </c>
      <c r="J713" s="41" t="n">
        <v>0</v>
      </c>
      <c r="W713" s="55"/>
      <c r="X713" s="29"/>
      <c r="Y713" s="36"/>
      <c r="Z713" s="36"/>
      <c r="AA713" s="36"/>
      <c r="AB713" s="36"/>
      <c r="AC713" s="37"/>
      <c r="AD713" s="27"/>
      <c r="AE713" s="27"/>
      <c r="AF713" s="1"/>
      <c r="AG713" s="29"/>
      <c r="AH713" s="30"/>
      <c r="AI713" s="36"/>
      <c r="AJ713" s="36"/>
      <c r="AK713" s="36"/>
      <c r="AL713" s="36"/>
      <c r="AM713" s="37"/>
      <c r="AN713" s="27"/>
      <c r="AO713" s="27"/>
    </row>
    <row r="714" customFormat="false" ht="15" hidden="false" customHeight="false" outlineLevel="0" collapsed="false">
      <c r="B714" s="9" t="s">
        <v>1301</v>
      </c>
      <c r="C714" s="19" t="s">
        <v>1302</v>
      </c>
      <c r="D714" s="20" t="n">
        <v>2.2</v>
      </c>
      <c r="E714" s="20" t="n">
        <v>1.4</v>
      </c>
      <c r="F714" s="21" t="n">
        <v>0.4</v>
      </c>
      <c r="G714" s="20" t="n">
        <v>2.6</v>
      </c>
      <c r="H714" s="5"/>
      <c r="I714" s="41" t="n">
        <v>0</v>
      </c>
      <c r="J714" s="41" t="n">
        <v>0</v>
      </c>
      <c r="W714" s="55"/>
      <c r="X714" s="29"/>
      <c r="Y714" s="36"/>
      <c r="Z714" s="36"/>
      <c r="AA714" s="36"/>
      <c r="AB714" s="36"/>
      <c r="AC714" s="37"/>
      <c r="AD714" s="27"/>
      <c r="AE714" s="27"/>
      <c r="AF714" s="1"/>
      <c r="AG714" s="29"/>
      <c r="AH714" s="30"/>
      <c r="AI714" s="36"/>
      <c r="AJ714" s="36"/>
      <c r="AK714" s="36"/>
      <c r="AL714" s="36"/>
      <c r="AM714" s="37"/>
      <c r="AN714" s="27"/>
      <c r="AO714" s="27"/>
    </row>
    <row r="715" customFormat="false" ht="15" hidden="false" customHeight="false" outlineLevel="0" collapsed="false">
      <c r="B715" s="9" t="s">
        <v>1303</v>
      </c>
      <c r="C715" s="19" t="s">
        <v>1304</v>
      </c>
      <c r="D715" s="20" t="n">
        <v>2.5</v>
      </c>
      <c r="E715" s="20" t="n">
        <v>1.4</v>
      </c>
      <c r="F715" s="21" t="n">
        <v>0.2</v>
      </c>
      <c r="G715" s="20" t="n">
        <v>1.9</v>
      </c>
      <c r="H715" s="5"/>
      <c r="I715" s="41" t="n">
        <v>0</v>
      </c>
      <c r="J715" s="41" t="n">
        <v>0</v>
      </c>
      <c r="W715" s="55"/>
      <c r="X715" s="29"/>
      <c r="Y715" s="36"/>
      <c r="Z715" s="36"/>
      <c r="AA715" s="36"/>
      <c r="AB715" s="36"/>
      <c r="AC715" s="37"/>
      <c r="AD715" s="27"/>
      <c r="AE715" s="27"/>
      <c r="AF715" s="1"/>
      <c r="AG715" s="29"/>
      <c r="AH715" s="30"/>
      <c r="AI715" s="36"/>
      <c r="AJ715" s="36"/>
      <c r="AK715" s="36"/>
      <c r="AL715" s="36"/>
      <c r="AM715" s="37"/>
      <c r="AN715" s="27"/>
      <c r="AO715" s="27"/>
    </row>
    <row r="716" customFormat="false" ht="15" hidden="false" customHeight="false" outlineLevel="0" collapsed="false">
      <c r="B716" s="24" t="s">
        <v>1305</v>
      </c>
      <c r="C716" s="19" t="s">
        <v>1306</v>
      </c>
      <c r="D716" s="20" t="n">
        <v>1.4</v>
      </c>
      <c r="E716" s="20" t="n">
        <v>1.4</v>
      </c>
      <c r="F716" s="21" t="n">
        <v>0.6</v>
      </c>
      <c r="G716" s="20" t="n">
        <v>2.5</v>
      </c>
      <c r="H716" s="25"/>
      <c r="I716" s="22" t="n">
        <v>6.7E-005</v>
      </c>
      <c r="J716" s="22" t="n">
        <v>6.8E-005</v>
      </c>
      <c r="W716" s="55"/>
      <c r="X716" s="29"/>
      <c r="Y716" s="36"/>
      <c r="Z716" s="36"/>
      <c r="AA716" s="36"/>
      <c r="AB716" s="36"/>
      <c r="AC716" s="37"/>
      <c r="AD716" s="27"/>
      <c r="AE716" s="27"/>
      <c r="AF716" s="1"/>
      <c r="AG716" s="29"/>
      <c r="AH716" s="30"/>
      <c r="AI716" s="36"/>
      <c r="AJ716" s="36"/>
      <c r="AK716" s="36"/>
      <c r="AL716" s="36"/>
      <c r="AM716" s="37"/>
      <c r="AN716" s="27"/>
      <c r="AO716" s="27"/>
    </row>
    <row r="717" customFormat="false" ht="15" hidden="false" customHeight="false" outlineLevel="0" collapsed="false">
      <c r="B717" s="9" t="s">
        <v>1307</v>
      </c>
      <c r="C717" s="19" t="s">
        <v>1308</v>
      </c>
      <c r="D717" s="20" t="n">
        <v>2.3</v>
      </c>
      <c r="E717" s="20" t="n">
        <v>1.7</v>
      </c>
      <c r="F717" s="21" t="n">
        <v>0.5</v>
      </c>
      <c r="G717" s="20" t="n">
        <v>1.8</v>
      </c>
      <c r="H717" s="5"/>
      <c r="I717" s="22" t="n">
        <v>0</v>
      </c>
      <c r="J717" s="22" t="n">
        <v>2E-006</v>
      </c>
      <c r="W717" s="55"/>
      <c r="X717" s="29"/>
      <c r="Y717" s="36"/>
      <c r="Z717" s="36"/>
      <c r="AA717" s="36"/>
      <c r="AB717" s="36"/>
      <c r="AC717" s="37"/>
      <c r="AD717" s="27"/>
      <c r="AE717" s="27"/>
      <c r="AF717" s="1"/>
      <c r="AG717" s="29"/>
      <c r="AH717" s="30"/>
      <c r="AI717" s="36"/>
      <c r="AJ717" s="36"/>
      <c r="AK717" s="36"/>
      <c r="AL717" s="36"/>
      <c r="AM717" s="37"/>
      <c r="AN717" s="27"/>
      <c r="AO717" s="27"/>
    </row>
    <row r="718" customFormat="false" ht="15" hidden="false" customHeight="false" outlineLevel="0" collapsed="false">
      <c r="B718" s="9" t="s">
        <v>1309</v>
      </c>
      <c r="C718" s="19" t="s">
        <v>1310</v>
      </c>
      <c r="D718" s="20" t="n">
        <v>1.8</v>
      </c>
      <c r="E718" s="20" t="n">
        <v>1.3</v>
      </c>
      <c r="F718" s="21" t="n">
        <v>0.2</v>
      </c>
      <c r="G718" s="20" t="n">
        <v>1.6</v>
      </c>
      <c r="H718" s="5"/>
      <c r="I718" s="22" t="n">
        <v>0</v>
      </c>
      <c r="J718" s="22" t="n">
        <v>1E-006</v>
      </c>
      <c r="W718" s="55"/>
      <c r="X718" s="29"/>
      <c r="Y718" s="36"/>
      <c r="Z718" s="36"/>
      <c r="AA718" s="36"/>
      <c r="AB718" s="36"/>
      <c r="AC718" s="37"/>
      <c r="AD718" s="27"/>
      <c r="AE718" s="27"/>
      <c r="AF718" s="1"/>
      <c r="AG718" s="29"/>
      <c r="AH718" s="30"/>
      <c r="AI718" s="36"/>
      <c r="AJ718" s="36"/>
      <c r="AK718" s="36"/>
      <c r="AL718" s="36"/>
      <c r="AM718" s="37"/>
      <c r="AN718" s="27"/>
      <c r="AO718" s="27"/>
    </row>
    <row r="719" customFormat="false" ht="15" hidden="false" customHeight="false" outlineLevel="0" collapsed="false">
      <c r="B719" s="24" t="s">
        <v>1311</v>
      </c>
      <c r="C719" s="19" t="s">
        <v>1312</v>
      </c>
      <c r="D719" s="20" t="n">
        <v>1.5</v>
      </c>
      <c r="E719" s="20" t="n">
        <v>1.2</v>
      </c>
      <c r="F719" s="21" t="n">
        <v>0.2</v>
      </c>
      <c r="G719" s="20" t="n">
        <v>1.2</v>
      </c>
      <c r="H719" s="25"/>
      <c r="I719" s="22" t="n">
        <v>1E-006</v>
      </c>
      <c r="J719" s="22" t="n">
        <v>2.7E-005</v>
      </c>
      <c r="W719" s="55"/>
      <c r="X719" s="29"/>
      <c r="Y719" s="36"/>
      <c r="Z719" s="36"/>
      <c r="AA719" s="36"/>
      <c r="AB719" s="36"/>
      <c r="AC719" s="37"/>
      <c r="AD719" s="27"/>
      <c r="AE719" s="27"/>
      <c r="AF719" s="1"/>
      <c r="AG719" s="29"/>
      <c r="AH719" s="30"/>
      <c r="AI719" s="36"/>
      <c r="AJ719" s="36"/>
      <c r="AK719" s="36"/>
      <c r="AL719" s="36"/>
      <c r="AM719" s="37"/>
      <c r="AN719" s="27"/>
      <c r="AO719" s="27"/>
    </row>
    <row r="720" customFormat="false" ht="15" hidden="false" customHeight="false" outlineLevel="0" collapsed="false">
      <c r="B720" s="24" t="s">
        <v>1313</v>
      </c>
      <c r="C720" s="28" t="s">
        <v>1314</v>
      </c>
      <c r="D720" s="20" t="n">
        <v>1.4</v>
      </c>
      <c r="E720" s="20" t="n">
        <v>0.8</v>
      </c>
      <c r="F720" s="21" t="n">
        <v>0</v>
      </c>
      <c r="G720" s="20" t="n">
        <v>0.8</v>
      </c>
      <c r="H720" s="25"/>
      <c r="I720" s="22" t="n">
        <v>0</v>
      </c>
      <c r="J720" s="22" t="n">
        <v>0</v>
      </c>
      <c r="W720" s="55"/>
      <c r="X720" s="29"/>
      <c r="Y720" s="36"/>
      <c r="Z720" s="36"/>
      <c r="AA720" s="36"/>
      <c r="AB720" s="36"/>
      <c r="AC720" s="37"/>
      <c r="AD720" s="27"/>
      <c r="AE720" s="27"/>
      <c r="AF720" s="1"/>
      <c r="AG720" s="29"/>
      <c r="AH720" s="30"/>
      <c r="AI720" s="36"/>
      <c r="AJ720" s="36"/>
      <c r="AK720" s="36"/>
      <c r="AL720" s="36"/>
      <c r="AM720" s="37"/>
      <c r="AN720" s="27"/>
      <c r="AO720" s="27"/>
    </row>
    <row r="721" customFormat="false" ht="15" hidden="false" customHeight="false" outlineLevel="0" collapsed="false">
      <c r="B721" s="24" t="s">
        <v>1315</v>
      </c>
      <c r="C721" s="19" t="s">
        <v>1316</v>
      </c>
      <c r="D721" s="20" t="n">
        <v>1.4</v>
      </c>
      <c r="E721" s="20" t="n">
        <v>0.8</v>
      </c>
      <c r="F721" s="21" t="n">
        <v>0.3</v>
      </c>
      <c r="G721" s="20" t="n">
        <v>0.8</v>
      </c>
      <c r="H721" s="25"/>
      <c r="I721" s="22" t="n">
        <v>6.8E-005</v>
      </c>
      <c r="J721" s="22" t="n">
        <v>0.000139</v>
      </c>
      <c r="W721" s="55"/>
      <c r="X721" s="29"/>
      <c r="Y721" s="36"/>
      <c r="Z721" s="36"/>
      <c r="AA721" s="36"/>
      <c r="AB721" s="36"/>
      <c r="AC721" s="37"/>
      <c r="AD721" s="27"/>
      <c r="AE721" s="27"/>
      <c r="AF721" s="1"/>
      <c r="AG721" s="29"/>
      <c r="AH721" s="30"/>
      <c r="AI721" s="36"/>
      <c r="AJ721" s="36"/>
      <c r="AK721" s="36"/>
      <c r="AL721" s="36"/>
      <c r="AM721" s="37"/>
      <c r="AN721" s="27"/>
      <c r="AO721" s="27"/>
    </row>
    <row r="722" customFormat="false" ht="15" hidden="false" customHeight="false" outlineLevel="0" collapsed="false">
      <c r="B722" s="24" t="s">
        <v>1317</v>
      </c>
      <c r="C722" s="28" t="s">
        <v>1318</v>
      </c>
      <c r="D722" s="20" t="n">
        <v>1.4</v>
      </c>
      <c r="E722" s="20" t="n">
        <v>1.1</v>
      </c>
      <c r="F722" s="21" t="n">
        <v>0.4</v>
      </c>
      <c r="G722" s="20" t="n">
        <v>1.1</v>
      </c>
      <c r="H722" s="25"/>
      <c r="I722" s="22" t="n">
        <v>7.8E-005</v>
      </c>
      <c r="J722" s="22" t="n">
        <v>0.000219</v>
      </c>
      <c r="W722" s="55"/>
      <c r="X722" s="29"/>
      <c r="Y722" s="36"/>
      <c r="Z722" s="36"/>
      <c r="AA722" s="36"/>
      <c r="AB722" s="36"/>
      <c r="AC722" s="37"/>
      <c r="AD722" s="27"/>
      <c r="AE722" s="27"/>
      <c r="AF722" s="1"/>
      <c r="AG722" s="29"/>
      <c r="AH722" s="30"/>
      <c r="AI722" s="36"/>
      <c r="AJ722" s="36"/>
      <c r="AK722" s="36"/>
      <c r="AL722" s="36"/>
      <c r="AM722" s="37"/>
      <c r="AN722" s="27"/>
      <c r="AO722" s="27"/>
    </row>
    <row r="723" customFormat="false" ht="15" hidden="false" customHeight="false" outlineLevel="0" collapsed="false">
      <c r="B723" s="24" t="s">
        <v>1319</v>
      </c>
      <c r="C723" s="56" t="s">
        <v>1320</v>
      </c>
      <c r="D723" s="20" t="n">
        <v>0.5</v>
      </c>
      <c r="E723" s="20" t="n">
        <v>0.5</v>
      </c>
      <c r="F723" s="21" t="n">
        <v>0</v>
      </c>
      <c r="G723" s="20" t="n">
        <v>0.3</v>
      </c>
      <c r="H723" s="25"/>
      <c r="I723" s="22" t="n">
        <v>6.6E-005</v>
      </c>
      <c r="J723" s="22" t="n">
        <v>0.003727</v>
      </c>
      <c r="W723" s="55"/>
      <c r="X723" s="29"/>
      <c r="Y723" s="36"/>
      <c r="Z723" s="36"/>
      <c r="AA723" s="36"/>
      <c r="AB723" s="36"/>
      <c r="AC723" s="37"/>
      <c r="AD723" s="27"/>
      <c r="AE723" s="27"/>
      <c r="AF723" s="1"/>
      <c r="AG723" s="29"/>
      <c r="AH723" s="30"/>
      <c r="AI723" s="36"/>
      <c r="AJ723" s="36"/>
      <c r="AK723" s="36"/>
      <c r="AL723" s="36"/>
      <c r="AM723" s="37"/>
      <c r="AN723" s="27"/>
      <c r="AO723" s="27"/>
    </row>
    <row r="724" customFormat="false" ht="15" hidden="false" customHeight="false" outlineLevel="0" collapsed="false">
      <c r="B724" s="24" t="s">
        <v>1321</v>
      </c>
      <c r="C724" s="28" t="s">
        <v>1322</v>
      </c>
      <c r="D724" s="20" t="n">
        <v>0.1</v>
      </c>
      <c r="E724" s="20" t="n">
        <v>0.1</v>
      </c>
      <c r="F724" s="21" t="n">
        <v>0</v>
      </c>
      <c r="G724" s="20" t="n">
        <v>0.1</v>
      </c>
      <c r="H724" s="25"/>
      <c r="I724" s="22" t="n">
        <v>0</v>
      </c>
      <c r="J724" s="22" t="n">
        <v>0</v>
      </c>
      <c r="W724" s="55"/>
      <c r="X724" s="29"/>
      <c r="Y724" s="36"/>
      <c r="Z724" s="36"/>
      <c r="AA724" s="36"/>
      <c r="AB724" s="36"/>
      <c r="AC724" s="37"/>
      <c r="AD724" s="27"/>
      <c r="AE724" s="27"/>
      <c r="AF724" s="1"/>
      <c r="AG724" s="29"/>
      <c r="AH724" s="30"/>
      <c r="AI724" s="36"/>
      <c r="AJ724" s="36"/>
      <c r="AK724" s="36"/>
      <c r="AL724" s="36"/>
      <c r="AM724" s="37"/>
      <c r="AN724" s="27"/>
      <c r="AO724" s="27"/>
    </row>
    <row r="725" customFormat="false" ht="15" hidden="false" customHeight="false" outlineLevel="0" collapsed="false">
      <c r="C725" s="44"/>
      <c r="H725" s="5"/>
      <c r="W725" s="55"/>
      <c r="X725" s="29"/>
      <c r="Y725" s="36"/>
      <c r="Z725" s="36"/>
      <c r="AA725" s="36"/>
      <c r="AB725" s="36"/>
      <c r="AC725" s="37"/>
      <c r="AD725" s="27"/>
      <c r="AE725" s="27"/>
      <c r="AF725" s="1"/>
      <c r="AG725" s="29"/>
      <c r="AH725" s="30"/>
      <c r="AI725" s="36"/>
      <c r="AJ725" s="36"/>
      <c r="AK725" s="36"/>
      <c r="AL725" s="36"/>
      <c r="AM725" s="37"/>
      <c r="AN725" s="27"/>
      <c r="AO725" s="27"/>
    </row>
    <row r="726" customFormat="false" ht="15" hidden="false" customHeight="false" outlineLevel="0" collapsed="false">
      <c r="A726" s="5"/>
    </row>
    <row r="727" customFormat="false" ht="15" hidden="false" customHeight="false" outlineLevel="0" collapsed="false">
      <c r="A727" s="5"/>
    </row>
    <row r="728" customFormat="false" ht="15" hidden="false" customHeight="false" outlineLevel="0" collapsed="false">
      <c r="A728" s="5"/>
    </row>
    <row r="729" customFormat="false" ht="15" hidden="false" customHeight="false" outlineLevel="0" collapsed="false">
      <c r="A729" s="5"/>
      <c r="C729" s="12" t="s">
        <v>1323</v>
      </c>
    </row>
    <row r="730" customFormat="false" ht="15" hidden="false" customHeight="false" outlineLevel="0" collapsed="false">
      <c r="A730" s="5"/>
    </row>
  </sheetData>
  <conditionalFormatting sqref="H727:H730 P424:S507 AI508:AM725 X508:AA521 I710:J715 P423:R423 P388:S422 I656:J656 I660:J662 G434:G435 G483:G497 P298:R387 I182:J182 I128:J128 G125:G127 F122:F127 F141:G143 H4:H121 P122:R296">
    <cfRule type="cellIs" priority="2" operator="between" aboveAverage="0" equalAverage="0" bottom="0" percent="0" rank="0" text="" dxfId="0">
      <formula>0.1</formula>
      <formula>0.5</formula>
    </cfRule>
    <cfRule type="cellIs" priority="3" operator="between" aboveAverage="0" equalAverage="0" bottom="0" percent="0" rank="0" text="" dxfId="1">
      <formula>0.5</formula>
      <formula>1.5</formula>
    </cfRule>
    <cfRule type="cellIs" priority="4" operator="greaterThan" aboveAverage="0" equalAverage="0" bottom="0" percent="0" rank="0" text="" dxfId="2">
      <formula>1.5</formula>
    </cfRule>
  </conditionalFormatting>
  <conditionalFormatting sqref="AN508:AO725 AD508:AE725 S423:T423 T388:U422 I392:J392 I396:J404 I408:J409 I420:J425 I431:J432 T424:U507 I481:J494 I673:J675 I698:J706 I716:J724 I437:J479 J388:J422 F388:F422 J424:J507 K434:K435 K483:K497 G498:G507 G436:G482 F424:F433 I506:J517 I521:J594 I598:J652 I660:J669 I679:J694 F290 S298:T387 I298:J387 I183:J183 I185:J296 J101:K101 I4:J11 I129:J180 I11:I14 J12:J14 I13:J124 S122:T296">
    <cfRule type="cellIs" priority="5" operator="lessThan" aboveAverage="0" equalAverage="0" bottom="0" percent="0" rank="0" text="" dxfId="3">
      <formula>0.0001</formula>
    </cfRule>
  </conditionalFormatting>
  <conditionalFormatting sqref="Y522:AA725 AI508:AL725 AB508:AB725 P423:Q423 H388:H422 P388:R422 H424:H507 P424:R507 G434:G435 G483:G497 H290 P298:Q387 F141:G143 H8:H10 H101 G125:G127 F122:F127 P122:Q296">
    <cfRule type="cellIs" priority="6" operator="between" aboveAverage="0" equalAverage="0" bottom="0" percent="0" rank="0" text="" dxfId="4">
      <formula>0.5</formula>
      <formula>2</formula>
    </cfRule>
    <cfRule type="cellIs" priority="7" operator="between" aboveAverage="0" equalAverage="0" bottom="0" percent="0" rank="0" text="" dxfId="5">
      <formula>2.1</formula>
      <formula>9.9</formula>
    </cfRule>
    <cfRule type="cellIs" priority="8" operator="greaterThanOrEqual" aboveAverage="0" equalAverage="0" bottom="0" percent="0" rank="0" text="" dxfId="6">
      <formula>10</formula>
    </cfRule>
  </conditionalFormatting>
  <conditionalFormatting sqref="AM508:AM725 AC508:AC725 R423 S388:S422 H397:H404 H408:H409 H420:H425 H431:H432 H441 H455 H458:H459 H472 S424:S507 H477 H481 H483:H494 H509 H513:H517 H523 H531 H538 H541 H549 H553 H555 H558 H567 H575 H578:H579 H590:H593 H606 H619 H626 H635 H637:H652 H665:H669 H673:H675 H685:H686 H688:H694 H703:H706 H716 H719:H724 I388:I422 I424:I507 I290 R298:R387 H298:H387 H183 H185:H296 I101 H132:H180 H15:H124 H9:H10 R122:R296">
    <cfRule type="cellIs" priority="9" operator="between" aboveAverage="0" equalAverage="0" bottom="0" percent="0" rank="0" text="" dxfId="7">
      <formula>0.1</formula>
      <formula>0.5</formula>
    </cfRule>
    <cfRule type="cellIs" priority="10" operator="between" aboveAverage="0" equalAverage="0" bottom="0" percent="0" rank="0" text="" dxfId="8">
      <formula>0.5</formula>
      <formula>1.5</formula>
    </cfRule>
    <cfRule type="cellIs" priority="11" operator="greaterThan" aboveAverage="0" equalAverage="0" bottom="0" percent="0" rank="0" text="" dxfId="9">
      <formula>1.5</formula>
    </cfRule>
  </conditionalFormatting>
  <conditionalFormatting sqref="G483:G494">
    <cfRule type="cellIs" priority="12" operator="lessThan" aboveAverage="0" equalAverage="0" bottom="0" percent="0" rank="0" text="" dxfId="10">
      <formula>0.0001</formula>
    </cfRule>
  </conditionalFormatting>
  <conditionalFormatting sqref="G483:G494">
    <cfRule type="cellIs" priority="13" operator="between" aboveAverage="0" equalAverage="0" bottom="0" percent="0" rank="0" text="" dxfId="11">
      <formula>0.1</formula>
      <formula>0.5</formula>
    </cfRule>
    <cfRule type="cellIs" priority="14" operator="between" aboveAverage="0" equalAverage="0" bottom="0" percent="0" rank="0" text="" dxfId="12">
      <formula>0.5</formula>
      <formula>1.5</formula>
    </cfRule>
    <cfRule type="cellIs" priority="15" operator="greaterThan" aboveAverage="0" equalAverage="0" bottom="0" percent="0" rank="0" text="" dxfId="13">
      <formula>1.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P43" activeCellId="0" sqref="P43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1" width="7.42"/>
    <col collapsed="false" customWidth="true" hidden="false" outlineLevel="0" max="3" min="3" style="1" width="9.7"/>
    <col collapsed="false" customWidth="true" hidden="false" outlineLevel="0" max="4" min="4" style="1" width="7.42"/>
    <col collapsed="false" customWidth="true" hidden="false" outlineLevel="0" max="5" min="5" style="1" width="9.7"/>
    <col collapsed="false" customWidth="true" hidden="false" outlineLevel="0" max="8" min="8" style="0" width="14.28"/>
    <col collapsed="false" customWidth="true" hidden="false" outlineLevel="0" max="9" min="9" style="57" width="7.42"/>
    <col collapsed="false" customWidth="true" hidden="false" outlineLevel="0" max="10" min="10" style="57" width="9.7"/>
    <col collapsed="false" customWidth="true" hidden="false" outlineLevel="0" max="11" min="11" style="57" width="7.42"/>
    <col collapsed="false" customWidth="true" hidden="false" outlineLevel="0" max="12" min="12" style="57" width="9.7"/>
  </cols>
  <sheetData>
    <row r="1" customFormat="false" ht="15" hidden="false" customHeight="false" outlineLevel="0" collapsed="false">
      <c r="B1" s="1" t="s">
        <v>0</v>
      </c>
      <c r="C1" s="1" t="s">
        <v>1</v>
      </c>
      <c r="D1" s="1" t="s">
        <v>0</v>
      </c>
      <c r="E1" s="1" t="s">
        <v>1</v>
      </c>
      <c r="I1" s="57" t="s">
        <v>0</v>
      </c>
      <c r="J1" s="57" t="s">
        <v>1</v>
      </c>
      <c r="K1" s="57" t="s">
        <v>0</v>
      </c>
      <c r="L1" s="57" t="s">
        <v>1</v>
      </c>
    </row>
    <row r="2" customFormat="false" ht="15" hidden="false" customHeight="false" outlineLevel="0" collapsed="false">
      <c r="B2" s="1" t="s">
        <v>1324</v>
      </c>
      <c r="C2" s="1" t="s">
        <v>1324</v>
      </c>
      <c r="D2" s="1" t="s">
        <v>1325</v>
      </c>
      <c r="E2" s="1" t="s">
        <v>1325</v>
      </c>
      <c r="I2" s="57" t="s">
        <v>4</v>
      </c>
      <c r="J2" s="57" t="s">
        <v>4</v>
      </c>
      <c r="K2" s="57" t="s">
        <v>4</v>
      </c>
      <c r="L2" s="57" t="s">
        <v>4</v>
      </c>
    </row>
    <row r="3" customFormat="false" ht="15" hidden="false" customHeight="false" outlineLevel="0" collapsed="false">
      <c r="A3" s="0" t="s">
        <v>11</v>
      </c>
      <c r="B3" s="1" t="n">
        <v>-18</v>
      </c>
      <c r="C3" s="1" t="n">
        <v>-59</v>
      </c>
      <c r="D3" s="1" t="n">
        <v>8</v>
      </c>
      <c r="E3" s="1" t="n">
        <v>13</v>
      </c>
      <c r="F3" s="0" t="s">
        <v>26</v>
      </c>
      <c r="H3" s="0" t="s">
        <v>11</v>
      </c>
      <c r="I3" s="57" t="n">
        <v>-23.3766233766234</v>
      </c>
      <c r="J3" s="57" t="n">
        <v>-76.6233766233766</v>
      </c>
      <c r="K3" s="57" t="n">
        <v>38.0952380952381</v>
      </c>
      <c r="L3" s="57" t="n">
        <v>61.9047619047619</v>
      </c>
    </row>
    <row r="4" customFormat="false" ht="15" hidden="false" customHeight="false" outlineLevel="0" collapsed="false">
      <c r="A4" s="0" t="s">
        <v>17</v>
      </c>
      <c r="B4" s="1" t="n">
        <v>-21</v>
      </c>
      <c r="C4" s="1" t="n">
        <v>-35</v>
      </c>
      <c r="D4" s="1" t="n">
        <v>1</v>
      </c>
      <c r="E4" s="1" t="n">
        <v>3</v>
      </c>
      <c r="F4" s="0" t="s">
        <v>50</v>
      </c>
      <c r="H4" s="0" t="s">
        <v>17</v>
      </c>
      <c r="I4" s="57" t="n">
        <v>-37.5</v>
      </c>
      <c r="J4" s="57" t="n">
        <v>-62.5</v>
      </c>
      <c r="K4" s="57" t="n">
        <v>25</v>
      </c>
      <c r="L4" s="57" t="n">
        <v>75</v>
      </c>
    </row>
    <row r="5" customFormat="false" ht="15" hidden="false" customHeight="false" outlineLevel="0" collapsed="false">
      <c r="A5" s="0" t="s">
        <v>27</v>
      </c>
      <c r="B5" s="1" t="n">
        <v>-14</v>
      </c>
      <c r="C5" s="1" t="n">
        <v>-30</v>
      </c>
      <c r="D5" s="1" t="n">
        <v>3</v>
      </c>
      <c r="E5" s="1" t="n">
        <v>10</v>
      </c>
      <c r="F5" s="0" t="s">
        <v>34</v>
      </c>
      <c r="H5" s="0" t="s">
        <v>27</v>
      </c>
      <c r="I5" s="57" t="n">
        <v>-31.8181818181818</v>
      </c>
      <c r="J5" s="57" t="n">
        <v>-68.1818181818182</v>
      </c>
      <c r="K5" s="57" t="n">
        <v>23.0769230769231</v>
      </c>
      <c r="L5" s="57" t="n">
        <v>76.9230769230769</v>
      </c>
    </row>
    <row r="6" customFormat="false" ht="15" hidden="false" customHeight="false" outlineLevel="0" collapsed="false">
      <c r="A6" s="0" t="s">
        <v>15</v>
      </c>
      <c r="B6" s="1" t="n">
        <v>-18</v>
      </c>
      <c r="C6" s="1" t="n">
        <v>-45</v>
      </c>
      <c r="D6" s="1" t="n">
        <v>23</v>
      </c>
      <c r="E6" s="1" t="n">
        <v>54</v>
      </c>
      <c r="F6" s="0" t="s">
        <v>12</v>
      </c>
      <c r="H6" s="0" t="s">
        <v>15</v>
      </c>
      <c r="I6" s="57" t="n">
        <v>-28.5714285714286</v>
      </c>
      <c r="J6" s="57" t="n">
        <v>-71.4285714285714</v>
      </c>
      <c r="K6" s="57" t="n">
        <v>29.8701298701299</v>
      </c>
      <c r="L6" s="57" t="n">
        <v>70.1298701298701</v>
      </c>
    </row>
    <row r="7" customFormat="false" ht="15" hidden="false" customHeight="false" outlineLevel="0" collapsed="false">
      <c r="A7" s="0" t="s">
        <v>5</v>
      </c>
      <c r="B7" s="1" t="n">
        <v>-36</v>
      </c>
      <c r="C7" s="1" t="n">
        <v>-101</v>
      </c>
      <c r="D7" s="1" t="n">
        <v>7</v>
      </c>
      <c r="E7" s="1" t="n">
        <v>13</v>
      </c>
      <c r="F7" s="0" t="s">
        <v>28</v>
      </c>
      <c r="H7" s="0" t="s">
        <v>5</v>
      </c>
      <c r="I7" s="57" t="n">
        <v>26.2773722627737</v>
      </c>
      <c r="J7" s="57" t="n">
        <v>73.7226277372263</v>
      </c>
      <c r="K7" s="57" t="n">
        <v>35</v>
      </c>
      <c r="L7" s="57" t="n">
        <v>65</v>
      </c>
    </row>
    <row r="8" customFormat="false" ht="15" hidden="false" customHeight="false" outlineLevel="0" collapsed="false">
      <c r="A8" s="0" t="s">
        <v>29</v>
      </c>
      <c r="B8" s="1" t="n">
        <v>-9</v>
      </c>
      <c r="C8" s="1" t="n">
        <v>-28</v>
      </c>
      <c r="F8" s="0" t="s">
        <v>66</v>
      </c>
      <c r="H8" s="0" t="s">
        <v>29</v>
      </c>
      <c r="I8" s="57" t="n">
        <v>24.3243243243243</v>
      </c>
      <c r="J8" s="57" t="n">
        <v>75.6756756756757</v>
      </c>
    </row>
    <row r="9" customFormat="false" ht="15" hidden="false" customHeight="false" outlineLevel="0" collapsed="false">
      <c r="A9" s="0" t="s">
        <v>19</v>
      </c>
      <c r="B9" s="1" t="n">
        <v>-8</v>
      </c>
      <c r="C9" s="1" t="n">
        <v>-46</v>
      </c>
      <c r="D9" s="1" t="n">
        <v>5</v>
      </c>
      <c r="E9" s="1" t="n">
        <v>9</v>
      </c>
      <c r="F9" s="0" t="s">
        <v>32</v>
      </c>
      <c r="H9" s="0" t="s">
        <v>19</v>
      </c>
      <c r="I9" s="57" t="n">
        <v>14.8148148148148</v>
      </c>
      <c r="J9" s="57" t="n">
        <v>85.1851851851852</v>
      </c>
      <c r="K9" s="57" t="n">
        <v>35.7142857142857</v>
      </c>
      <c r="L9" s="57" t="n">
        <v>64.2857142857143</v>
      </c>
    </row>
    <row r="10" customFormat="false" ht="15" hidden="false" customHeight="false" outlineLevel="0" collapsed="false">
      <c r="A10" s="0" t="s">
        <v>53</v>
      </c>
      <c r="D10" s="1" t="n">
        <v>10</v>
      </c>
      <c r="E10" s="1" t="n">
        <v>13</v>
      </c>
      <c r="F10" s="0" t="s">
        <v>20</v>
      </c>
      <c r="H10" s="0" t="s">
        <v>53</v>
      </c>
      <c r="K10" s="57" t="n">
        <v>43.4782608695652</v>
      </c>
      <c r="L10" s="57" t="n">
        <v>56.5217391304348</v>
      </c>
    </row>
    <row r="11" customFormat="false" ht="15" hidden="false" customHeight="false" outlineLevel="0" collapsed="false">
      <c r="A11" s="0" t="s">
        <v>45</v>
      </c>
      <c r="B11" s="1" t="n">
        <v>-10</v>
      </c>
      <c r="C11" s="1" t="n">
        <v>-9</v>
      </c>
      <c r="D11" s="1" t="n">
        <v>10</v>
      </c>
      <c r="E11" s="1" t="n">
        <v>13</v>
      </c>
      <c r="F11" s="0" t="s">
        <v>22</v>
      </c>
      <c r="H11" s="0" t="s">
        <v>45</v>
      </c>
      <c r="I11" s="57" t="n">
        <v>52.6315789473684</v>
      </c>
      <c r="J11" s="57" t="n">
        <v>47.3684210526316</v>
      </c>
      <c r="K11" s="57" t="n">
        <v>43.4782608695652</v>
      </c>
      <c r="L11" s="57" t="n">
        <v>56.5217391304348</v>
      </c>
    </row>
    <row r="12" customFormat="false" ht="15" hidden="false" customHeight="false" outlineLevel="0" collapsed="false">
      <c r="A12" s="0" t="s">
        <v>13</v>
      </c>
      <c r="B12" s="1" t="n">
        <v>-20</v>
      </c>
      <c r="C12" s="1" t="n">
        <v>-51</v>
      </c>
      <c r="D12" s="1" t="n">
        <v>12</v>
      </c>
      <c r="E12" s="1" t="n">
        <v>11</v>
      </c>
      <c r="F12" s="0" t="s">
        <v>24</v>
      </c>
      <c r="H12" s="0" t="s">
        <v>13</v>
      </c>
      <c r="I12" s="57" t="n">
        <v>28.169014084507</v>
      </c>
      <c r="J12" s="57" t="n">
        <v>71.830985915493</v>
      </c>
      <c r="K12" s="57" t="n">
        <v>52.1739130434783</v>
      </c>
      <c r="L12" s="57" t="n">
        <v>47.8260869565217</v>
      </c>
    </row>
    <row r="13" customFormat="false" ht="15" hidden="false" customHeight="false" outlineLevel="0" collapsed="false">
      <c r="A13" s="0" t="s">
        <v>23</v>
      </c>
      <c r="B13" s="1" t="n">
        <v>-11</v>
      </c>
      <c r="C13" s="1" t="n">
        <v>-34</v>
      </c>
      <c r="F13" s="0" t="s">
        <v>52</v>
      </c>
      <c r="H13" s="0" t="s">
        <v>23</v>
      </c>
      <c r="I13" s="57" t="n">
        <v>24.4444444444444</v>
      </c>
      <c r="J13" s="57" t="n">
        <v>75.5555555555556</v>
      </c>
    </row>
    <row r="14" customFormat="false" ht="15" hidden="false" customHeight="false" outlineLevel="0" collapsed="false">
      <c r="A14" s="0" t="s">
        <v>43</v>
      </c>
      <c r="B14" s="1" t="n">
        <v>-6</v>
      </c>
      <c r="C14" s="1" t="n">
        <v>-14</v>
      </c>
      <c r="F14" s="0" t="s">
        <v>46</v>
      </c>
      <c r="H14" s="0" t="s">
        <v>43</v>
      </c>
      <c r="I14" s="57" t="n">
        <v>30</v>
      </c>
      <c r="J14" s="57" t="n">
        <v>70</v>
      </c>
    </row>
    <row r="15" customFormat="false" ht="15" hidden="false" customHeight="false" outlineLevel="0" collapsed="false">
      <c r="A15" s="0" t="s">
        <v>37</v>
      </c>
      <c r="B15" s="1" t="n">
        <v>-12</v>
      </c>
      <c r="C15" s="1" t="n">
        <v>-20</v>
      </c>
      <c r="D15" s="1" t="n">
        <v>3</v>
      </c>
      <c r="E15" s="1" t="n">
        <v>2</v>
      </c>
      <c r="F15" s="0" t="s">
        <v>48</v>
      </c>
      <c r="H15" s="0" t="s">
        <v>37</v>
      </c>
      <c r="I15" s="57" t="n">
        <v>37.5</v>
      </c>
      <c r="J15" s="57" t="n">
        <v>62.5</v>
      </c>
      <c r="K15" s="57" t="n">
        <v>60</v>
      </c>
      <c r="L15" s="57" t="n">
        <v>40</v>
      </c>
    </row>
    <row r="16" customFormat="false" ht="15" hidden="false" customHeight="false" outlineLevel="0" collapsed="false">
      <c r="A16" s="0" t="s">
        <v>35</v>
      </c>
      <c r="B16" s="1" t="n">
        <v>-14</v>
      </c>
      <c r="C16" s="1" t="n">
        <v>-19</v>
      </c>
      <c r="D16" s="1" t="n">
        <v>7</v>
      </c>
      <c r="E16" s="1" t="n">
        <v>26</v>
      </c>
      <c r="F16" s="0" t="s">
        <v>16</v>
      </c>
      <c r="H16" s="0" t="s">
        <v>35</v>
      </c>
      <c r="I16" s="57" t="n">
        <v>42.4242424242424</v>
      </c>
      <c r="J16" s="57" t="n">
        <v>57.5757575757576</v>
      </c>
      <c r="K16" s="57" t="n">
        <v>21.2121212121212</v>
      </c>
      <c r="L16" s="57" t="n">
        <v>78.7878787878788</v>
      </c>
    </row>
    <row r="17" customFormat="false" ht="15" hidden="false" customHeight="false" outlineLevel="0" collapsed="false">
      <c r="A17" s="0" t="s">
        <v>7</v>
      </c>
      <c r="B17" s="1" t="n">
        <v>-24</v>
      </c>
      <c r="C17" s="1" t="n">
        <v>-107</v>
      </c>
      <c r="D17" s="1" t="n">
        <v>53</v>
      </c>
      <c r="E17" s="1" t="n">
        <v>48</v>
      </c>
      <c r="F17" s="0" t="s">
        <v>8</v>
      </c>
      <c r="H17" s="0" t="s">
        <v>7</v>
      </c>
      <c r="I17" s="57" t="n">
        <v>18.3206106870229</v>
      </c>
      <c r="J17" s="57" t="n">
        <v>81.6793893129771</v>
      </c>
      <c r="K17" s="57" t="n">
        <v>52.4752475247525</v>
      </c>
      <c r="L17" s="57" t="n">
        <v>47.5247524752475</v>
      </c>
    </row>
    <row r="18" customFormat="false" ht="15" hidden="false" customHeight="false" outlineLevel="0" collapsed="false">
      <c r="A18" s="0" t="s">
        <v>33</v>
      </c>
      <c r="B18" s="1" t="n">
        <v>-8</v>
      </c>
      <c r="C18" s="1" t="n">
        <v>-28</v>
      </c>
      <c r="D18" s="1" t="n">
        <v>8</v>
      </c>
      <c r="E18" s="1" t="n">
        <v>16</v>
      </c>
      <c r="F18" s="0" t="s">
        <v>18</v>
      </c>
      <c r="H18" s="0" t="s">
        <v>33</v>
      </c>
      <c r="I18" s="57" t="n">
        <v>22.2222222222222</v>
      </c>
      <c r="J18" s="57" t="n">
        <v>77.7777777777778</v>
      </c>
      <c r="K18" s="57" t="n">
        <v>33.3333333333333</v>
      </c>
      <c r="L18" s="57" t="n">
        <v>66.6666666666667</v>
      </c>
    </row>
    <row r="19" customFormat="false" ht="15" hidden="false" customHeight="false" outlineLevel="0" collapsed="false">
      <c r="A19" s="0" t="s">
        <v>21</v>
      </c>
      <c r="B19" s="1" t="n">
        <v>-16</v>
      </c>
      <c r="C19" s="1" t="n">
        <v>-30</v>
      </c>
      <c r="F19" s="0" t="s">
        <v>38</v>
      </c>
      <c r="H19" s="0" t="s">
        <v>21</v>
      </c>
      <c r="I19" s="57" t="n">
        <v>34.7826086956522</v>
      </c>
      <c r="J19" s="57" t="n">
        <v>65.2173913043478</v>
      </c>
    </row>
    <row r="20" customFormat="false" ht="15" hidden="false" customHeight="false" outlineLevel="0" collapsed="false">
      <c r="A20" s="0" t="s">
        <v>41</v>
      </c>
      <c r="B20" s="1" t="n">
        <v>-8</v>
      </c>
      <c r="C20" s="1" t="n">
        <v>-13</v>
      </c>
      <c r="F20" s="0" t="s">
        <v>72</v>
      </c>
      <c r="H20" s="0" t="s">
        <v>41</v>
      </c>
      <c r="I20" s="57" t="n">
        <v>38.0952380952381</v>
      </c>
      <c r="J20" s="57" t="n">
        <v>61.9047619047619</v>
      </c>
    </row>
    <row r="21" customFormat="false" ht="15" hidden="false" customHeight="false" outlineLevel="0" collapsed="false">
      <c r="A21" s="0" t="s">
        <v>25</v>
      </c>
      <c r="B21" s="1" t="n">
        <v>-12</v>
      </c>
      <c r="C21" s="1" t="n">
        <v>-33</v>
      </c>
      <c r="D21" s="1" t="n">
        <v>7</v>
      </c>
      <c r="E21" s="1" t="n">
        <v>6</v>
      </c>
      <c r="F21" s="0" t="s">
        <v>36</v>
      </c>
      <c r="H21" s="0" t="s">
        <v>25</v>
      </c>
      <c r="I21" s="57" t="n">
        <v>26.6666666666667</v>
      </c>
      <c r="J21" s="57" t="n">
        <v>73.3333333333333</v>
      </c>
      <c r="K21" s="57" t="n">
        <v>53.8461538461539</v>
      </c>
      <c r="L21" s="57" t="n">
        <v>46.1538461538462</v>
      </c>
    </row>
    <row r="22" customFormat="false" ht="15" hidden="false" customHeight="false" outlineLevel="0" collapsed="false">
      <c r="A22" s="0" t="s">
        <v>31</v>
      </c>
      <c r="B22" s="1" t="n">
        <v>-18</v>
      </c>
      <c r="C22" s="1" t="n">
        <v>-19</v>
      </c>
      <c r="D22" s="1" t="n">
        <v>23</v>
      </c>
      <c r="E22" s="1" t="n">
        <v>38</v>
      </c>
      <c r="F22" s="0" t="s">
        <v>14</v>
      </c>
      <c r="H22" s="0" t="s">
        <v>31</v>
      </c>
      <c r="I22" s="57" t="n">
        <v>48.6486486486486</v>
      </c>
      <c r="J22" s="57" t="n">
        <v>51.3513513513514</v>
      </c>
      <c r="K22" s="57" t="n">
        <v>37.7049180327869</v>
      </c>
      <c r="L22" s="57" t="n">
        <v>62.2950819672131</v>
      </c>
    </row>
    <row r="23" customFormat="false" ht="15" hidden="false" customHeight="false" outlineLevel="0" collapsed="false">
      <c r="A23" s="0" t="s">
        <v>39</v>
      </c>
      <c r="B23" s="1" t="n">
        <v>-10</v>
      </c>
      <c r="C23" s="1" t="n">
        <v>-15</v>
      </c>
      <c r="D23" s="1" t="n">
        <v>70</v>
      </c>
      <c r="E23" s="1" t="n">
        <v>57</v>
      </c>
      <c r="F23" s="0" t="s">
        <v>6</v>
      </c>
      <c r="H23" s="0" t="s">
        <v>39</v>
      </c>
      <c r="I23" s="57" t="n">
        <v>40</v>
      </c>
      <c r="J23" s="57" t="n">
        <v>60</v>
      </c>
      <c r="K23" s="57" t="n">
        <v>55.1181102362205</v>
      </c>
      <c r="L23" s="57" t="n">
        <v>44.8818897637795</v>
      </c>
    </row>
    <row r="24" customFormat="false" ht="15" hidden="false" customHeight="false" outlineLevel="0" collapsed="false">
      <c r="A24" s="0" t="s">
        <v>9</v>
      </c>
      <c r="B24" s="1" t="n">
        <v>-37</v>
      </c>
      <c r="C24" s="1" t="n">
        <v>-53</v>
      </c>
      <c r="D24" s="1" t="n">
        <v>33</v>
      </c>
      <c r="E24" s="1" t="n">
        <v>50</v>
      </c>
      <c r="F24" s="0" t="s">
        <v>10</v>
      </c>
      <c r="H24" s="0" t="s">
        <v>9</v>
      </c>
      <c r="I24" s="57" t="n">
        <v>41.1111111111111</v>
      </c>
      <c r="J24" s="57" t="n">
        <v>58.8888888888889</v>
      </c>
      <c r="K24" s="57" t="n">
        <v>39.7590361445783</v>
      </c>
      <c r="L24" s="57" t="n">
        <v>60.24096385542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4T18:28:46Z</dcterms:created>
  <dc:creator>Norma</dc:creator>
  <dc:description/>
  <dc:language>en-US</dc:language>
  <cp:lastModifiedBy>John Délano Frier</cp:lastModifiedBy>
  <dcterms:modified xsi:type="dcterms:W3CDTF">2011-04-06T15:56:39Z</dcterms:modified>
  <cp:revision>0</cp:revision>
  <dc:subject/>
  <dc:title/>
</cp:coreProperties>
</file>